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zekavat/Box/Yale/PhD/retina/AMDPRS_OCTlayers/Draft6/"/>
    </mc:Choice>
  </mc:AlternateContent>
  <xr:revisionPtr revIDLastSave="0" documentId="13_ncr:1_{1F072EF2-4E41-FD44-9075-EEB99F4C6A54}" xr6:coauthVersionLast="36" xr6:coauthVersionMax="36" xr10:uidLastSave="{00000000-0000-0000-0000-000000000000}"/>
  <bookViews>
    <workbookView xWindow="0" yWindow="460" windowWidth="35840" windowHeight="21880" activeTab="2" xr2:uid="{6C094FD5-897F-0141-9C9F-0697CBD82FA0}"/>
  </bookViews>
  <sheets>
    <sheet name="S.Table1" sheetId="1" r:id="rId1"/>
    <sheet name="S.Table2" sheetId="8" r:id="rId2"/>
    <sheet name="S.Table3" sheetId="13" r:id="rId3"/>
    <sheet name="S.Table4" sheetId="10" r:id="rId4"/>
    <sheet name="S.Table5" sheetId="11" r:id="rId5"/>
    <sheet name="S.Table6" sheetId="2" r:id="rId6"/>
    <sheet name="S.Table7" sheetId="9" r:id="rId7"/>
    <sheet name="S.Table8" sheetId="12" r:id="rId8"/>
    <sheet name="S.Table9" sheetId="4" r:id="rId9"/>
  </sheets>
  <definedNames>
    <definedName name="_xlnm._FilterDatabase" localSheetId="3" hidden="1">S.Table4!$D$3:$J$30</definedName>
    <definedName name="_xlnm._FilterDatabase" localSheetId="8" hidden="1">S.Table9!$A$6:$M$169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5" i="10" l="1"/>
  <c r="C6" i="10"/>
  <c r="C7" i="10"/>
  <c r="C8" i="10"/>
  <c r="C9" i="10"/>
  <c r="C10" i="10"/>
  <c r="C11" i="10"/>
  <c r="C12" i="10"/>
  <c r="C13" i="10"/>
  <c r="C14" i="10"/>
  <c r="C15" i="10"/>
  <c r="C16" i="10"/>
  <c r="C17" i="10"/>
  <c r="C18" i="10"/>
  <c r="C19" i="10"/>
  <c r="C20" i="10"/>
  <c r="C21" i="10"/>
  <c r="C22" i="10"/>
  <c r="C23" i="10"/>
  <c r="C24" i="10"/>
  <c r="C25" i="10"/>
  <c r="C26" i="10"/>
  <c r="C27" i="10"/>
  <c r="C28" i="10"/>
  <c r="C29" i="10"/>
  <c r="C30" i="10"/>
  <c r="C31" i="10"/>
  <c r="C32" i="10"/>
  <c r="C33" i="10"/>
  <c r="C34" i="10"/>
  <c r="C35" i="10"/>
  <c r="C36" i="10"/>
  <c r="C37" i="10"/>
  <c r="C38" i="10"/>
  <c r="C39" i="10"/>
  <c r="C40" i="10"/>
  <c r="C41" i="10"/>
  <c r="C42" i="10"/>
  <c r="C43" i="10"/>
  <c r="C44" i="10"/>
  <c r="C45" i="10"/>
  <c r="C46" i="10"/>
  <c r="C47" i="10"/>
  <c r="C48" i="10"/>
  <c r="C49" i="10"/>
  <c r="C50" i="10"/>
  <c r="C51" i="10"/>
  <c r="C52" i="10"/>
  <c r="C53" i="10"/>
  <c r="C54" i="10"/>
  <c r="C55" i="10"/>
  <c r="C56" i="10"/>
  <c r="C57" i="10"/>
  <c r="C4" i="10"/>
</calcChain>
</file>

<file path=xl/sharedStrings.xml><?xml version="1.0" encoding="utf-8"?>
<sst xmlns="http://schemas.openxmlformats.org/spreadsheetml/2006/main" count="9165" uniqueCount="455">
  <si>
    <t>Overall</t>
  </si>
  <si>
    <t>n</t>
  </si>
  <si>
    <t>age (mean (SD))</t>
  </si>
  <si>
    <t>Sex = Male (%)</t>
  </si>
  <si>
    <t xml:space="preserve">   Never</t>
  </si>
  <si>
    <t xml:space="preserve">   Previous</t>
  </si>
  <si>
    <t xml:space="preserve">   Current</t>
  </si>
  <si>
    <t>BMI (mean (SD))</t>
  </si>
  <si>
    <t>&gt;99th</t>
  </si>
  <si>
    <t>95-99th</t>
  </si>
  <si>
    <t>80-95th</t>
  </si>
  <si>
    <t>20-80th</t>
  </si>
  <si>
    <t>p</t>
  </si>
  <si>
    <t>&lt;0.001</t>
  </si>
  <si>
    <t>Prevalent Coronary Artery Disease (%)</t>
  </si>
  <si>
    <t>Prevalent Hypertension (%)</t>
  </si>
  <si>
    <t>Prevalent Hypercholesterolemia (%)</t>
  </si>
  <si>
    <t>Prevalent Chronic Kidney Disease (%)</t>
  </si>
  <si>
    <t>Prevalent Stroke (%)</t>
  </si>
  <si>
    <t>Prevalent Cataract (%)</t>
  </si>
  <si>
    <t>Prevalent Glaucoma (%)</t>
  </si>
  <si>
    <t>Prevalent AMD (%)</t>
  </si>
  <si>
    <t>AMD PRS Percentile</t>
  </si>
  <si>
    <t>Estimate</t>
  </si>
  <si>
    <t>N</t>
  </si>
  <si>
    <t>Original</t>
  </si>
  <si>
    <t>All</t>
  </si>
  <si>
    <t>Female</t>
  </si>
  <si>
    <t>Male</t>
  </si>
  <si>
    <t>104.77 (7.83)</t>
  </si>
  <si>
    <t>104.53 (7.63)</t>
  </si>
  <si>
    <t>103.44 (7.83)</t>
  </si>
  <si>
    <t>102.93 (7.65)</t>
  </si>
  <si>
    <t>101.99 (7.89)</t>
  </si>
  <si>
    <t>100.72 (7.88)</t>
  </si>
  <si>
    <t>104.12 (7.79)</t>
  </si>
  <si>
    <t>103.71 (7.92)</t>
  </si>
  <si>
    <t>102.58 (8.21)</t>
  </si>
  <si>
    <t>101.54 (8.19)</t>
  </si>
  <si>
    <t>100.55 (8.45)</t>
  </si>
  <si>
    <t>99.37 (8.49)</t>
  </si>
  <si>
    <t>41.58 (4.64)</t>
  </si>
  <si>
    <t>41.42 (4.55)</t>
  </si>
  <si>
    <t>40.71 (4.48)</t>
  </si>
  <si>
    <t>40.47 (4.47)</t>
  </si>
  <si>
    <t>40.14 (4.55)</t>
  </si>
  <si>
    <t>39.63 (4.52)</t>
  </si>
  <si>
    <t>40.27 (4.45)</t>
  </si>
  <si>
    <t>40.17 (4.47)</t>
  </si>
  <si>
    <t>39.77 (4.61)</t>
  </si>
  <si>
    <t>39.53 (4.57)</t>
  </si>
  <si>
    <t>39.07 (4.72)</t>
  </si>
  <si>
    <t>38.69 (4.75)</t>
  </si>
  <si>
    <t>33.77 (2.57)</t>
  </si>
  <si>
    <t>33.72 (2.59)</t>
  </si>
  <si>
    <t>33.59 (2.71)</t>
  </si>
  <si>
    <t>33.44 (2.70)</t>
  </si>
  <si>
    <t>33.15 (2.75)</t>
  </si>
  <si>
    <t>32.76 (2.75)</t>
  </si>
  <si>
    <t>34.08 (2.68)</t>
  </si>
  <si>
    <t>33.95 (2.72)</t>
  </si>
  <si>
    <t>33.57 (2.82)</t>
  </si>
  <si>
    <t>33.14 (2.84)</t>
  </si>
  <si>
    <t>32.81 (2.88)</t>
  </si>
  <si>
    <t>32.39 (2.88)</t>
  </si>
  <si>
    <t>29.42 (2.54)</t>
  </si>
  <si>
    <t>29.39 (2.49)</t>
  </si>
  <si>
    <t>29.15 (2.57)</t>
  </si>
  <si>
    <t>29.01 (2.51)</t>
  </si>
  <si>
    <t>28.70 (2.51)</t>
  </si>
  <si>
    <t>28.33 (2.48)</t>
  </si>
  <si>
    <t>29.77 (2.55)</t>
  </si>
  <si>
    <t>29.59 (2.56)</t>
  </si>
  <si>
    <t>29.23 (2.57)</t>
  </si>
  <si>
    <t>28.87 (2.54)</t>
  </si>
  <si>
    <t>28.67 (2.59)</t>
  </si>
  <si>
    <t>28.29 (2.56)</t>
  </si>
  <si>
    <t>30.74 (2.01)</t>
  </si>
  <si>
    <t>30.79 (1.98)</t>
  </si>
  <si>
    <t>30.76 (1.97)</t>
  </si>
  <si>
    <t>30.77 (1.97)</t>
  </si>
  <si>
    <t>30.65 (2.00)</t>
  </si>
  <si>
    <t>30.45 (1.99)</t>
  </si>
  <si>
    <t>31.48 (2.13)</t>
  </si>
  <si>
    <t>31.35 (2.10)</t>
  </si>
  <si>
    <t>31.18 (2.08)</t>
  </si>
  <si>
    <t>30.99 (2.07)</t>
  </si>
  <si>
    <t>30.92 (2.06)</t>
  </si>
  <si>
    <t>30.79 (2.06)</t>
  </si>
  <si>
    <t>76.03 (5.58)</t>
  </si>
  <si>
    <t>76.55 (5.59)</t>
  </si>
  <si>
    <t>76.98 (5.76)</t>
  </si>
  <si>
    <t>77.17 (5.66)</t>
  </si>
  <si>
    <t>76.86 (5.66)</t>
  </si>
  <si>
    <t>76.71 (5.67)</t>
  </si>
  <si>
    <t>78.44 (5.79)</t>
  </si>
  <si>
    <t>78.52 (5.73)</t>
  </si>
  <si>
    <t>78.30 (5.68)</t>
  </si>
  <si>
    <t>78.02 (5.79)</t>
  </si>
  <si>
    <t>77.89 (5.83)</t>
  </si>
  <si>
    <t>77.66 (5.72)</t>
  </si>
  <si>
    <t>63.88 (2.53)</t>
  </si>
  <si>
    <t>63.83 (2.49)</t>
  </si>
  <si>
    <t>63.67 (2.58)</t>
  </si>
  <si>
    <t>63.34 (2.61)</t>
  </si>
  <si>
    <t>62.66 (2.57)</t>
  </si>
  <si>
    <t>62.07 (2.63)</t>
  </si>
  <si>
    <t>64.43 (2.62)</t>
  </si>
  <si>
    <t>64.30 (2.57)</t>
  </si>
  <si>
    <t>63.97 (2.64)</t>
  </si>
  <si>
    <t>63.58 (2.68)</t>
  </si>
  <si>
    <t>63.01 (2.69)</t>
  </si>
  <si>
    <t>62.42 (2.69)</t>
  </si>
  <si>
    <t>22.95 (1.78)</t>
  </si>
  <si>
    <t>23.04 (1.82)</t>
  </si>
  <si>
    <t>22.95 (1.74)</t>
  </si>
  <si>
    <t>22.92 (1.75)</t>
  </si>
  <si>
    <t>23.00 (1.85)</t>
  </si>
  <si>
    <t>23.11 (1.98)</t>
  </si>
  <si>
    <t>23.42 (1.67)</t>
  </si>
  <si>
    <t>23.44 (1.73)</t>
  </si>
  <si>
    <t>23.41 (1.60)</t>
  </si>
  <si>
    <t>23.43 (1.69)</t>
  </si>
  <si>
    <t>23.42 (1.73)</t>
  </si>
  <si>
    <t>23.54 (1.80)</t>
  </si>
  <si>
    <t>218.93 (40.54)</t>
  </si>
  <si>
    <t>215.60 (40.67)</t>
  </si>
  <si>
    <t>208.03 (42.27)</t>
  </si>
  <si>
    <t>200.75 (43.71)</t>
  </si>
  <si>
    <t>192.40 (45.04)</t>
  </si>
  <si>
    <t>185.28 (46.33)</t>
  </si>
  <si>
    <t>225.72 (42.53)</t>
  </si>
  <si>
    <t>218.49 (43.67)</t>
  </si>
  <si>
    <t>210.21 (44.63)</t>
  </si>
  <si>
    <t>199.31 (45.33)</t>
  </si>
  <si>
    <t>190.26 (45.18)</t>
  </si>
  <si>
    <t>182.27 (46.50)</t>
  </si>
  <si>
    <t>[40,45)</t>
  </si>
  <si>
    <t>[45,50)</t>
  </si>
  <si>
    <t>[50,55)</t>
  </si>
  <si>
    <t>[55,60)</t>
  </si>
  <si>
    <t>[60,65)</t>
  </si>
  <si>
    <t>[65,70]</t>
  </si>
  <si>
    <t>0-20th</t>
  </si>
  <si>
    <t>APOE(EXOC3L2/MARK4)b</t>
  </si>
  <si>
    <t>CFI</t>
  </si>
  <si>
    <t>MIR6130/RORB</t>
  </si>
  <si>
    <t>CFH</t>
  </si>
  <si>
    <t>TMEM97/VTN</t>
  </si>
  <si>
    <t>PRLR/SPEF2</t>
  </si>
  <si>
    <t>KMT2E/SRPK2</t>
  </si>
  <si>
    <t>COL4A3</t>
  </si>
  <si>
    <t>C3 (NRTN/FUT6) b</t>
  </si>
  <si>
    <t>ARHGAP21</t>
  </si>
  <si>
    <t>COL8A1</t>
  </si>
  <si>
    <t>C3</t>
  </si>
  <si>
    <t>TGFBR1</t>
  </si>
  <si>
    <t>CETP</t>
  </si>
  <si>
    <t>C2/CFB/SKIV2L</t>
  </si>
  <si>
    <t>C20orf85</t>
  </si>
  <si>
    <t>LIPC</t>
  </si>
  <si>
    <t>ABCA1</t>
  </si>
  <si>
    <t>RAD51B</t>
  </si>
  <si>
    <t>RDH5/CD63</t>
  </si>
  <si>
    <t>ARMS2/HTRA1</t>
  </si>
  <si>
    <t>APOE</t>
  </si>
  <si>
    <t>SYN3/TIMP3</t>
  </si>
  <si>
    <t>CFH (CFHR3/CFHR1)b</t>
  </si>
  <si>
    <t>ACAD10</t>
  </si>
  <si>
    <t>ADAMTS9-AS2</t>
  </si>
  <si>
    <t>C9</t>
  </si>
  <si>
    <t>NPLOC4/TSPAN10</t>
  </si>
  <si>
    <t>CNN2</t>
  </si>
  <si>
    <t>CTRB2/CTRB1</t>
  </si>
  <si>
    <t>PILRB/PILRA</t>
  </si>
  <si>
    <t>SLC16A8</t>
  </si>
  <si>
    <t>VEGFA</t>
  </si>
  <si>
    <t>B3GALTL</t>
  </si>
  <si>
    <t>TNFRSF10A</t>
  </si>
  <si>
    <t>Race (%)</t>
  </si>
  <si>
    <t xml:space="preserve">   White</t>
  </si>
  <si>
    <t xml:space="preserve">   South Asian</t>
  </si>
  <si>
    <t xml:space="preserve">   Other</t>
  </si>
  <si>
    <t>56.78 (7.93)</t>
  </si>
  <si>
    <t>20765 (46.3)</t>
  </si>
  <si>
    <t>40 (0.1)</t>
  </si>
  <si>
    <t>44253 (98.7)</t>
  </si>
  <si>
    <t>4291 (9.6)</t>
  </si>
  <si>
    <t>24333 (54.3)</t>
  </si>
  <si>
    <t>16199 (36.1)</t>
  </si>
  <si>
    <t>27.21 (4.67)</t>
  </si>
  <si>
    <t>951 (2.1)</t>
  </si>
  <si>
    <t>2292 (5.1)</t>
  </si>
  <si>
    <t>12843 (28.7)</t>
  </si>
  <si>
    <t>7452 (16.6)</t>
  </si>
  <si>
    <t>143 (0.3)</t>
  </si>
  <si>
    <t>639 (1.4)</t>
  </si>
  <si>
    <t>1585 (3.5)</t>
  </si>
  <si>
    <t>624 (1.4)</t>
  </si>
  <si>
    <t>512 (1.1)</t>
  </si>
  <si>
    <t>108 (0.2)</t>
  </si>
  <si>
    <t>102.17 (8.17)</t>
  </si>
  <si>
    <t>40.00 (4.65)</t>
  </si>
  <si>
    <t>33.25 (2.80)</t>
  </si>
  <si>
    <t>28.92 (2.57)</t>
  </si>
  <si>
    <t>30.85 (2.04)</t>
  </si>
  <si>
    <t>77.37 (5.75)</t>
  </si>
  <si>
    <t>63.25 (2.71)</t>
  </si>
  <si>
    <t>23.21 (1.79)</t>
  </si>
  <si>
    <t>200.26 (46.08)</t>
  </si>
  <si>
    <t>530 (1.2)</t>
  </si>
  <si>
    <t>Prevalent Type 2 Diabetes (%)</t>
  </si>
  <si>
    <t>Smoking Status (%)</t>
  </si>
  <si>
    <t>Prevalent Retinal Detachment (%)</t>
  </si>
  <si>
    <t>GCC (um) (mean (SD))</t>
  </si>
  <si>
    <t>RNFL (um) (mean (SD))</t>
  </si>
  <si>
    <t>GCL (um) (mean (SD))</t>
  </si>
  <si>
    <t>IPL (um) (mean (SD))</t>
  </si>
  <si>
    <t>INL (um) (mean (SD))</t>
  </si>
  <si>
    <t>OPL (um) (mean (SD))</t>
  </si>
  <si>
    <t>PS (um) (mean (SD))</t>
  </si>
  <si>
    <t>RPE+BM (um) (mean (SD))</t>
  </si>
  <si>
    <t>CSI (um) (mean (SD))</t>
  </si>
  <si>
    <t>Supplementary Table 1: Baseline summary statistics across all genotyped samples with retinal OCT images</t>
  </si>
  <si>
    <t>55.63 (8.24)</t>
  </si>
  <si>
    <t>56.70 (7.84)</t>
  </si>
  <si>
    <t>56.69 (8.01)</t>
  </si>
  <si>
    <t>56.84 (7.89)</t>
  </si>
  <si>
    <t>56.74 (7.98)</t>
  </si>
  <si>
    <t>206 (45.9)</t>
  </si>
  <si>
    <t>824 (46.2)</t>
  </si>
  <si>
    <t>3204 (46.3)</t>
  </si>
  <si>
    <t>12249 (46.5)</t>
  </si>
  <si>
    <t>4282 (46.0)</t>
  </si>
  <si>
    <t>48 (10.7)</t>
  </si>
  <si>
    <t>179 (10.0)</t>
  </si>
  <si>
    <t>692 (10.0)</t>
  </si>
  <si>
    <t>2558 (9.7)</t>
  </si>
  <si>
    <t>814 (8.7)</t>
  </si>
  <si>
    <t>227 (50.6)</t>
  </si>
  <si>
    <t>957 (53.6)</t>
  </si>
  <si>
    <t>3684 (53.2)</t>
  </si>
  <si>
    <t>14346 (54.4)</t>
  </si>
  <si>
    <t>5119 (55.0)</t>
  </si>
  <si>
    <t>174 (38.8)</t>
  </si>
  <si>
    <t>648 (36.3)</t>
  </si>
  <si>
    <t>2547 (36.8)</t>
  </si>
  <si>
    <t>9459 (35.9)</t>
  </si>
  <si>
    <t>3371 (36.2)</t>
  </si>
  <si>
    <t>27.51 (4.72)</t>
  </si>
  <si>
    <t>27.27 (4.84)</t>
  </si>
  <si>
    <t>27.27 (4.72)</t>
  </si>
  <si>
    <t>27.15 (4.59)</t>
  </si>
  <si>
    <t>4 (0.9)</t>
  </si>
  <si>
    <t>36 (2.0)</t>
  </si>
  <si>
    <t>145 (2.1)</t>
  </si>
  <si>
    <t>573 (2.2)</t>
  </si>
  <si>
    <t>193 (2.1)</t>
  </si>
  <si>
    <t>20 (4.5)</t>
  </si>
  <si>
    <t>70 (3.9)</t>
  </si>
  <si>
    <t>350 (5.1)</t>
  </si>
  <si>
    <t>1373 (5.2)</t>
  </si>
  <si>
    <t>479 (5.1)</t>
  </si>
  <si>
    <t>115 (25.6)</t>
  </si>
  <si>
    <t>496 (27.8)</t>
  </si>
  <si>
    <t>1981 (28.6)</t>
  </si>
  <si>
    <t>7550 (28.6)</t>
  </si>
  <si>
    <t>2701 (29.0)</t>
  </si>
  <si>
    <t>84 (18.7)</t>
  </si>
  <si>
    <t>281 (15.8)</t>
  </si>
  <si>
    <t>1135 (16.4)</t>
  </si>
  <si>
    <t>4414 (16.7)</t>
  </si>
  <si>
    <t>1538 (16.5)</t>
  </si>
  <si>
    <t>1 (0.2)</t>
  </si>
  <si>
    <t>4 (0.2)</t>
  </si>
  <si>
    <t>24 (0.3)</t>
  </si>
  <si>
    <t>90 (0.3)</t>
  </si>
  <si>
    <t>5 (1.1)</t>
  </si>
  <si>
    <t>31 (1.7)</t>
  </si>
  <si>
    <t>103 (1.5)</t>
  </si>
  <si>
    <t>381 (1.4)</t>
  </si>
  <si>
    <t>119 (1.3)</t>
  </si>
  <si>
    <t>19 (4.2)</t>
  </si>
  <si>
    <t>58 (3.3)</t>
  </si>
  <si>
    <t>247 (3.6)</t>
  </si>
  <si>
    <t>953 (3.6)</t>
  </si>
  <si>
    <t>308 (3.3)</t>
  </si>
  <si>
    <t>6 (1.3)</t>
  </si>
  <si>
    <t>20 (1.1)</t>
  </si>
  <si>
    <t>87 (1.3)</t>
  </si>
  <si>
    <t>370 (1.4)</t>
  </si>
  <si>
    <t>141 (1.5)</t>
  </si>
  <si>
    <t>14 (3.1)</t>
  </si>
  <si>
    <t>93 (1.3)</t>
  </si>
  <si>
    <t>278 (1.1)</t>
  </si>
  <si>
    <t>91 (1.0)</t>
  </si>
  <si>
    <t>5 (0.2)</t>
  </si>
  <si>
    <t>9 (0.3)</t>
  </si>
  <si>
    <t>23 (0.6)</t>
  </si>
  <si>
    <t>53 (1.2)</t>
  </si>
  <si>
    <t>99 (1.6)</t>
  </si>
  <si>
    <t>105 (2.6)</t>
  </si>
  <si>
    <t>2 (0.1)</t>
  </si>
  <si>
    <t>13 (0.5)</t>
  </si>
  <si>
    <t>14 (0.5)</t>
  </si>
  <si>
    <t>30 (0.8)</t>
  </si>
  <si>
    <t>73 (1.3)</t>
  </si>
  <si>
    <t>86 (2.0)</t>
  </si>
  <si>
    <t>1 (0.0)</t>
  </si>
  <si>
    <t>6 (0.2)</t>
  </si>
  <si>
    <t>16 (0.4)</t>
  </si>
  <si>
    <t>46 (1.0)</t>
  </si>
  <si>
    <t>101 (1.6)</t>
  </si>
  <si>
    <t>116 (2.8)</t>
  </si>
  <si>
    <t>1 (0.1)</t>
  </si>
  <si>
    <t>7 (0.3)</t>
  </si>
  <si>
    <t>11 (0.4)</t>
  </si>
  <si>
    <t>71 (1.3)</t>
  </si>
  <si>
    <t>88 (2.0)</t>
  </si>
  <si>
    <t>Incident AMD (%)</t>
  </si>
  <si>
    <t>Supplementary Table 2: AMD prevalence and incidence, and retinal OCT layer distributions, stratified by sex and age category</t>
  </si>
  <si>
    <t>Layer</t>
  </si>
  <si>
    <t>Gene</t>
  </si>
  <si>
    <t>CFI:rs10033900-T</t>
  </si>
  <si>
    <t>GCC</t>
  </si>
  <si>
    <t>MIR6130/RORB:rs10781182-T</t>
  </si>
  <si>
    <t>CFH:rs10922109-C</t>
  </si>
  <si>
    <t>TMEM97/VTN:rs11080055-C</t>
  </si>
  <si>
    <t>PRLR/SPEF2:rs114092250-G</t>
  </si>
  <si>
    <t>KMT2E/SRPK2:rs1142-T</t>
  </si>
  <si>
    <t>COL4A3:rs11884770-C</t>
  </si>
  <si>
    <t>C3 (NRTN/FUT6) b:rs12019136-G</t>
  </si>
  <si>
    <t>CFH:rs121913059-T</t>
  </si>
  <si>
    <t>ARHGAP21:rs12357257-A</t>
  </si>
  <si>
    <t>TNFRSF10A:rs13278062-T</t>
  </si>
  <si>
    <t>COL8A1:rs140647181-C</t>
  </si>
  <si>
    <t>CFI:rs141853578-T</t>
  </si>
  <si>
    <t>C3:rs147859257-G</t>
  </si>
  <si>
    <t>CFH:rs148553336-T</t>
  </si>
  <si>
    <t>TGFBR1:rs1626340-G</t>
  </si>
  <si>
    <t>CETP:rs17231506-T</t>
  </si>
  <si>
    <t>C2/CFB/SKIV2L:rs181705462-T</t>
  </si>
  <si>
    <t>CFH:rs187328863-T</t>
  </si>
  <si>
    <t>CFH:rs191281603-G</t>
  </si>
  <si>
    <t>C20orf85:rs201459901-T</t>
  </si>
  <si>
    <t>LIPC:rs2043085-T</t>
  </si>
  <si>
    <t>LIPC:rs2070895-G</t>
  </si>
  <si>
    <t>C3:rs2230199-G</t>
  </si>
  <si>
    <t>ABCA1:rs2740488-A</t>
  </si>
  <si>
    <t>RAD51B:rs2842339-G</t>
  </si>
  <si>
    <t>RDH5/CD63:rs3138141-A</t>
  </si>
  <si>
    <t>CFH:rs35292876-T</t>
  </si>
  <si>
    <t>ARMS2/HTRA1:rs3750846-C</t>
  </si>
  <si>
    <t>APOE:rs429358-T</t>
  </si>
  <si>
    <t>COL8A1:rs55975637-A</t>
  </si>
  <si>
    <t>CFH:rs570618-T</t>
  </si>
  <si>
    <t>SYN3/TIMP3:rs5754227-T</t>
  </si>
  <si>
    <t>CETP:rs5817082-C</t>
  </si>
  <si>
    <t>CFH (CFHR3/CFHR1)b:rs61818925-G</t>
  </si>
  <si>
    <t>ACAD10:rs61941274-A</t>
  </si>
  <si>
    <t>RAD51B:rs61985136-T</t>
  </si>
  <si>
    <t>ADAMTS9-AS2:rs62247658-C</t>
  </si>
  <si>
    <t>C9:rs62358361-T</t>
  </si>
  <si>
    <t>NPLOC4/TSPAN10:rs6565597-T</t>
  </si>
  <si>
    <t>CNN2:rs67538026-C</t>
  </si>
  <si>
    <t>CTRB2/CTRB1:rs72802342-C</t>
  </si>
  <si>
    <t>APOE(EXOC3L2/MARK4)b:rs73036519-G</t>
  </si>
  <si>
    <t>PILRB/PILRA:rs7803454-T</t>
  </si>
  <si>
    <t>SLC16A8:rs8135665-T</t>
  </si>
  <si>
    <t>VEGFA:rs943080-T</t>
  </si>
  <si>
    <t>B3GALTL:rs9564692-C</t>
  </si>
  <si>
    <t>RNFL</t>
  </si>
  <si>
    <t>GCL</t>
  </si>
  <si>
    <t>IPL</t>
  </si>
  <si>
    <t>INL</t>
  </si>
  <si>
    <t>OPL</t>
  </si>
  <si>
    <t>PS</t>
  </si>
  <si>
    <t>RPE+BM</t>
  </si>
  <si>
    <t>CSI</t>
  </si>
  <si>
    <t>AMD_OR</t>
  </si>
  <si>
    <t>AMD_P</t>
  </si>
  <si>
    <t>RetinalLayer_Beta</t>
  </si>
  <si>
    <t>RetinalLayer_Zscore</t>
  </si>
  <si>
    <t>RetinalLayer_SE</t>
  </si>
  <si>
    <t>RetinalLayer_P</t>
  </si>
  <si>
    <t>AMD-risk raising variant</t>
  </si>
  <si>
    <t>RetinalLayer_Sex</t>
  </si>
  <si>
    <t>RetinalLayer_N_Carriers</t>
  </si>
  <si>
    <t>RetinalLayer_N_NonCarriers</t>
  </si>
  <si>
    <t>RetinalLayer_AnalysisModel*</t>
  </si>
  <si>
    <t>Sex-InteractionTerm</t>
  </si>
  <si>
    <t>*"Sex-InteractionTerm" reflects the interaction term for the following model: Layer ~ Variant(0/1/2)*Sex + Variant(0/1/2) + Sex +age+age^2+SmokingStatus+PC1-10</t>
  </si>
  <si>
    <t>*Original model where Sex == "All" reflects the following model: Layer ~ Variant (0/1/2) +age+age^2+Sex+SmokingStatus+PC1-10; for sex-specific analyses,  Sex was removed in the model as a covariate</t>
  </si>
  <si>
    <t>Fritsche et al 2016</t>
  </si>
  <si>
    <t>UK Biobank Retinal Layer Association</t>
  </si>
  <si>
    <t>(Intercept)</t>
  </si>
  <si>
    <t>SexMale</t>
  </si>
  <si>
    <t>age</t>
  </si>
  <si>
    <t>PC1</t>
  </si>
  <si>
    <t>PC2</t>
  </si>
  <si>
    <t>PC3</t>
  </si>
  <si>
    <t>PC4</t>
  </si>
  <si>
    <t>PC5</t>
  </si>
  <si>
    <t>PC6</t>
  </si>
  <si>
    <t>PC7</t>
  </si>
  <si>
    <t>PC8</t>
  </si>
  <si>
    <t>PC9</t>
  </si>
  <si>
    <t>PC10</t>
  </si>
  <si>
    <t>SE</t>
  </si>
  <si>
    <t>P</t>
  </si>
  <si>
    <t>&lt;1e-300</t>
  </si>
  <si>
    <t>z-value</t>
  </si>
  <si>
    <t>SmokingStatus: Never vs. Current</t>
  </si>
  <si>
    <t>SmokingStatus: Previous vs. Current</t>
  </si>
  <si>
    <t>AMD PRS</t>
  </si>
  <si>
    <t>AMD PRS:SexMale</t>
  </si>
  <si>
    <t>AMD PRS:age</t>
  </si>
  <si>
    <t>Std. Error</t>
  </si>
  <si>
    <t>z value</t>
  </si>
  <si>
    <t>Pr(&gt;|z|)</t>
  </si>
  <si>
    <t>y</t>
  </si>
  <si>
    <t>x</t>
  </si>
  <si>
    <t>N_Cases</t>
  </si>
  <si>
    <t>N_Controls</t>
  </si>
  <si>
    <t>Sex</t>
  </si>
  <si>
    <t>Prev_AMD</t>
  </si>
  <si>
    <t>coef</t>
  </si>
  <si>
    <t>exp(coef)</t>
  </si>
  <si>
    <t>se(coef)</t>
  </si>
  <si>
    <t>z</t>
  </si>
  <si>
    <t>N_Incd_cases</t>
  </si>
  <si>
    <t>AMD</t>
  </si>
  <si>
    <t>Incd_AMD</t>
  </si>
  <si>
    <t>OR (Prev_AMD) or HR (Incd_AMD)</t>
  </si>
  <si>
    <t>t value</t>
  </si>
  <si>
    <t>Pr(&gt;|t|)</t>
  </si>
  <si>
    <t>Supplementary Table 5: Associations of retinal layer thicknesses with incident AMD, after removal of Prevalent Glaucoma, Type 2 Diabetes Mellitus, and Myopia cases, and adjustment for spherical equivalence in addition to sex, age, age2, smoking status, and principal components of genetic ancestry</t>
  </si>
  <si>
    <t>Supplementary Table 4: Association of retinal layer thicknesses with prevalent, and separately, incident AMD (noted in the 'y' column), after adjusting for prevalent Glaucoma, Myopia, type 2 diabetes mellitus, and normalized spherical equivalence, in addition to sex, age, age2, smoking status, and principal components of genetic ancestry</t>
  </si>
  <si>
    <t>OPL+ONL</t>
  </si>
  <si>
    <t>Analysis</t>
  </si>
  <si>
    <t>Minus AMD Cases</t>
  </si>
  <si>
    <t>Minus AMD Cases; Additionally adjusted for Spherical Equivalent</t>
  </si>
  <si>
    <t>beta</t>
  </si>
  <si>
    <t>HR (for Incident AMD) or OR (for Prevalent AMD)</t>
  </si>
  <si>
    <t>Incident AMD</t>
  </si>
  <si>
    <t>PS thickness (SD)</t>
  </si>
  <si>
    <t>RPE+BM thickness (SD)</t>
  </si>
  <si>
    <t>Prevalent AMD</t>
  </si>
  <si>
    <t>Supplementary Table 3: In the same model, PS and RPE+BM thickness are together independently significantly associated with prevalent and incident AMD in models adjusted for age, age^2, sex, smoking status, and PC1-10 of genetic ancestry</t>
  </si>
  <si>
    <t>model covariate*</t>
  </si>
  <si>
    <t>*model: y~PS + RPE_BM + age + age^2 + Sex + SmokingStatus + PC1-10; Cox Proportional Hazards model is used for Incident AMD and logistic regression for Prevalent AMD</t>
  </si>
  <si>
    <t xml:space="preserve">Supplementary Table 9: association of AMD-risk raising independent variants (From Fritsche et al Nature Genetics 2016) with retinal layer thickness (in SD). </t>
  </si>
  <si>
    <t>Supplementary Table 8: Association of the AMD PRS with retinal layer thicknesses, after additionally removing any prevalent or incident AMD case, and separately, adjusting for spherical equivalent. Associations are adjusted for sex, age, age2, smoking status, and principal components of genetic ancestry</t>
  </si>
  <si>
    <t>Supplementary Table 7: Logistc model showing interaction of age and AMD PRS as well as sex and AMD PRS on AMD risk</t>
  </si>
  <si>
    <t>Supplementary Table 6: Baseline summary statistics across genotyped samples with retinal OCT imaging, stratified by AMD PRS Percenti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b/>
      <sz val="12"/>
      <color theme="1"/>
      <name val="Calibri"/>
      <family val="2"/>
      <scheme val="minor"/>
    </font>
    <font>
      <b/>
      <u/>
      <sz val="12"/>
      <color theme="1"/>
      <name val="Calibri (Body)_x0000_"/>
    </font>
  </fonts>
  <fills count="2">
    <fill>
      <patternFill patternType="none"/>
    </fill>
    <fill>
      <patternFill patternType="gray125"/>
    </fill>
  </fills>
  <borders count="4">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5">
    <xf numFmtId="0" fontId="0" fillId="0" borderId="0" xfId="0"/>
    <xf numFmtId="11" fontId="0" fillId="0" borderId="0" xfId="0" applyNumberFormat="1"/>
    <xf numFmtId="0" fontId="0" fillId="0" borderId="1" xfId="0" applyBorder="1"/>
    <xf numFmtId="0" fontId="0" fillId="0" borderId="0" xfId="0" applyBorder="1"/>
    <xf numFmtId="3" fontId="0" fillId="0" borderId="0" xfId="0" applyNumberFormat="1"/>
    <xf numFmtId="2" fontId="0" fillId="0" borderId="0" xfId="0" applyNumberFormat="1"/>
    <xf numFmtId="0" fontId="1" fillId="0" borderId="0" xfId="0" applyFont="1"/>
    <xf numFmtId="0" fontId="1" fillId="0" borderId="1" xfId="0" applyFont="1" applyBorder="1"/>
    <xf numFmtId="11" fontId="0" fillId="0" borderId="1" xfId="0" applyNumberFormat="1" applyBorder="1"/>
    <xf numFmtId="11" fontId="1" fillId="0" borderId="0" xfId="0" applyNumberFormat="1" applyFont="1"/>
    <xf numFmtId="0" fontId="0" fillId="0" borderId="2" xfId="0" applyBorder="1" applyAlignment="1">
      <alignment horizontal="center" wrapText="1"/>
    </xf>
    <xf numFmtId="0" fontId="0" fillId="0" borderId="3" xfId="0" applyBorder="1" applyAlignment="1">
      <alignment horizontal="center" wrapText="1"/>
    </xf>
    <xf numFmtId="0" fontId="0" fillId="0" borderId="0" xfId="0" applyAlignment="1">
      <alignment horizontal="center" wrapText="1"/>
    </xf>
    <xf numFmtId="0" fontId="2" fillId="0" borderId="0" xfId="0" applyFont="1" applyAlignment="1">
      <alignment horizontal="center" wrapText="1"/>
    </xf>
    <xf numFmtId="0" fontId="0" fillId="0" borderId="0" xfId="0" applyFill="1"/>
    <xf numFmtId="11" fontId="0" fillId="0" borderId="0" xfId="0" applyNumberFormat="1" applyFill="1"/>
    <xf numFmtId="0" fontId="0" fillId="0" borderId="0" xfId="0" applyAlignment="1">
      <alignment wrapText="1"/>
    </xf>
    <xf numFmtId="0" fontId="0" fillId="0" borderId="0" xfId="0" applyFill="1" applyAlignment="1">
      <alignment wrapText="1"/>
    </xf>
    <xf numFmtId="0" fontId="2" fillId="0" borderId="0" xfId="0" applyFont="1" applyBorder="1" applyAlignment="1">
      <alignment horizontal="center"/>
    </xf>
    <xf numFmtId="0" fontId="0" fillId="0" borderId="1" xfId="0" applyBorder="1" applyAlignment="1">
      <alignment horizontal="center"/>
    </xf>
    <xf numFmtId="11" fontId="0" fillId="0" borderId="0" xfId="0" applyNumberFormat="1" applyAlignment="1">
      <alignment wrapText="1"/>
    </xf>
    <xf numFmtId="11" fontId="0" fillId="0" borderId="0" xfId="0" applyNumberFormat="1" applyBorder="1"/>
    <xf numFmtId="0" fontId="0" fillId="0" borderId="2" xfId="0" applyBorder="1"/>
    <xf numFmtId="0" fontId="0" fillId="0" borderId="1" xfId="0" applyBorder="1" applyAlignment="1">
      <alignment horizontal="center" vertical="center" wrapText="1"/>
    </xf>
    <xf numFmtId="0" fontId="0" fillId="0" borderId="3"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3C3735-C4D2-C94A-A898-1D955664FB9C}">
  <dimension ref="A1:B34"/>
  <sheetViews>
    <sheetView zoomScale="140" zoomScaleNormal="140" workbookViewId="0">
      <selection activeCell="J31" sqref="J31"/>
    </sheetView>
  </sheetViews>
  <sheetFormatPr baseColWidth="10" defaultRowHeight="16"/>
  <cols>
    <col min="1" max="1" width="42.33203125" bestFit="1" customWidth="1"/>
    <col min="2" max="2" width="12.5" bestFit="1" customWidth="1"/>
  </cols>
  <sheetData>
    <row r="1" spans="1:2">
      <c r="A1" t="s">
        <v>223</v>
      </c>
    </row>
    <row r="3" spans="1:2">
      <c r="A3" t="s">
        <v>0</v>
      </c>
    </row>
    <row r="4" spans="1:2">
      <c r="A4" t="s">
        <v>24</v>
      </c>
      <c r="B4">
        <v>44823</v>
      </c>
    </row>
    <row r="5" spans="1:2">
      <c r="A5" t="s">
        <v>2</v>
      </c>
      <c r="B5" t="s">
        <v>183</v>
      </c>
    </row>
    <row r="6" spans="1:2">
      <c r="A6" t="s">
        <v>3</v>
      </c>
      <c r="B6" t="s">
        <v>184</v>
      </c>
    </row>
    <row r="7" spans="1:2">
      <c r="A7" t="s">
        <v>179</v>
      </c>
    </row>
    <row r="8" spans="1:2">
      <c r="A8" t="s">
        <v>180</v>
      </c>
      <c r="B8" t="s">
        <v>186</v>
      </c>
    </row>
    <row r="9" spans="1:2">
      <c r="A9" t="s">
        <v>181</v>
      </c>
      <c r="B9" t="s">
        <v>185</v>
      </c>
    </row>
    <row r="10" spans="1:2">
      <c r="A10" t="s">
        <v>182</v>
      </c>
      <c r="B10" t="s">
        <v>210</v>
      </c>
    </row>
    <row r="11" spans="1:2">
      <c r="A11" t="s">
        <v>212</v>
      </c>
    </row>
    <row r="12" spans="1:2">
      <c r="A12" t="s">
        <v>6</v>
      </c>
      <c r="B12" t="s">
        <v>187</v>
      </c>
    </row>
    <row r="13" spans="1:2">
      <c r="A13" t="s">
        <v>5</v>
      </c>
      <c r="B13" t="s">
        <v>189</v>
      </c>
    </row>
    <row r="14" spans="1:2">
      <c r="A14" t="s">
        <v>4</v>
      </c>
      <c r="B14" t="s">
        <v>188</v>
      </c>
    </row>
    <row r="15" spans="1:2">
      <c r="A15" t="s">
        <v>7</v>
      </c>
      <c r="B15" t="s">
        <v>190</v>
      </c>
    </row>
    <row r="16" spans="1:2">
      <c r="A16" t="s">
        <v>211</v>
      </c>
      <c r="B16" t="s">
        <v>191</v>
      </c>
    </row>
    <row r="17" spans="1:2">
      <c r="A17" t="s">
        <v>14</v>
      </c>
      <c r="B17" t="s">
        <v>192</v>
      </c>
    </row>
    <row r="18" spans="1:2">
      <c r="A18" t="s">
        <v>15</v>
      </c>
      <c r="B18" t="s">
        <v>193</v>
      </c>
    </row>
    <row r="19" spans="1:2">
      <c r="A19" t="s">
        <v>16</v>
      </c>
      <c r="B19" t="s">
        <v>194</v>
      </c>
    </row>
    <row r="20" spans="1:2">
      <c r="A20" t="s">
        <v>17</v>
      </c>
      <c r="B20" t="s">
        <v>195</v>
      </c>
    </row>
    <row r="21" spans="1:2">
      <c r="A21" t="s">
        <v>18</v>
      </c>
      <c r="B21" t="s">
        <v>196</v>
      </c>
    </row>
    <row r="22" spans="1:2">
      <c r="A22" t="s">
        <v>19</v>
      </c>
      <c r="B22" t="s">
        <v>197</v>
      </c>
    </row>
    <row r="23" spans="1:2">
      <c r="A23" t="s">
        <v>20</v>
      </c>
      <c r="B23" t="s">
        <v>198</v>
      </c>
    </row>
    <row r="24" spans="1:2">
      <c r="A24" t="s">
        <v>21</v>
      </c>
      <c r="B24" t="s">
        <v>199</v>
      </c>
    </row>
    <row r="25" spans="1:2">
      <c r="A25" t="s">
        <v>213</v>
      </c>
      <c r="B25" t="s">
        <v>200</v>
      </c>
    </row>
    <row r="26" spans="1:2">
      <c r="A26" t="s">
        <v>214</v>
      </c>
      <c r="B26" t="s">
        <v>201</v>
      </c>
    </row>
    <row r="27" spans="1:2">
      <c r="A27" t="s">
        <v>215</v>
      </c>
      <c r="B27" t="s">
        <v>202</v>
      </c>
    </row>
    <row r="28" spans="1:2">
      <c r="A28" t="s">
        <v>216</v>
      </c>
      <c r="B28" t="s">
        <v>203</v>
      </c>
    </row>
    <row r="29" spans="1:2">
      <c r="A29" t="s">
        <v>217</v>
      </c>
      <c r="B29" t="s">
        <v>204</v>
      </c>
    </row>
    <row r="30" spans="1:2">
      <c r="A30" t="s">
        <v>218</v>
      </c>
      <c r="B30" t="s">
        <v>205</v>
      </c>
    </row>
    <row r="31" spans="1:2">
      <c r="A31" t="s">
        <v>219</v>
      </c>
      <c r="B31" t="s">
        <v>206</v>
      </c>
    </row>
    <row r="32" spans="1:2">
      <c r="A32" t="s">
        <v>220</v>
      </c>
      <c r="B32" t="s">
        <v>207</v>
      </c>
    </row>
    <row r="33" spans="1:2">
      <c r="A33" t="s">
        <v>221</v>
      </c>
      <c r="B33" t="s">
        <v>208</v>
      </c>
    </row>
    <row r="34" spans="1:2">
      <c r="A34" t="s">
        <v>222</v>
      </c>
      <c r="B34" t="s">
        <v>2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98ECFC-54E9-3942-BE38-2A360DD29FF9}">
  <dimension ref="A1:N16"/>
  <sheetViews>
    <sheetView zoomScale="125" workbookViewId="0">
      <selection activeCell="A20" sqref="A20"/>
    </sheetView>
  </sheetViews>
  <sheetFormatPr baseColWidth="10" defaultRowHeight="16"/>
  <cols>
    <col min="1" max="1" width="34.1640625" bestFit="1" customWidth="1"/>
    <col min="2" max="7" width="13.6640625" bestFit="1" customWidth="1"/>
  </cols>
  <sheetData>
    <row r="1" spans="1:14">
      <c r="A1" t="s">
        <v>320</v>
      </c>
    </row>
    <row r="3" spans="1:14">
      <c r="B3" s="10" t="s">
        <v>27</v>
      </c>
      <c r="C3" s="10"/>
      <c r="D3" s="10"/>
      <c r="E3" s="10"/>
      <c r="F3" s="10"/>
      <c r="G3" s="11"/>
      <c r="H3" s="10" t="s">
        <v>28</v>
      </c>
      <c r="I3" s="10"/>
      <c r="J3" s="10"/>
      <c r="K3" s="10"/>
      <c r="L3" s="10"/>
      <c r="M3" s="10"/>
    </row>
    <row r="4" spans="1:14">
      <c r="B4" s="3" t="s">
        <v>137</v>
      </c>
      <c r="C4" s="3" t="s">
        <v>138</v>
      </c>
      <c r="D4" s="3" t="s">
        <v>139</v>
      </c>
      <c r="E4" s="3" t="s">
        <v>140</v>
      </c>
      <c r="F4" s="3" t="s">
        <v>141</v>
      </c>
      <c r="G4" s="2" t="s">
        <v>142</v>
      </c>
      <c r="H4" s="2" t="s">
        <v>137</v>
      </c>
      <c r="I4" t="s">
        <v>138</v>
      </c>
      <c r="J4" t="s">
        <v>139</v>
      </c>
      <c r="K4" t="s">
        <v>140</v>
      </c>
      <c r="L4" t="s">
        <v>141</v>
      </c>
      <c r="M4" t="s">
        <v>142</v>
      </c>
      <c r="N4" t="s">
        <v>12</v>
      </c>
    </row>
    <row r="5" spans="1:14">
      <c r="A5" t="s">
        <v>24</v>
      </c>
      <c r="B5" s="3">
        <v>2284</v>
      </c>
      <c r="C5" s="3">
        <v>3118</v>
      </c>
      <c r="D5" s="3">
        <v>3814</v>
      </c>
      <c r="E5" s="3">
        <v>4555</v>
      </c>
      <c r="F5" s="3">
        <v>6205</v>
      </c>
      <c r="G5" s="2">
        <v>4082</v>
      </c>
      <c r="H5">
        <v>1966</v>
      </c>
      <c r="I5">
        <v>2466</v>
      </c>
      <c r="J5">
        <v>2914</v>
      </c>
      <c r="K5">
        <v>3597</v>
      </c>
      <c r="L5">
        <v>5466</v>
      </c>
      <c r="M5">
        <v>4356</v>
      </c>
    </row>
    <row r="6" spans="1:14">
      <c r="A6" t="s">
        <v>21</v>
      </c>
      <c r="B6" s="3" t="s">
        <v>296</v>
      </c>
      <c r="C6" s="3" t="s">
        <v>297</v>
      </c>
      <c r="D6" s="3" t="s">
        <v>298</v>
      </c>
      <c r="E6" s="3" t="s">
        <v>299</v>
      </c>
      <c r="F6" s="3" t="s">
        <v>300</v>
      </c>
      <c r="G6" s="2" t="s">
        <v>301</v>
      </c>
      <c r="H6" t="s">
        <v>302</v>
      </c>
      <c r="I6" t="s">
        <v>303</v>
      </c>
      <c r="J6" t="s">
        <v>304</v>
      </c>
      <c r="K6" t="s">
        <v>305</v>
      </c>
      <c r="L6" t="s">
        <v>306</v>
      </c>
      <c r="M6" t="s">
        <v>307</v>
      </c>
      <c r="N6" t="s">
        <v>13</v>
      </c>
    </row>
    <row r="7" spans="1:14">
      <c r="A7" t="s">
        <v>319</v>
      </c>
      <c r="B7" s="3" t="s">
        <v>308</v>
      </c>
      <c r="C7" s="3" t="s">
        <v>309</v>
      </c>
      <c r="D7" s="3" t="s">
        <v>310</v>
      </c>
      <c r="E7" s="3" t="s">
        <v>311</v>
      </c>
      <c r="F7" s="3" t="s">
        <v>312</v>
      </c>
      <c r="G7" s="2" t="s">
        <v>313</v>
      </c>
      <c r="H7" t="s">
        <v>314</v>
      </c>
      <c r="I7" t="s">
        <v>315</v>
      </c>
      <c r="J7" t="s">
        <v>316</v>
      </c>
      <c r="K7" t="s">
        <v>305</v>
      </c>
      <c r="L7" t="s">
        <v>317</v>
      </c>
      <c r="M7" t="s">
        <v>318</v>
      </c>
      <c r="N7" t="s">
        <v>13</v>
      </c>
    </row>
    <row r="8" spans="1:14">
      <c r="A8" t="s">
        <v>214</v>
      </c>
      <c r="B8" s="3" t="s">
        <v>29</v>
      </c>
      <c r="C8" s="3" t="s">
        <v>30</v>
      </c>
      <c r="D8" s="3" t="s">
        <v>31</v>
      </c>
      <c r="E8" s="3" t="s">
        <v>32</v>
      </c>
      <c r="F8" s="3" t="s">
        <v>33</v>
      </c>
      <c r="G8" s="2" t="s">
        <v>34</v>
      </c>
      <c r="H8" t="s">
        <v>35</v>
      </c>
      <c r="I8" t="s">
        <v>36</v>
      </c>
      <c r="J8" t="s">
        <v>37</v>
      </c>
      <c r="K8" t="s">
        <v>38</v>
      </c>
      <c r="L8" t="s">
        <v>39</v>
      </c>
      <c r="M8" t="s">
        <v>40</v>
      </c>
      <c r="N8" t="s">
        <v>13</v>
      </c>
    </row>
    <row r="9" spans="1:14">
      <c r="A9" t="s">
        <v>215</v>
      </c>
      <c r="B9" s="3" t="s">
        <v>41</v>
      </c>
      <c r="C9" s="3" t="s">
        <v>42</v>
      </c>
      <c r="D9" s="3" t="s">
        <v>43</v>
      </c>
      <c r="E9" s="3" t="s">
        <v>44</v>
      </c>
      <c r="F9" s="3" t="s">
        <v>45</v>
      </c>
      <c r="G9" s="2" t="s">
        <v>46</v>
      </c>
      <c r="H9" t="s">
        <v>47</v>
      </c>
      <c r="I9" t="s">
        <v>48</v>
      </c>
      <c r="J9" t="s">
        <v>49</v>
      </c>
      <c r="K9" t="s">
        <v>50</v>
      </c>
      <c r="L9" t="s">
        <v>51</v>
      </c>
      <c r="M9" t="s">
        <v>52</v>
      </c>
      <c r="N9" t="s">
        <v>13</v>
      </c>
    </row>
    <row r="10" spans="1:14">
      <c r="A10" t="s">
        <v>216</v>
      </c>
      <c r="B10" s="3" t="s">
        <v>53</v>
      </c>
      <c r="C10" s="3" t="s">
        <v>54</v>
      </c>
      <c r="D10" s="3" t="s">
        <v>55</v>
      </c>
      <c r="E10" s="3" t="s">
        <v>56</v>
      </c>
      <c r="F10" s="3" t="s">
        <v>57</v>
      </c>
      <c r="G10" s="2" t="s">
        <v>58</v>
      </c>
      <c r="H10" t="s">
        <v>59</v>
      </c>
      <c r="I10" t="s">
        <v>60</v>
      </c>
      <c r="J10" t="s">
        <v>61</v>
      </c>
      <c r="K10" t="s">
        <v>62</v>
      </c>
      <c r="L10" t="s">
        <v>63</v>
      </c>
      <c r="M10" t="s">
        <v>64</v>
      </c>
      <c r="N10" t="s">
        <v>13</v>
      </c>
    </row>
    <row r="11" spans="1:14">
      <c r="A11" t="s">
        <v>217</v>
      </c>
      <c r="B11" s="3" t="s">
        <v>65</v>
      </c>
      <c r="C11" s="3" t="s">
        <v>66</v>
      </c>
      <c r="D11" s="3" t="s">
        <v>67</v>
      </c>
      <c r="E11" s="3" t="s">
        <v>68</v>
      </c>
      <c r="F11" s="3" t="s">
        <v>69</v>
      </c>
      <c r="G11" s="2" t="s">
        <v>70</v>
      </c>
      <c r="H11" t="s">
        <v>71</v>
      </c>
      <c r="I11" t="s">
        <v>72</v>
      </c>
      <c r="J11" t="s">
        <v>73</v>
      </c>
      <c r="K11" t="s">
        <v>74</v>
      </c>
      <c r="L11" t="s">
        <v>75</v>
      </c>
      <c r="M11" t="s">
        <v>76</v>
      </c>
      <c r="N11" t="s">
        <v>13</v>
      </c>
    </row>
    <row r="12" spans="1:14">
      <c r="A12" t="s">
        <v>218</v>
      </c>
      <c r="B12" s="3" t="s">
        <v>77</v>
      </c>
      <c r="C12" s="3" t="s">
        <v>78</v>
      </c>
      <c r="D12" s="3" t="s">
        <v>79</v>
      </c>
      <c r="E12" s="3" t="s">
        <v>80</v>
      </c>
      <c r="F12" s="3" t="s">
        <v>81</v>
      </c>
      <c r="G12" s="2" t="s">
        <v>82</v>
      </c>
      <c r="H12" t="s">
        <v>83</v>
      </c>
      <c r="I12" t="s">
        <v>84</v>
      </c>
      <c r="J12" t="s">
        <v>85</v>
      </c>
      <c r="K12" t="s">
        <v>86</v>
      </c>
      <c r="L12" t="s">
        <v>87</v>
      </c>
      <c r="M12" t="s">
        <v>88</v>
      </c>
      <c r="N12" t="s">
        <v>13</v>
      </c>
    </row>
    <row r="13" spans="1:14">
      <c r="A13" t="s">
        <v>219</v>
      </c>
      <c r="B13" s="3" t="s">
        <v>89</v>
      </c>
      <c r="C13" s="3" t="s">
        <v>90</v>
      </c>
      <c r="D13" s="3" t="s">
        <v>91</v>
      </c>
      <c r="E13" s="3" t="s">
        <v>92</v>
      </c>
      <c r="F13" s="3" t="s">
        <v>93</v>
      </c>
      <c r="G13" s="2" t="s">
        <v>94</v>
      </c>
      <c r="H13" t="s">
        <v>95</v>
      </c>
      <c r="I13" t="s">
        <v>96</v>
      </c>
      <c r="J13" t="s">
        <v>97</v>
      </c>
      <c r="K13" t="s">
        <v>98</v>
      </c>
      <c r="L13" t="s">
        <v>99</v>
      </c>
      <c r="M13" t="s">
        <v>100</v>
      </c>
      <c r="N13" t="s">
        <v>13</v>
      </c>
    </row>
    <row r="14" spans="1:14">
      <c r="A14" t="s">
        <v>220</v>
      </c>
      <c r="B14" s="3" t="s">
        <v>101</v>
      </c>
      <c r="C14" s="3" t="s">
        <v>102</v>
      </c>
      <c r="D14" s="3" t="s">
        <v>103</v>
      </c>
      <c r="E14" s="3" t="s">
        <v>104</v>
      </c>
      <c r="F14" s="3" t="s">
        <v>105</v>
      </c>
      <c r="G14" s="2" t="s">
        <v>106</v>
      </c>
      <c r="H14" t="s">
        <v>107</v>
      </c>
      <c r="I14" t="s">
        <v>108</v>
      </c>
      <c r="J14" t="s">
        <v>109</v>
      </c>
      <c r="K14" t="s">
        <v>110</v>
      </c>
      <c r="L14" t="s">
        <v>111</v>
      </c>
      <c r="M14" t="s">
        <v>112</v>
      </c>
      <c r="N14" t="s">
        <v>13</v>
      </c>
    </row>
    <row r="15" spans="1:14">
      <c r="A15" t="s">
        <v>221</v>
      </c>
      <c r="B15" s="3" t="s">
        <v>113</v>
      </c>
      <c r="C15" s="3" t="s">
        <v>114</v>
      </c>
      <c r="D15" s="3" t="s">
        <v>115</v>
      </c>
      <c r="E15" s="3" t="s">
        <v>116</v>
      </c>
      <c r="F15" s="3" t="s">
        <v>117</v>
      </c>
      <c r="G15" s="2" t="s">
        <v>118</v>
      </c>
      <c r="H15" t="s">
        <v>119</v>
      </c>
      <c r="I15" t="s">
        <v>120</v>
      </c>
      <c r="J15" t="s">
        <v>121</v>
      </c>
      <c r="K15" t="s">
        <v>122</v>
      </c>
      <c r="L15" t="s">
        <v>123</v>
      </c>
      <c r="M15" t="s">
        <v>124</v>
      </c>
      <c r="N15" t="s">
        <v>13</v>
      </c>
    </row>
    <row r="16" spans="1:14">
      <c r="A16" t="s">
        <v>222</v>
      </c>
      <c r="B16" s="3" t="s">
        <v>125</v>
      </c>
      <c r="C16" s="3" t="s">
        <v>126</v>
      </c>
      <c r="D16" s="3" t="s">
        <v>127</v>
      </c>
      <c r="E16" s="3" t="s">
        <v>128</v>
      </c>
      <c r="F16" s="3" t="s">
        <v>129</v>
      </c>
      <c r="G16" s="2" t="s">
        <v>130</v>
      </c>
      <c r="H16" t="s">
        <v>131</v>
      </c>
      <c r="I16" t="s">
        <v>132</v>
      </c>
      <c r="J16" t="s">
        <v>133</v>
      </c>
      <c r="K16" t="s">
        <v>134</v>
      </c>
      <c r="L16" t="s">
        <v>135</v>
      </c>
      <c r="M16" t="s">
        <v>136</v>
      </c>
      <c r="N16" t="s">
        <v>13</v>
      </c>
    </row>
  </sheetData>
  <mergeCells count="2">
    <mergeCell ref="B3:G3"/>
    <mergeCell ref="H3:M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8E798A-42F8-1742-BD88-0D62F4EDB5DE}">
  <dimension ref="A1:G27"/>
  <sheetViews>
    <sheetView tabSelected="1" workbookViewId="0">
      <selection activeCell="C44" sqref="C44"/>
    </sheetView>
  </sheetViews>
  <sheetFormatPr baseColWidth="10" defaultRowHeight="16"/>
  <cols>
    <col min="1" max="1" width="14.33203125" customWidth="1"/>
    <col min="2" max="2" width="35" bestFit="1" customWidth="1"/>
    <col min="4" max="4" width="21" customWidth="1"/>
  </cols>
  <sheetData>
    <row r="1" spans="1:7">
      <c r="A1" t="s">
        <v>448</v>
      </c>
    </row>
    <row r="2" spans="1:7">
      <c r="A2" t="s">
        <v>450</v>
      </c>
    </row>
    <row r="3" spans="1:7" ht="42" customHeight="1">
      <c r="A3" t="s">
        <v>420</v>
      </c>
      <c r="B3" t="s">
        <v>449</v>
      </c>
      <c r="C3" t="s">
        <v>442</v>
      </c>
      <c r="D3" s="16" t="s">
        <v>443</v>
      </c>
      <c r="E3" t="s">
        <v>428</v>
      </c>
      <c r="F3" t="s">
        <v>429</v>
      </c>
      <c r="G3" t="s">
        <v>419</v>
      </c>
    </row>
    <row r="4" spans="1:7">
      <c r="A4" t="s">
        <v>444</v>
      </c>
      <c r="B4" t="s">
        <v>445</v>
      </c>
      <c r="C4">
        <v>-0.28918178226688002</v>
      </c>
      <c r="D4">
        <v>0.74887606064077705</v>
      </c>
      <c r="E4">
        <v>4.4653010695774202E-2</v>
      </c>
      <c r="F4">
        <v>-6.4761989787677896</v>
      </c>
      <c r="G4" s="1">
        <v>9.4061990135041495E-11</v>
      </c>
    </row>
    <row r="5" spans="1:7">
      <c r="A5" t="s">
        <v>444</v>
      </c>
      <c r="B5" t="s">
        <v>446</v>
      </c>
      <c r="C5">
        <v>0.11400854018901101</v>
      </c>
      <c r="D5">
        <v>1.12076169636001</v>
      </c>
      <c r="E5">
        <v>3.3780691908624802E-2</v>
      </c>
      <c r="F5">
        <v>3.3749616644146601</v>
      </c>
      <c r="G5">
        <v>7.3825974035634796E-4</v>
      </c>
    </row>
    <row r="6" spans="1:7">
      <c r="A6" t="s">
        <v>447</v>
      </c>
      <c r="B6" t="s">
        <v>445</v>
      </c>
      <c r="C6">
        <v>-0.27015336097203002</v>
      </c>
      <c r="D6">
        <v>0.76326243069230004</v>
      </c>
      <c r="E6">
        <v>4.4318683903035103E-2</v>
      </c>
      <c r="F6">
        <v>-6.0956990862611899</v>
      </c>
      <c r="G6">
        <v>1.0896021062221501E-9</v>
      </c>
    </row>
    <row r="7" spans="1:7">
      <c r="A7" t="s">
        <v>447</v>
      </c>
      <c r="B7" t="s">
        <v>446</v>
      </c>
      <c r="C7">
        <v>0.26506732517061599</v>
      </c>
      <c r="D7">
        <v>1.3035187324452824</v>
      </c>
      <c r="E7">
        <v>2.6668474306542098E-2</v>
      </c>
      <c r="F7">
        <v>9.9393509401320603</v>
      </c>
      <c r="G7">
        <v>2.8064976385734099E-23</v>
      </c>
    </row>
    <row r="11" spans="1:7">
      <c r="G11" s="1"/>
    </row>
    <row r="12" spans="1:7">
      <c r="G12" s="1"/>
    </row>
    <row r="13" spans="1:7">
      <c r="G13" s="1"/>
    </row>
    <row r="14" spans="1:7">
      <c r="C14" s="1"/>
      <c r="F14" s="1"/>
    </row>
    <row r="18" spans="3:6">
      <c r="C18" s="1"/>
      <c r="F18" s="1"/>
    </row>
    <row r="19" spans="3:6">
      <c r="C19" s="1"/>
    </row>
    <row r="20" spans="3:6">
      <c r="C20" s="1"/>
    </row>
    <row r="21" spans="3:6">
      <c r="C21" s="1"/>
      <c r="F21" s="1"/>
    </row>
    <row r="22" spans="3:6">
      <c r="C22" s="1"/>
      <c r="F22" s="1"/>
    </row>
    <row r="24" spans="3:6">
      <c r="C24" s="1"/>
      <c r="F24" s="1"/>
    </row>
    <row r="27" spans="3:6">
      <c r="C27"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669491-F494-C643-AE05-FD366DE17D0D}">
  <dimension ref="A1:J57"/>
  <sheetViews>
    <sheetView zoomScale="116" workbookViewId="0">
      <selection activeCell="D10" sqref="D10"/>
    </sheetView>
  </sheetViews>
  <sheetFormatPr baseColWidth="10" defaultRowHeight="16"/>
  <cols>
    <col min="1" max="1" width="10.83203125" style="14"/>
    <col min="2" max="2" width="22.83203125" style="14" bestFit="1" customWidth="1"/>
    <col min="3" max="16" width="10.83203125" style="14"/>
    <col min="17" max="17" width="16.5" style="14" customWidth="1"/>
    <col min="18" max="18" width="12.33203125" style="14" bestFit="1" customWidth="1"/>
    <col min="19" max="16384" width="10.83203125" style="14"/>
  </cols>
  <sheetData>
    <row r="1" spans="1:10">
      <c r="A1" s="14" t="s">
        <v>437</v>
      </c>
    </row>
    <row r="3" spans="1:10" s="17" customFormat="1" ht="68">
      <c r="A3" s="17" t="s">
        <v>420</v>
      </c>
      <c r="B3" s="17" t="s">
        <v>421</v>
      </c>
      <c r="C3" s="17" t="s">
        <v>433</v>
      </c>
      <c r="D3" s="17" t="s">
        <v>23</v>
      </c>
      <c r="E3" s="17" t="s">
        <v>417</v>
      </c>
      <c r="F3" s="17" t="s">
        <v>418</v>
      </c>
      <c r="G3" s="17" t="s">
        <v>419</v>
      </c>
      <c r="H3" s="17" t="s">
        <v>422</v>
      </c>
      <c r="I3" s="17" t="s">
        <v>423</v>
      </c>
      <c r="J3" s="17" t="s">
        <v>424</v>
      </c>
    </row>
    <row r="4" spans="1:10">
      <c r="A4" s="14" t="s">
        <v>425</v>
      </c>
      <c r="B4" s="14" t="s">
        <v>324</v>
      </c>
      <c r="C4" s="14">
        <f>EXP(D4)</f>
        <v>1.0239831769811127</v>
      </c>
      <c r="D4" s="14">
        <v>2.3700097752981E-2</v>
      </c>
      <c r="E4" s="14">
        <v>4.9407681199272899E-2</v>
      </c>
      <c r="F4" s="14">
        <v>0.47968447775140299</v>
      </c>
      <c r="G4" s="14">
        <v>0.63145176686476501</v>
      </c>
      <c r="H4" s="14">
        <v>440</v>
      </c>
      <c r="I4" s="14">
        <v>38351</v>
      </c>
      <c r="J4" s="14" t="s">
        <v>26</v>
      </c>
    </row>
    <row r="5" spans="1:10">
      <c r="A5" s="14" t="s">
        <v>425</v>
      </c>
      <c r="B5" s="14" t="s">
        <v>324</v>
      </c>
      <c r="C5" s="14">
        <f t="shared" ref="C5:C57" si="0">EXP(D5)</f>
        <v>1.0128122098332446</v>
      </c>
      <c r="D5" s="14">
        <v>1.27308278576634E-2</v>
      </c>
      <c r="E5" s="14">
        <v>6.5400793047957997E-2</v>
      </c>
      <c r="F5" s="14">
        <v>0.194658615963999</v>
      </c>
      <c r="G5" s="14">
        <v>0.84566021176242301</v>
      </c>
      <c r="H5" s="14">
        <v>251</v>
      </c>
      <c r="I5" s="14">
        <v>20701</v>
      </c>
      <c r="J5" s="14" t="s">
        <v>27</v>
      </c>
    </row>
    <row r="6" spans="1:10">
      <c r="A6" s="14" t="s">
        <v>425</v>
      </c>
      <c r="B6" s="14" t="s">
        <v>324</v>
      </c>
      <c r="C6" s="14">
        <f t="shared" si="0"/>
        <v>1.0441262830602318</v>
      </c>
      <c r="D6" s="14">
        <v>4.3180442930943697E-2</v>
      </c>
      <c r="E6" s="14">
        <v>7.4608795080587306E-2</v>
      </c>
      <c r="F6" s="14">
        <v>0.57875807918226296</v>
      </c>
      <c r="G6" s="14">
        <v>0.56275242086936195</v>
      </c>
      <c r="H6" s="14">
        <v>189</v>
      </c>
      <c r="I6" s="14">
        <v>17650</v>
      </c>
      <c r="J6" s="14" t="s">
        <v>28</v>
      </c>
    </row>
    <row r="7" spans="1:10">
      <c r="A7" s="14" t="s">
        <v>425</v>
      </c>
      <c r="B7" s="14" t="s">
        <v>371</v>
      </c>
      <c r="C7" s="14">
        <f t="shared" si="0"/>
        <v>1.0779552296877994</v>
      </c>
      <c r="D7" s="14">
        <v>7.5065940722517793E-2</v>
      </c>
      <c r="E7" s="14">
        <v>4.9160962191338198E-2</v>
      </c>
      <c r="F7" s="14">
        <v>1.5269420567961101</v>
      </c>
      <c r="G7" s="14">
        <v>0.12677542035216799</v>
      </c>
      <c r="H7" s="14">
        <v>440</v>
      </c>
      <c r="I7" s="14">
        <v>38351</v>
      </c>
      <c r="J7" s="14" t="s">
        <v>26</v>
      </c>
    </row>
    <row r="8" spans="1:10">
      <c r="A8" s="14" t="s">
        <v>425</v>
      </c>
      <c r="B8" s="14" t="s">
        <v>371</v>
      </c>
      <c r="C8" s="14">
        <f t="shared" si="0"/>
        <v>1.0857199614109849</v>
      </c>
      <c r="D8" s="14">
        <v>8.2243325838689096E-2</v>
      </c>
      <c r="E8" s="14">
        <v>6.5172812369389294E-2</v>
      </c>
      <c r="F8" s="14">
        <v>1.2619269116782399</v>
      </c>
      <c r="G8" s="14">
        <v>0.20697508723004401</v>
      </c>
      <c r="H8" s="14">
        <v>251</v>
      </c>
      <c r="I8" s="14">
        <v>20701</v>
      </c>
      <c r="J8" s="14" t="s">
        <v>27</v>
      </c>
    </row>
    <row r="9" spans="1:10">
      <c r="A9" s="14" t="s">
        <v>425</v>
      </c>
      <c r="B9" s="14" t="s">
        <v>371</v>
      </c>
      <c r="C9" s="14">
        <f t="shared" si="0"/>
        <v>1.0776612561628658</v>
      </c>
      <c r="D9" s="14">
        <v>7.4793189489925499E-2</v>
      </c>
      <c r="E9" s="14">
        <v>7.3570066126302597E-2</v>
      </c>
      <c r="F9" s="14">
        <v>1.0166252856361899</v>
      </c>
      <c r="G9" s="14">
        <v>0.30933172070871301</v>
      </c>
      <c r="H9" s="14">
        <v>189</v>
      </c>
      <c r="I9" s="14">
        <v>17650</v>
      </c>
      <c r="J9" s="14" t="s">
        <v>28</v>
      </c>
    </row>
    <row r="10" spans="1:10">
      <c r="A10" s="14" t="s">
        <v>425</v>
      </c>
      <c r="B10" s="14" t="s">
        <v>372</v>
      </c>
      <c r="C10" s="14">
        <f t="shared" si="0"/>
        <v>0.96325984859441938</v>
      </c>
      <c r="D10" s="14">
        <v>-3.7432071189265302E-2</v>
      </c>
      <c r="E10" s="14">
        <v>5.1257087193938601E-2</v>
      </c>
      <c r="F10" s="14">
        <v>-0.73028088872150798</v>
      </c>
      <c r="G10" s="14">
        <v>0.46521850762080802</v>
      </c>
      <c r="H10" s="14">
        <v>440</v>
      </c>
      <c r="I10" s="14">
        <v>38351</v>
      </c>
      <c r="J10" s="14" t="s">
        <v>26</v>
      </c>
    </row>
    <row r="11" spans="1:10">
      <c r="A11" s="14" t="s">
        <v>425</v>
      </c>
      <c r="B11" s="14" t="s">
        <v>372</v>
      </c>
      <c r="C11" s="14">
        <f t="shared" si="0"/>
        <v>0.95239810471617103</v>
      </c>
      <c r="D11" s="14">
        <v>-4.8772154379629701E-2</v>
      </c>
      <c r="E11" s="14">
        <v>6.7776098267107704E-2</v>
      </c>
      <c r="F11" s="14">
        <v>-0.71960699459885102</v>
      </c>
      <c r="G11" s="14">
        <v>0.471767004206743</v>
      </c>
      <c r="H11" s="14">
        <v>251</v>
      </c>
      <c r="I11" s="14">
        <v>20701</v>
      </c>
      <c r="J11" s="14" t="s">
        <v>27</v>
      </c>
    </row>
    <row r="12" spans="1:10">
      <c r="A12" s="14" t="s">
        <v>425</v>
      </c>
      <c r="B12" s="14" t="s">
        <v>372</v>
      </c>
      <c r="C12" s="14">
        <f t="shared" si="0"/>
        <v>0.97592254533937151</v>
      </c>
      <c r="D12" s="14">
        <v>-2.4372055001589999E-2</v>
      </c>
      <c r="E12" s="14">
        <v>7.8056816921819094E-2</v>
      </c>
      <c r="F12" s="14">
        <v>-0.31223480488578997</v>
      </c>
      <c r="G12" s="14">
        <v>0.75486208288853796</v>
      </c>
      <c r="H12" s="14">
        <v>189</v>
      </c>
      <c r="I12" s="14">
        <v>17650</v>
      </c>
      <c r="J12" s="14" t="s">
        <v>28</v>
      </c>
    </row>
    <row r="13" spans="1:10">
      <c r="A13" s="14" t="s">
        <v>425</v>
      </c>
      <c r="B13" s="14" t="s">
        <v>373</v>
      </c>
      <c r="C13" s="14">
        <f t="shared" si="0"/>
        <v>0.97463240536648388</v>
      </c>
      <c r="D13" s="14">
        <v>-2.56948992111901E-2</v>
      </c>
      <c r="E13" s="14">
        <v>5.2169950990175601E-2</v>
      </c>
      <c r="F13" s="14">
        <v>-0.49252297009113299</v>
      </c>
      <c r="G13" s="14">
        <v>0.62234968776842403</v>
      </c>
      <c r="H13" s="14">
        <v>440</v>
      </c>
      <c r="I13" s="14">
        <v>38351</v>
      </c>
      <c r="J13" s="14" t="s">
        <v>26</v>
      </c>
    </row>
    <row r="14" spans="1:10">
      <c r="A14" s="14" t="s">
        <v>425</v>
      </c>
      <c r="B14" s="14" t="s">
        <v>373</v>
      </c>
      <c r="C14" s="14">
        <f t="shared" si="0"/>
        <v>0.93391069647581981</v>
      </c>
      <c r="D14" s="14">
        <v>-6.8374459376194005E-2</v>
      </c>
      <c r="E14" s="14">
        <v>6.9975226192284495E-2</v>
      </c>
      <c r="F14" s="14">
        <v>-0.977123806478428</v>
      </c>
      <c r="G14" s="14">
        <v>0.32850786318497899</v>
      </c>
      <c r="H14" s="14">
        <v>251</v>
      </c>
      <c r="I14" s="14">
        <v>20701</v>
      </c>
      <c r="J14" s="14" t="s">
        <v>27</v>
      </c>
    </row>
    <row r="15" spans="1:10">
      <c r="A15" s="14" t="s">
        <v>425</v>
      </c>
      <c r="B15" s="14" t="s">
        <v>373</v>
      </c>
      <c r="C15" s="14">
        <f t="shared" si="0"/>
        <v>1.0308456377812765</v>
      </c>
      <c r="D15" s="14">
        <v>3.03794729538336E-2</v>
      </c>
      <c r="E15" s="14">
        <v>7.8544064572151406E-2</v>
      </c>
      <c r="F15" s="14">
        <v>0.38678254199496798</v>
      </c>
      <c r="G15" s="14">
        <v>0.69891720273708302</v>
      </c>
      <c r="H15" s="14">
        <v>189</v>
      </c>
      <c r="I15" s="14">
        <v>17650</v>
      </c>
      <c r="J15" s="14" t="s">
        <v>28</v>
      </c>
    </row>
    <row r="16" spans="1:10">
      <c r="A16" s="14" t="s">
        <v>425</v>
      </c>
      <c r="B16" s="14" t="s">
        <v>374</v>
      </c>
      <c r="C16" s="14">
        <f t="shared" si="0"/>
        <v>0.92833969044060816</v>
      </c>
      <c r="D16" s="14">
        <v>-7.4357567440917705E-2</v>
      </c>
      <c r="E16" s="14">
        <v>5.2222614087320499E-2</v>
      </c>
      <c r="F16" s="14">
        <v>-1.4238576283558999</v>
      </c>
      <c r="G16" s="14">
        <v>0.15448768956679501</v>
      </c>
      <c r="H16" s="14">
        <v>440</v>
      </c>
      <c r="I16" s="14">
        <v>38351</v>
      </c>
      <c r="J16" s="14" t="s">
        <v>26</v>
      </c>
    </row>
    <row r="17" spans="1:10">
      <c r="A17" s="14" t="s">
        <v>425</v>
      </c>
      <c r="B17" s="14" t="s">
        <v>374</v>
      </c>
      <c r="C17" s="14">
        <f t="shared" si="0"/>
        <v>0.88181995894605159</v>
      </c>
      <c r="D17" s="14">
        <v>-0.12576737199141799</v>
      </c>
      <c r="E17" s="14">
        <v>6.9124659992795601E-2</v>
      </c>
      <c r="F17" s="14">
        <v>-1.8194284355905099</v>
      </c>
      <c r="G17" s="14">
        <v>6.8846091745649304E-2</v>
      </c>
      <c r="H17" s="14">
        <v>251</v>
      </c>
      <c r="I17" s="14">
        <v>20701</v>
      </c>
      <c r="J17" s="14" t="s">
        <v>27</v>
      </c>
    </row>
    <row r="18" spans="1:10">
      <c r="A18" s="14" t="s">
        <v>425</v>
      </c>
      <c r="B18" s="14" t="s">
        <v>374</v>
      </c>
      <c r="C18" s="14">
        <f t="shared" si="0"/>
        <v>0.99256433128249877</v>
      </c>
      <c r="D18" s="14">
        <v>-7.4634511082523796E-3</v>
      </c>
      <c r="E18" s="14">
        <v>7.8595850969825895E-2</v>
      </c>
      <c r="F18" s="14">
        <v>-9.4959861317841204E-2</v>
      </c>
      <c r="G18" s="14">
        <v>0.92434670882532599</v>
      </c>
      <c r="H18" s="14">
        <v>189</v>
      </c>
      <c r="I18" s="14">
        <v>17650</v>
      </c>
      <c r="J18" s="14" t="s">
        <v>28</v>
      </c>
    </row>
    <row r="19" spans="1:10">
      <c r="A19" s="14" t="s">
        <v>425</v>
      </c>
      <c r="B19" s="14" t="s">
        <v>438</v>
      </c>
      <c r="C19" s="14">
        <f t="shared" si="0"/>
        <v>1.0300481984314218</v>
      </c>
      <c r="D19" s="14">
        <v>2.9605595740325001E-2</v>
      </c>
      <c r="E19" s="14">
        <v>5.0038543660401301E-2</v>
      </c>
      <c r="F19" s="14">
        <v>0.59165582318403498</v>
      </c>
      <c r="G19" s="14">
        <v>0.55408108451453097</v>
      </c>
      <c r="H19" s="14">
        <v>440</v>
      </c>
      <c r="I19" s="14">
        <v>38351</v>
      </c>
      <c r="J19" s="14" t="s">
        <v>26</v>
      </c>
    </row>
    <row r="20" spans="1:10">
      <c r="A20" s="14" t="s">
        <v>425</v>
      </c>
      <c r="B20" s="14" t="s">
        <v>438</v>
      </c>
      <c r="C20" s="14">
        <f t="shared" si="0"/>
        <v>1.0260667502621208</v>
      </c>
      <c r="D20" s="14">
        <v>2.5732803367360502E-2</v>
      </c>
      <c r="E20" s="14">
        <v>6.5921102956554498E-2</v>
      </c>
      <c r="F20" s="14">
        <v>0.39035759738910603</v>
      </c>
      <c r="G20" s="14">
        <v>0.69627213806268695</v>
      </c>
      <c r="H20" s="14">
        <v>251</v>
      </c>
      <c r="I20" s="14">
        <v>20701</v>
      </c>
      <c r="J20" s="14" t="s">
        <v>27</v>
      </c>
    </row>
    <row r="21" spans="1:10">
      <c r="A21" s="14" t="s">
        <v>425</v>
      </c>
      <c r="B21" s="14" t="s">
        <v>438</v>
      </c>
      <c r="C21" s="14">
        <f t="shared" si="0"/>
        <v>1.0292489343644418</v>
      </c>
      <c r="D21" s="14">
        <v>2.8829346315814901E-2</v>
      </c>
      <c r="E21" s="14">
        <v>7.5831131004324495E-2</v>
      </c>
      <c r="F21" s="14">
        <v>0.38017824518759802</v>
      </c>
      <c r="G21" s="14">
        <v>0.70381310684754805</v>
      </c>
      <c r="H21" s="14">
        <v>189</v>
      </c>
      <c r="I21" s="14">
        <v>17650</v>
      </c>
      <c r="J21" s="14" t="s">
        <v>28</v>
      </c>
    </row>
    <row r="22" spans="1:10">
      <c r="A22" s="14" t="s">
        <v>425</v>
      </c>
      <c r="B22" s="14" t="s">
        <v>376</v>
      </c>
      <c r="C22" s="14">
        <f t="shared" si="0"/>
        <v>0.77158818373749272</v>
      </c>
      <c r="D22" s="14">
        <v>-0.25930431204204202</v>
      </c>
      <c r="E22" s="14">
        <v>4.8504835158683098E-2</v>
      </c>
      <c r="F22" s="14">
        <v>-5.3459477017853896</v>
      </c>
      <c r="G22" s="15">
        <v>8.9945178304338196E-8</v>
      </c>
      <c r="H22" s="14">
        <v>440</v>
      </c>
      <c r="I22" s="14">
        <v>38351</v>
      </c>
      <c r="J22" s="14" t="s">
        <v>26</v>
      </c>
    </row>
    <row r="23" spans="1:10">
      <c r="A23" s="14" t="s">
        <v>425</v>
      </c>
      <c r="B23" s="14" t="s">
        <v>376</v>
      </c>
      <c r="C23" s="14">
        <f t="shared" si="0"/>
        <v>0.80910283579319997</v>
      </c>
      <c r="D23" s="14">
        <v>-0.211829255300922</v>
      </c>
      <c r="E23" s="14">
        <v>6.4492057065748704E-2</v>
      </c>
      <c r="F23" s="14">
        <v>-3.2845789844316098</v>
      </c>
      <c r="G23" s="14">
        <v>1.0213486603091199E-3</v>
      </c>
      <c r="H23" s="14">
        <v>251</v>
      </c>
      <c r="I23" s="14">
        <v>20701</v>
      </c>
      <c r="J23" s="14" t="s">
        <v>27</v>
      </c>
    </row>
    <row r="24" spans="1:10">
      <c r="A24" s="14" t="s">
        <v>425</v>
      </c>
      <c r="B24" s="14" t="s">
        <v>376</v>
      </c>
      <c r="C24" s="14">
        <f t="shared" si="0"/>
        <v>0.72544051712739832</v>
      </c>
      <c r="D24" s="14">
        <v>-0.32097619881668099</v>
      </c>
      <c r="E24" s="14">
        <v>7.3630130481565498E-2</v>
      </c>
      <c r="F24" s="14">
        <v>-4.3593050388121002</v>
      </c>
      <c r="G24" s="15">
        <v>1.30476135440841E-5</v>
      </c>
      <c r="H24" s="14">
        <v>189</v>
      </c>
      <c r="I24" s="14">
        <v>17650</v>
      </c>
      <c r="J24" s="14" t="s">
        <v>28</v>
      </c>
    </row>
    <row r="25" spans="1:10">
      <c r="A25" s="14" t="s">
        <v>425</v>
      </c>
      <c r="B25" s="14" t="s">
        <v>377</v>
      </c>
      <c r="C25" s="14">
        <f t="shared" si="0"/>
        <v>1.3125902770897506</v>
      </c>
      <c r="D25" s="14">
        <v>0.27200249566280299</v>
      </c>
      <c r="E25" s="14">
        <v>3.0756921212880501E-2</v>
      </c>
      <c r="F25" s="14">
        <v>8.8436190924367395</v>
      </c>
      <c r="G25" s="15">
        <v>9.2667135276336093E-19</v>
      </c>
      <c r="H25" s="14">
        <v>440</v>
      </c>
      <c r="I25" s="14">
        <v>38351</v>
      </c>
      <c r="J25" s="14" t="s">
        <v>26</v>
      </c>
    </row>
    <row r="26" spans="1:10">
      <c r="A26" s="14" t="s">
        <v>425</v>
      </c>
      <c r="B26" s="14" t="s">
        <v>377</v>
      </c>
      <c r="C26" s="14">
        <f t="shared" si="0"/>
        <v>1.3573835005860435</v>
      </c>
      <c r="D26" s="14">
        <v>0.305558950053814</v>
      </c>
      <c r="E26" s="14">
        <v>3.7768228824982798E-2</v>
      </c>
      <c r="F26" s="14">
        <v>8.0903701221936508</v>
      </c>
      <c r="G26" s="15">
        <v>5.9483697620261103E-16</v>
      </c>
      <c r="H26" s="14">
        <v>251</v>
      </c>
      <c r="I26" s="14">
        <v>20701</v>
      </c>
      <c r="J26" s="14" t="s">
        <v>27</v>
      </c>
    </row>
    <row r="27" spans="1:10">
      <c r="A27" s="14" t="s">
        <v>425</v>
      </c>
      <c r="B27" s="14" t="s">
        <v>377</v>
      </c>
      <c r="C27" s="14">
        <f t="shared" si="0"/>
        <v>1.2242987071344669</v>
      </c>
      <c r="D27" s="14">
        <v>0.202368196093309</v>
      </c>
      <c r="E27" s="14">
        <v>5.6139819846796599E-2</v>
      </c>
      <c r="F27" s="14">
        <v>3.60471758985982</v>
      </c>
      <c r="G27" s="14">
        <v>3.12492546211543E-4</v>
      </c>
      <c r="H27" s="14">
        <v>189</v>
      </c>
      <c r="I27" s="14">
        <v>17650</v>
      </c>
      <c r="J27" s="14" t="s">
        <v>28</v>
      </c>
    </row>
    <row r="28" spans="1:10">
      <c r="A28" s="14" t="s">
        <v>425</v>
      </c>
      <c r="B28" s="14" t="s">
        <v>378</v>
      </c>
      <c r="C28" s="14">
        <f t="shared" si="0"/>
        <v>1.0516002955748316</v>
      </c>
      <c r="D28" s="14">
        <v>5.0313094945089801E-2</v>
      </c>
      <c r="E28" s="14">
        <v>5.2761210710348803E-2</v>
      </c>
      <c r="F28" s="14">
        <v>0.95360008361637405</v>
      </c>
      <c r="G28" s="14">
        <v>0.34028611342198101</v>
      </c>
      <c r="H28" s="14">
        <v>440</v>
      </c>
      <c r="I28" s="14">
        <v>38351</v>
      </c>
      <c r="J28" s="14" t="s">
        <v>26</v>
      </c>
    </row>
    <row r="29" spans="1:10">
      <c r="A29" s="14" t="s">
        <v>425</v>
      </c>
      <c r="B29" s="14" t="s">
        <v>378</v>
      </c>
      <c r="C29" s="14">
        <f t="shared" si="0"/>
        <v>1.0656993082195358</v>
      </c>
      <c r="D29" s="14">
        <v>6.3631211112101405E-2</v>
      </c>
      <c r="E29" s="14">
        <v>6.8541625032812706E-2</v>
      </c>
      <c r="F29" s="14">
        <v>0.92835865915988103</v>
      </c>
      <c r="G29" s="14">
        <v>0.35322155547121897</v>
      </c>
      <c r="H29" s="14">
        <v>251</v>
      </c>
      <c r="I29" s="14">
        <v>20701</v>
      </c>
      <c r="J29" s="14" t="s">
        <v>27</v>
      </c>
    </row>
    <row r="30" spans="1:10">
      <c r="A30" s="14" t="s">
        <v>425</v>
      </c>
      <c r="B30" s="14" t="s">
        <v>378</v>
      </c>
      <c r="C30" s="14">
        <f t="shared" si="0"/>
        <v>1.0367662690259616</v>
      </c>
      <c r="D30" s="14">
        <v>3.61065123539639E-2</v>
      </c>
      <c r="E30" s="14">
        <v>8.27292391921573E-2</v>
      </c>
      <c r="F30" s="14">
        <v>0.43644197271170798</v>
      </c>
      <c r="G30" s="14">
        <v>0.66251609168373404</v>
      </c>
      <c r="H30" s="14">
        <v>189</v>
      </c>
      <c r="I30" s="14">
        <v>17650</v>
      </c>
      <c r="J30" s="14" t="s">
        <v>28</v>
      </c>
    </row>
    <row r="31" spans="1:10">
      <c r="A31" s="14" t="s">
        <v>432</v>
      </c>
      <c r="B31" s="14" t="s">
        <v>324</v>
      </c>
      <c r="C31" s="14">
        <f t="shared" si="0"/>
        <v>0.90015423128336758</v>
      </c>
      <c r="D31" s="14">
        <v>-0.10518916224703</v>
      </c>
      <c r="E31" s="14">
        <v>5.2098778447026803E-2</v>
      </c>
      <c r="F31" s="14">
        <v>-2.0190331785606901</v>
      </c>
      <c r="G31" s="14">
        <v>4.3483771147026701E-2</v>
      </c>
      <c r="H31" s="14">
        <v>118</v>
      </c>
      <c r="I31" s="14">
        <v>10096</v>
      </c>
      <c r="J31" s="14" t="s">
        <v>26</v>
      </c>
    </row>
    <row r="32" spans="1:10">
      <c r="A32" s="14" t="s">
        <v>432</v>
      </c>
      <c r="B32" s="14" t="s">
        <v>324</v>
      </c>
      <c r="C32" s="14">
        <f t="shared" si="0"/>
        <v>0.92069739173955412</v>
      </c>
      <c r="D32" s="14">
        <v>-8.2623861602576495E-2</v>
      </c>
      <c r="E32" s="14">
        <v>6.7948031455139599E-2</v>
      </c>
      <c r="F32" s="14">
        <v>-1.21598609750933</v>
      </c>
      <c r="G32" s="14">
        <v>0.223990218038285</v>
      </c>
      <c r="H32" s="14">
        <v>72</v>
      </c>
      <c r="I32" s="14">
        <v>5436</v>
      </c>
      <c r="J32" s="14" t="s">
        <v>27</v>
      </c>
    </row>
    <row r="33" spans="1:10">
      <c r="A33" s="14" t="s">
        <v>432</v>
      </c>
      <c r="B33" s="14" t="s">
        <v>324</v>
      </c>
      <c r="C33" s="14">
        <f t="shared" si="0"/>
        <v>0.87305156717464105</v>
      </c>
      <c r="D33" s="14">
        <v>-0.13576065595846601</v>
      </c>
      <c r="E33" s="14">
        <v>8.0629043973064099E-2</v>
      </c>
      <c r="F33" s="14">
        <v>-1.68376864301925</v>
      </c>
      <c r="G33" s="14">
        <v>9.2226389475666595E-2</v>
      </c>
      <c r="H33" s="14">
        <v>46</v>
      </c>
      <c r="I33" s="14">
        <v>4660</v>
      </c>
      <c r="J33" s="14" t="s">
        <v>28</v>
      </c>
    </row>
    <row r="34" spans="1:10">
      <c r="A34" s="14" t="s">
        <v>432</v>
      </c>
      <c r="B34" s="14" t="s">
        <v>371</v>
      </c>
      <c r="C34" s="14">
        <f t="shared" si="0"/>
        <v>0.94425449707015863</v>
      </c>
      <c r="D34" s="14">
        <v>-5.73595548166825E-2</v>
      </c>
      <c r="E34" s="14">
        <v>5.2535424437888001E-2</v>
      </c>
      <c r="F34" s="14">
        <v>-1.09182623782735</v>
      </c>
      <c r="G34" s="14">
        <v>0.27490948409560501</v>
      </c>
      <c r="H34" s="14">
        <v>118</v>
      </c>
      <c r="I34" s="14">
        <v>10096</v>
      </c>
      <c r="J34" s="14" t="s">
        <v>26</v>
      </c>
    </row>
    <row r="35" spans="1:10">
      <c r="A35" s="14" t="s">
        <v>432</v>
      </c>
      <c r="B35" s="14" t="s">
        <v>371</v>
      </c>
      <c r="C35" s="14">
        <f t="shared" si="0"/>
        <v>0.92093620453536396</v>
      </c>
      <c r="D35" s="14">
        <v>-8.23645127314096E-2</v>
      </c>
      <c r="E35" s="14">
        <v>6.8943679710365399E-2</v>
      </c>
      <c r="F35" s="14">
        <v>-1.1946637179423201</v>
      </c>
      <c r="G35" s="14">
        <v>0.23221844341737</v>
      </c>
      <c r="H35" s="14">
        <v>72</v>
      </c>
      <c r="I35" s="14">
        <v>5436</v>
      </c>
      <c r="J35" s="14" t="s">
        <v>27</v>
      </c>
    </row>
    <row r="36" spans="1:10">
      <c r="A36" s="14" t="s">
        <v>432</v>
      </c>
      <c r="B36" s="14" t="s">
        <v>371</v>
      </c>
      <c r="C36" s="14">
        <f t="shared" si="0"/>
        <v>0.9831548328457218</v>
      </c>
      <c r="D36" s="14">
        <v>-1.69886607138101E-2</v>
      </c>
      <c r="E36" s="14">
        <v>8.0241115589978804E-2</v>
      </c>
      <c r="F36" s="14">
        <v>-0.21172014607348999</v>
      </c>
      <c r="G36" s="14">
        <v>0.83232537008540197</v>
      </c>
      <c r="H36" s="14">
        <v>46</v>
      </c>
      <c r="I36" s="14">
        <v>4660</v>
      </c>
      <c r="J36" s="14" t="s">
        <v>28</v>
      </c>
    </row>
    <row r="37" spans="1:10">
      <c r="A37" s="14" t="s">
        <v>432</v>
      </c>
      <c r="B37" s="14" t="s">
        <v>372</v>
      </c>
      <c r="C37" s="14">
        <f t="shared" si="0"/>
        <v>0.93335904654203128</v>
      </c>
      <c r="D37" s="14">
        <v>-6.8965321999979998E-2</v>
      </c>
      <c r="E37" s="14">
        <v>5.41913992914499E-2</v>
      </c>
      <c r="F37" s="14">
        <v>-1.27262486117167</v>
      </c>
      <c r="G37" s="14">
        <v>0.20315119222546901</v>
      </c>
      <c r="H37" s="14">
        <v>118</v>
      </c>
      <c r="I37" s="14">
        <v>10096</v>
      </c>
      <c r="J37" s="14" t="s">
        <v>26</v>
      </c>
    </row>
    <row r="38" spans="1:10">
      <c r="A38" s="14" t="s">
        <v>432</v>
      </c>
      <c r="B38" s="14" t="s">
        <v>372</v>
      </c>
      <c r="C38" s="14">
        <f t="shared" si="0"/>
        <v>0.98928918011749001</v>
      </c>
      <c r="D38" s="14">
        <v>-1.0768593620187899E-2</v>
      </c>
      <c r="E38" s="14">
        <v>7.01217384956353E-2</v>
      </c>
      <c r="F38" s="14">
        <v>-0.15356997489242499</v>
      </c>
      <c r="G38" s="14">
        <v>0.877948812620718</v>
      </c>
      <c r="H38" s="14">
        <v>72</v>
      </c>
      <c r="I38" s="14">
        <v>5436</v>
      </c>
      <c r="J38" s="14" t="s">
        <v>27</v>
      </c>
    </row>
    <row r="39" spans="1:10">
      <c r="A39" s="14" t="s">
        <v>432</v>
      </c>
      <c r="B39" s="14" t="s">
        <v>372</v>
      </c>
      <c r="C39" s="14">
        <f t="shared" si="0"/>
        <v>0.85253537417306868</v>
      </c>
      <c r="D39" s="14">
        <v>-0.15954057605417801</v>
      </c>
      <c r="E39" s="14">
        <v>8.4934771168557799E-2</v>
      </c>
      <c r="F39" s="14">
        <v>-1.8783894258991001</v>
      </c>
      <c r="G39" s="14">
        <v>6.0327910998901398E-2</v>
      </c>
      <c r="H39" s="14">
        <v>46</v>
      </c>
      <c r="I39" s="14">
        <v>4660</v>
      </c>
      <c r="J39" s="14" t="s">
        <v>28</v>
      </c>
    </row>
    <row r="40" spans="1:10">
      <c r="A40" s="14" t="s">
        <v>432</v>
      </c>
      <c r="B40" s="14" t="s">
        <v>373</v>
      </c>
      <c r="C40" s="14">
        <f t="shared" si="0"/>
        <v>0.83258225311743461</v>
      </c>
      <c r="D40" s="14">
        <v>-0.18322325946472301</v>
      </c>
      <c r="E40" s="14">
        <v>5.5853939687004299E-2</v>
      </c>
      <c r="F40" s="14">
        <v>-3.2803999232905299</v>
      </c>
      <c r="G40" s="14">
        <v>1.0366003324534601E-3</v>
      </c>
      <c r="H40" s="14">
        <v>118</v>
      </c>
      <c r="I40" s="14">
        <v>10096</v>
      </c>
      <c r="J40" s="14" t="s">
        <v>26</v>
      </c>
    </row>
    <row r="41" spans="1:10">
      <c r="A41" s="14" t="s">
        <v>432</v>
      </c>
      <c r="B41" s="14" t="s">
        <v>373</v>
      </c>
      <c r="C41" s="14">
        <f t="shared" si="0"/>
        <v>0.89151144067703747</v>
      </c>
      <c r="D41" s="14">
        <v>-0.114837008696745</v>
      </c>
      <c r="E41" s="14">
        <v>7.2755324446181199E-2</v>
      </c>
      <c r="F41" s="14">
        <v>-1.57840006310043</v>
      </c>
      <c r="G41" s="14">
        <v>0.114473730732084</v>
      </c>
      <c r="H41" s="14">
        <v>72</v>
      </c>
      <c r="I41" s="14">
        <v>5436</v>
      </c>
      <c r="J41" s="14" t="s">
        <v>27</v>
      </c>
    </row>
    <row r="42" spans="1:10">
      <c r="A42" s="14" t="s">
        <v>432</v>
      </c>
      <c r="B42" s="14" t="s">
        <v>373</v>
      </c>
      <c r="C42" s="14">
        <f t="shared" si="0"/>
        <v>0.75301229580892259</v>
      </c>
      <c r="D42" s="14">
        <v>-0.283673722220047</v>
      </c>
      <c r="E42" s="14">
        <v>8.7361740012845204E-2</v>
      </c>
      <c r="F42" s="14">
        <v>-3.2471162110362801</v>
      </c>
      <c r="G42" s="14">
        <v>1.1658077736223401E-3</v>
      </c>
      <c r="H42" s="14">
        <v>46</v>
      </c>
      <c r="I42" s="14">
        <v>4660</v>
      </c>
      <c r="J42" s="14" t="s">
        <v>28</v>
      </c>
    </row>
    <row r="43" spans="1:10">
      <c r="A43" s="14" t="s">
        <v>432</v>
      </c>
      <c r="B43" s="14" t="s">
        <v>374</v>
      </c>
      <c r="C43" s="14">
        <f t="shared" si="0"/>
        <v>0.82302916702465967</v>
      </c>
      <c r="D43" s="14">
        <v>-0.19476363904888999</v>
      </c>
      <c r="E43" s="14">
        <v>5.6305841649028597E-2</v>
      </c>
      <c r="F43" s="14">
        <v>-3.45903077451378</v>
      </c>
      <c r="G43" s="14">
        <v>5.4212295902234301E-4</v>
      </c>
      <c r="H43" s="14">
        <v>118</v>
      </c>
      <c r="I43" s="14">
        <v>10096</v>
      </c>
      <c r="J43" s="14" t="s">
        <v>26</v>
      </c>
    </row>
    <row r="44" spans="1:10">
      <c r="A44" s="14" t="s">
        <v>432</v>
      </c>
      <c r="B44" s="14" t="s">
        <v>374</v>
      </c>
      <c r="C44" s="14">
        <f t="shared" si="0"/>
        <v>0.92007457292542039</v>
      </c>
      <c r="D44" s="14">
        <v>-8.33005546964041E-2</v>
      </c>
      <c r="E44" s="14">
        <v>7.1273928412939197E-2</v>
      </c>
      <c r="F44" s="14">
        <v>-1.1687380862997501</v>
      </c>
      <c r="G44" s="14">
        <v>0.24250917203290701</v>
      </c>
      <c r="H44" s="14">
        <v>72</v>
      </c>
      <c r="I44" s="14">
        <v>5436</v>
      </c>
      <c r="J44" s="14" t="s">
        <v>27</v>
      </c>
    </row>
    <row r="45" spans="1:10">
      <c r="A45" s="14" t="s">
        <v>432</v>
      </c>
      <c r="B45" s="14" t="s">
        <v>374</v>
      </c>
      <c r="C45" s="14">
        <f t="shared" si="0"/>
        <v>0.69903762593769125</v>
      </c>
      <c r="D45" s="14">
        <v>-0.35805070995997401</v>
      </c>
      <c r="E45" s="14">
        <v>9.0094681793456602E-2</v>
      </c>
      <c r="F45" s="14">
        <v>-3.9741603259203502</v>
      </c>
      <c r="G45" s="15">
        <v>7.0627977792282593E-5</v>
      </c>
      <c r="H45" s="14">
        <v>46</v>
      </c>
      <c r="I45" s="14">
        <v>4660</v>
      </c>
      <c r="J45" s="14" t="s">
        <v>28</v>
      </c>
    </row>
    <row r="46" spans="1:10">
      <c r="A46" s="14" t="s">
        <v>432</v>
      </c>
      <c r="B46" s="14" t="s">
        <v>438</v>
      </c>
      <c r="C46" s="14">
        <f t="shared" si="0"/>
        <v>0.99024281029844552</v>
      </c>
      <c r="D46" s="14">
        <v>-9.8051029978136507E-3</v>
      </c>
      <c r="E46" s="14">
        <v>5.3007991174569703E-2</v>
      </c>
      <c r="F46" s="14">
        <v>-0.18497405354454499</v>
      </c>
      <c r="G46" s="14">
        <v>0.85324938664459204</v>
      </c>
      <c r="H46" s="14">
        <v>118</v>
      </c>
      <c r="I46" s="14">
        <v>10096</v>
      </c>
      <c r="J46" s="14" t="s">
        <v>26</v>
      </c>
    </row>
    <row r="47" spans="1:10">
      <c r="A47" s="14" t="s">
        <v>432</v>
      </c>
      <c r="B47" s="14" t="s">
        <v>438</v>
      </c>
      <c r="C47" s="14">
        <f t="shared" si="0"/>
        <v>0.99765227510412491</v>
      </c>
      <c r="D47" s="14">
        <v>-2.3504851229840099E-3</v>
      </c>
      <c r="E47" s="14">
        <v>6.84299352198601E-2</v>
      </c>
      <c r="F47" s="14">
        <v>-3.4348784861947902E-2</v>
      </c>
      <c r="G47" s="14">
        <v>0.97259902310585999</v>
      </c>
      <c r="H47" s="14">
        <v>72</v>
      </c>
      <c r="I47" s="14">
        <v>5436</v>
      </c>
      <c r="J47" s="14" t="s">
        <v>27</v>
      </c>
    </row>
    <row r="48" spans="1:10">
      <c r="A48" s="14" t="s">
        <v>432</v>
      </c>
      <c r="B48" s="14" t="s">
        <v>438</v>
      </c>
      <c r="C48" s="14">
        <f t="shared" si="0"/>
        <v>0.97738257143338447</v>
      </c>
      <c r="D48" s="14">
        <v>-2.2877125864935299E-2</v>
      </c>
      <c r="E48" s="14">
        <v>8.2434960347562605E-2</v>
      </c>
      <c r="F48" s="14">
        <v>-0.27751727869438703</v>
      </c>
      <c r="G48" s="14">
        <v>0.78138294017658805</v>
      </c>
      <c r="H48" s="14">
        <v>46</v>
      </c>
      <c r="I48" s="14">
        <v>4660</v>
      </c>
      <c r="J48" s="14" t="s">
        <v>28</v>
      </c>
    </row>
    <row r="49" spans="1:10">
      <c r="A49" s="14" t="s">
        <v>432</v>
      </c>
      <c r="B49" s="14" t="s">
        <v>376</v>
      </c>
      <c r="C49" s="14">
        <f t="shared" si="0"/>
        <v>0.76242815017387111</v>
      </c>
      <c r="D49" s="14">
        <v>-0.271247004220597</v>
      </c>
      <c r="E49" s="14">
        <v>5.1220294169426701E-2</v>
      </c>
      <c r="F49" s="14">
        <v>-5.2956939943250703</v>
      </c>
      <c r="G49" s="15">
        <v>1.18565245342679E-7</v>
      </c>
      <c r="H49" s="14">
        <v>118</v>
      </c>
      <c r="I49" s="14">
        <v>10096</v>
      </c>
      <c r="J49" s="14" t="s">
        <v>26</v>
      </c>
    </row>
    <row r="50" spans="1:10">
      <c r="A50" s="14" t="s">
        <v>432</v>
      </c>
      <c r="B50" s="14" t="s">
        <v>376</v>
      </c>
      <c r="C50" s="14">
        <f t="shared" si="0"/>
        <v>0.73895189735827171</v>
      </c>
      <c r="D50" s="14">
        <v>-0.30252245168391301</v>
      </c>
      <c r="E50" s="14">
        <v>6.6238193996648098E-2</v>
      </c>
      <c r="F50" s="14">
        <v>-4.5671905200075598</v>
      </c>
      <c r="G50" s="15">
        <v>4.94304701613843E-6</v>
      </c>
      <c r="H50" s="14">
        <v>72</v>
      </c>
      <c r="I50" s="14">
        <v>5436</v>
      </c>
      <c r="J50" s="14" t="s">
        <v>27</v>
      </c>
    </row>
    <row r="51" spans="1:10">
      <c r="A51" s="14" t="s">
        <v>432</v>
      </c>
      <c r="B51" s="14" t="s">
        <v>376</v>
      </c>
      <c r="C51" s="14">
        <f t="shared" si="0"/>
        <v>0.79088572378493927</v>
      </c>
      <c r="D51" s="14">
        <v>-0.234601792214016</v>
      </c>
      <c r="E51" s="14">
        <v>8.0171029239144501E-2</v>
      </c>
      <c r="F51" s="14">
        <v>-2.92626643864351</v>
      </c>
      <c r="G51" s="14">
        <v>3.43056991592703E-3</v>
      </c>
      <c r="H51" s="14">
        <v>46</v>
      </c>
      <c r="I51" s="14">
        <v>4660</v>
      </c>
      <c r="J51" s="14" t="s">
        <v>28</v>
      </c>
    </row>
    <row r="52" spans="1:10">
      <c r="A52" s="14" t="s">
        <v>432</v>
      </c>
      <c r="B52" s="14" t="s">
        <v>377</v>
      </c>
      <c r="C52" s="14">
        <f t="shared" si="0"/>
        <v>1.1303830007225721</v>
      </c>
      <c r="D52" s="14">
        <v>0.12255651399004799</v>
      </c>
      <c r="E52" s="14">
        <v>4.1512157199360099E-2</v>
      </c>
      <c r="F52" s="14">
        <v>2.95230415035953</v>
      </c>
      <c r="G52" s="14">
        <v>3.15412084092792E-3</v>
      </c>
      <c r="H52" s="14">
        <v>118</v>
      </c>
      <c r="I52" s="14">
        <v>10096</v>
      </c>
      <c r="J52" s="14" t="s">
        <v>26</v>
      </c>
    </row>
    <row r="53" spans="1:10">
      <c r="A53" s="14" t="s">
        <v>432</v>
      </c>
      <c r="B53" s="14" t="s">
        <v>377</v>
      </c>
      <c r="C53" s="14">
        <f t="shared" si="0"/>
        <v>1.081834962685043</v>
      </c>
      <c r="D53" s="14">
        <v>7.8658638924477498E-2</v>
      </c>
      <c r="E53" s="14">
        <v>5.7346895308847699E-2</v>
      </c>
      <c r="F53" s="14">
        <v>1.37162855113347</v>
      </c>
      <c r="G53" s="14">
        <v>0.17017910102973399</v>
      </c>
      <c r="H53" s="14">
        <v>72</v>
      </c>
      <c r="I53" s="14">
        <v>5436</v>
      </c>
      <c r="J53" s="14" t="s">
        <v>27</v>
      </c>
    </row>
    <row r="54" spans="1:10">
      <c r="A54" s="14" t="s">
        <v>432</v>
      </c>
      <c r="B54" s="14" t="s">
        <v>377</v>
      </c>
      <c r="C54" s="14">
        <f t="shared" si="0"/>
        <v>1.1953671134038604</v>
      </c>
      <c r="D54" s="14">
        <v>0.17845334607413799</v>
      </c>
      <c r="E54" s="14">
        <v>6.3217407458233801E-2</v>
      </c>
      <c r="F54" s="14">
        <v>2.8228513830156299</v>
      </c>
      <c r="G54" s="14">
        <v>4.7598630406282703E-3</v>
      </c>
      <c r="H54" s="14">
        <v>46</v>
      </c>
      <c r="I54" s="14">
        <v>4660</v>
      </c>
      <c r="J54" s="14" t="s">
        <v>28</v>
      </c>
    </row>
    <row r="55" spans="1:10">
      <c r="A55" s="14" t="s">
        <v>432</v>
      </c>
      <c r="B55" s="14" t="s">
        <v>378</v>
      </c>
      <c r="C55" s="14">
        <f t="shared" si="0"/>
        <v>0.95694460789429092</v>
      </c>
      <c r="D55" s="14">
        <v>-4.4009770192553602E-2</v>
      </c>
      <c r="E55" s="14">
        <v>5.59033762845835E-2</v>
      </c>
      <c r="F55" s="14">
        <v>-0.78724708805629395</v>
      </c>
      <c r="G55" s="14">
        <v>0.43113723718244301</v>
      </c>
      <c r="H55" s="14">
        <v>118</v>
      </c>
      <c r="I55" s="14">
        <v>10096</v>
      </c>
      <c r="J55" s="14" t="s">
        <v>26</v>
      </c>
    </row>
    <row r="56" spans="1:10">
      <c r="A56" s="14" t="s">
        <v>432</v>
      </c>
      <c r="B56" s="14" t="s">
        <v>378</v>
      </c>
      <c r="C56" s="14">
        <f t="shared" si="0"/>
        <v>0.94574411739119024</v>
      </c>
      <c r="D56" s="14">
        <v>-5.5783235534665701E-2</v>
      </c>
      <c r="E56" s="14">
        <v>7.1067806801185199E-2</v>
      </c>
      <c r="F56" s="14">
        <v>-0.784929745907614</v>
      </c>
      <c r="G56" s="14">
        <v>0.43249476052182001</v>
      </c>
      <c r="H56" s="14">
        <v>72</v>
      </c>
      <c r="I56" s="14">
        <v>5436</v>
      </c>
      <c r="J56" s="14" t="s">
        <v>27</v>
      </c>
    </row>
    <row r="57" spans="1:10">
      <c r="A57" s="14" t="s">
        <v>432</v>
      </c>
      <c r="B57" s="14" t="s">
        <v>378</v>
      </c>
      <c r="C57" s="14">
        <f t="shared" si="0"/>
        <v>0.97506968011754458</v>
      </c>
      <c r="D57" s="14">
        <v>-2.52463437506938E-2</v>
      </c>
      <c r="E57" s="14">
        <v>8.98568209617914E-2</v>
      </c>
      <c r="F57" s="14">
        <v>-0.280961906736373</v>
      </c>
      <c r="G57" s="14">
        <v>0.77873961742263897</v>
      </c>
      <c r="H57" s="14">
        <v>46</v>
      </c>
      <c r="I57" s="14">
        <v>4660</v>
      </c>
      <c r="J57" s="14" t="s">
        <v>28</v>
      </c>
    </row>
  </sheetData>
  <autoFilter ref="D3:J30" xr:uid="{505DB607-9706-7747-A91D-98F81A346D7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F01098-03F6-C843-8711-29A0218F1B32}">
  <dimension ref="A1:J30"/>
  <sheetViews>
    <sheetView workbookViewId="0">
      <selection activeCell="D29" sqref="D29"/>
    </sheetView>
  </sheetViews>
  <sheetFormatPr baseColWidth="10" defaultRowHeight="16"/>
  <sheetData>
    <row r="1" spans="1:10">
      <c r="A1" t="s">
        <v>436</v>
      </c>
    </row>
    <row r="3" spans="1:10">
      <c r="A3" t="s">
        <v>426</v>
      </c>
      <c r="B3" t="s">
        <v>427</v>
      </c>
      <c r="C3" t="s">
        <v>428</v>
      </c>
      <c r="D3" t="s">
        <v>429</v>
      </c>
      <c r="E3" t="s">
        <v>419</v>
      </c>
      <c r="F3" t="s">
        <v>420</v>
      </c>
      <c r="G3" t="s">
        <v>421</v>
      </c>
      <c r="H3" t="s">
        <v>430</v>
      </c>
      <c r="I3" t="s">
        <v>423</v>
      </c>
      <c r="J3" t="s">
        <v>424</v>
      </c>
    </row>
    <row r="4" spans="1:10">
      <c r="A4">
        <v>-0.10890247333193299</v>
      </c>
      <c r="B4">
        <v>0.89681787689275105</v>
      </c>
      <c r="C4">
        <v>5.3923851915643799E-2</v>
      </c>
      <c r="D4">
        <v>-2.0195603515545399</v>
      </c>
      <c r="E4">
        <v>4.3429011271542903E-2</v>
      </c>
      <c r="F4" t="s">
        <v>431</v>
      </c>
      <c r="G4" t="s">
        <v>324</v>
      </c>
      <c r="H4">
        <v>115</v>
      </c>
      <c r="I4">
        <v>9915</v>
      </c>
      <c r="J4" t="s">
        <v>26</v>
      </c>
    </row>
    <row r="5" spans="1:10">
      <c r="A5">
        <v>-8.2016136915586194E-2</v>
      </c>
      <c r="B5">
        <v>0.92125709232846797</v>
      </c>
      <c r="C5">
        <v>6.9295890720990697E-2</v>
      </c>
      <c r="D5">
        <v>-1.18356422094077</v>
      </c>
      <c r="E5">
        <v>0.23658561056276101</v>
      </c>
      <c r="F5" t="s">
        <v>431</v>
      </c>
      <c r="G5" t="s">
        <v>324</v>
      </c>
      <c r="H5">
        <v>75</v>
      </c>
      <c r="I5">
        <v>5359</v>
      </c>
      <c r="J5" t="s">
        <v>27</v>
      </c>
    </row>
    <row r="6" spans="1:10">
      <c r="A6">
        <v>-0.150270668840604</v>
      </c>
      <c r="B6">
        <v>0.86047504112056705</v>
      </c>
      <c r="C6">
        <v>8.4835890251254598E-2</v>
      </c>
      <c r="D6">
        <v>-1.77131009523863</v>
      </c>
      <c r="E6">
        <v>7.6509149619256797E-2</v>
      </c>
      <c r="F6" t="s">
        <v>431</v>
      </c>
      <c r="G6" t="s">
        <v>324</v>
      </c>
      <c r="H6">
        <v>40</v>
      </c>
      <c r="I6">
        <v>4556</v>
      </c>
      <c r="J6" t="s">
        <v>28</v>
      </c>
    </row>
    <row r="7" spans="1:10">
      <c r="A7">
        <v>-6.2239121310216201E-2</v>
      </c>
      <c r="B7">
        <v>0.93965816763238996</v>
      </c>
      <c r="C7">
        <v>5.4605535221774699E-2</v>
      </c>
      <c r="D7">
        <v>-1.1397950969153301</v>
      </c>
      <c r="E7">
        <v>0.25437167691353801</v>
      </c>
      <c r="F7" t="s">
        <v>431</v>
      </c>
      <c r="G7" t="s">
        <v>371</v>
      </c>
      <c r="H7">
        <v>115</v>
      </c>
      <c r="I7">
        <v>9915</v>
      </c>
      <c r="J7" t="s">
        <v>26</v>
      </c>
    </row>
    <row r="8" spans="1:10">
      <c r="A8">
        <v>-7.8345705668252094E-2</v>
      </c>
      <c r="B8">
        <v>0.92464471636434598</v>
      </c>
      <c r="C8">
        <v>7.0469788043807699E-2</v>
      </c>
      <c r="D8">
        <v>-1.1117630383611801</v>
      </c>
      <c r="E8">
        <v>0.26624004776251498</v>
      </c>
      <c r="F8" t="s">
        <v>431</v>
      </c>
      <c r="G8" t="s">
        <v>371</v>
      </c>
      <c r="H8">
        <v>75</v>
      </c>
      <c r="I8">
        <v>5359</v>
      </c>
      <c r="J8" t="s">
        <v>27</v>
      </c>
    </row>
    <row r="9" spans="1:10">
      <c r="A9">
        <v>-3.7763969715532898E-2</v>
      </c>
      <c r="B9">
        <v>0.96294019711911905</v>
      </c>
      <c r="C9">
        <v>8.4854370032003398E-2</v>
      </c>
      <c r="D9">
        <v>-0.44504448859015699</v>
      </c>
      <c r="E9">
        <v>0.65628760391449104</v>
      </c>
      <c r="F9" t="s">
        <v>431</v>
      </c>
      <c r="G9" t="s">
        <v>371</v>
      </c>
      <c r="H9">
        <v>40</v>
      </c>
      <c r="I9">
        <v>4556</v>
      </c>
      <c r="J9" t="s">
        <v>28</v>
      </c>
    </row>
    <row r="10" spans="1:10">
      <c r="A10">
        <v>-7.4514514073123303E-2</v>
      </c>
      <c r="B10">
        <v>0.92819400208559799</v>
      </c>
      <c r="C10">
        <v>5.6126994686289601E-2</v>
      </c>
      <c r="D10">
        <v>-1.3276056287996001</v>
      </c>
      <c r="E10">
        <v>0.18430842406466999</v>
      </c>
      <c r="F10" t="s">
        <v>431</v>
      </c>
      <c r="G10" t="s">
        <v>372</v>
      </c>
      <c r="H10">
        <v>115</v>
      </c>
      <c r="I10">
        <v>9915</v>
      </c>
      <c r="J10" t="s">
        <v>26</v>
      </c>
    </row>
    <row r="11" spans="1:10">
      <c r="A11">
        <v>-1.69111239199023E-2</v>
      </c>
      <c r="B11">
        <v>0.98323106647479297</v>
      </c>
      <c r="C11">
        <v>7.15935425426973E-2</v>
      </c>
      <c r="D11">
        <v>-0.236210184875497</v>
      </c>
      <c r="E11">
        <v>0.81326957672587297</v>
      </c>
      <c r="F11" t="s">
        <v>431</v>
      </c>
      <c r="G11" t="s">
        <v>372</v>
      </c>
      <c r="H11">
        <v>75</v>
      </c>
      <c r="I11">
        <v>5359</v>
      </c>
      <c r="J11" t="s">
        <v>27</v>
      </c>
    </row>
    <row r="12" spans="1:10">
      <c r="A12">
        <v>-0.17035632673783199</v>
      </c>
      <c r="B12">
        <v>0.84336424981763303</v>
      </c>
      <c r="C12">
        <v>8.9873878863122897E-2</v>
      </c>
      <c r="D12">
        <v>-1.8955043322129499</v>
      </c>
      <c r="E12">
        <v>5.8025618341056601E-2</v>
      </c>
      <c r="F12" t="s">
        <v>431</v>
      </c>
      <c r="G12" t="s">
        <v>372</v>
      </c>
      <c r="H12">
        <v>40</v>
      </c>
      <c r="I12">
        <v>4556</v>
      </c>
      <c r="J12" t="s">
        <v>28</v>
      </c>
    </row>
    <row r="13" spans="1:10">
      <c r="A13">
        <v>-0.179189706528216</v>
      </c>
      <c r="B13">
        <v>0.83594729969381498</v>
      </c>
      <c r="C13">
        <v>5.7799036815531703E-2</v>
      </c>
      <c r="D13">
        <v>-3.1002195953560299</v>
      </c>
      <c r="E13">
        <v>1.9337721581021E-3</v>
      </c>
      <c r="F13" t="s">
        <v>431</v>
      </c>
      <c r="G13" t="s">
        <v>373</v>
      </c>
      <c r="H13">
        <v>115</v>
      </c>
      <c r="I13">
        <v>9915</v>
      </c>
      <c r="J13" t="s">
        <v>26</v>
      </c>
    </row>
    <row r="14" spans="1:10">
      <c r="A14">
        <v>-0.113368708764317</v>
      </c>
      <c r="B14">
        <v>0.892821408342513</v>
      </c>
      <c r="C14">
        <v>7.4170897058546001E-2</v>
      </c>
      <c r="D14">
        <v>-1.52847967680411</v>
      </c>
      <c r="E14">
        <v>0.12639348567832301</v>
      </c>
      <c r="F14" t="s">
        <v>431</v>
      </c>
      <c r="G14" t="s">
        <v>373</v>
      </c>
      <c r="H14">
        <v>75</v>
      </c>
      <c r="I14">
        <v>5359</v>
      </c>
      <c r="J14" t="s">
        <v>27</v>
      </c>
    </row>
    <row r="15" spans="1:10">
      <c r="A15" s="14">
        <v>-0.28476982537894502</v>
      </c>
      <c r="B15" s="14">
        <v>0.75218736883791804</v>
      </c>
      <c r="C15" s="14">
        <v>9.2631104502709796E-2</v>
      </c>
      <c r="D15" s="14">
        <v>-3.0742354515552002</v>
      </c>
      <c r="E15" s="14">
        <v>2.1104280116593E-3</v>
      </c>
      <c r="F15" s="14" t="s">
        <v>431</v>
      </c>
      <c r="G15" s="14" t="s">
        <v>373</v>
      </c>
      <c r="H15" s="14">
        <v>40</v>
      </c>
      <c r="I15" s="14">
        <v>4556</v>
      </c>
      <c r="J15" s="14" t="s">
        <v>28</v>
      </c>
    </row>
    <row r="16" spans="1:10">
      <c r="A16" s="14">
        <v>-0.20393521912712101</v>
      </c>
      <c r="B16" s="14">
        <v>0.81551519926260396</v>
      </c>
      <c r="C16" s="14">
        <v>5.8339488413966398E-2</v>
      </c>
      <c r="D16" s="14">
        <v>-3.4956634806262601</v>
      </c>
      <c r="E16" s="14">
        <v>4.7288467562694802E-4</v>
      </c>
      <c r="F16" s="14" t="s">
        <v>431</v>
      </c>
      <c r="G16" s="14" t="s">
        <v>374</v>
      </c>
      <c r="H16" s="14">
        <v>115</v>
      </c>
      <c r="I16" s="14">
        <v>9915</v>
      </c>
      <c r="J16" s="14" t="s">
        <v>26</v>
      </c>
    </row>
    <row r="17" spans="1:10">
      <c r="A17" s="14">
        <v>-9.9607247691096301E-2</v>
      </c>
      <c r="B17" s="14">
        <v>0.90519286481777905</v>
      </c>
      <c r="C17" s="14">
        <v>7.2866538941581599E-2</v>
      </c>
      <c r="D17" s="14">
        <v>-1.36698200762566</v>
      </c>
      <c r="E17" s="14">
        <v>0.171630945173982</v>
      </c>
      <c r="F17" s="14" t="s">
        <v>431</v>
      </c>
      <c r="G17" s="14" t="s">
        <v>374</v>
      </c>
      <c r="H17" s="14">
        <v>75</v>
      </c>
      <c r="I17" s="14">
        <v>5359</v>
      </c>
      <c r="J17" s="14" t="s">
        <v>27</v>
      </c>
    </row>
    <row r="18" spans="1:10">
      <c r="A18" s="14">
        <v>-0.36710925169646602</v>
      </c>
      <c r="B18" s="14">
        <v>0.69273395854985698</v>
      </c>
      <c r="C18" s="14">
        <v>9.5284690061995095E-2</v>
      </c>
      <c r="D18" s="14">
        <v>-3.8527621956645302</v>
      </c>
      <c r="E18" s="14">
        <v>1.1679280684655801E-4</v>
      </c>
      <c r="F18" s="14" t="s">
        <v>431</v>
      </c>
      <c r="G18" s="14" t="s">
        <v>374</v>
      </c>
      <c r="H18" s="14">
        <v>40</v>
      </c>
      <c r="I18" s="14">
        <v>4556</v>
      </c>
      <c r="J18" s="14" t="s">
        <v>28</v>
      </c>
    </row>
    <row r="19" spans="1:10">
      <c r="A19" s="14">
        <v>-2.0562710634126999E-2</v>
      </c>
      <c r="B19" s="14">
        <v>0.979647260247275</v>
      </c>
      <c r="C19" s="14">
        <v>5.4983894905367897E-2</v>
      </c>
      <c r="D19" s="14">
        <v>-0.373976973976056</v>
      </c>
      <c r="E19" s="14">
        <v>0.70842144735814805</v>
      </c>
      <c r="F19" s="14" t="s">
        <v>431</v>
      </c>
      <c r="G19" s="14" t="s">
        <v>438</v>
      </c>
      <c r="H19" s="14">
        <v>115</v>
      </c>
      <c r="I19" s="14">
        <v>9915</v>
      </c>
      <c r="J19" s="14" t="s">
        <v>26</v>
      </c>
    </row>
    <row r="20" spans="1:10">
      <c r="A20" s="14">
        <v>-7.3449323606509702E-3</v>
      </c>
      <c r="B20" s="14">
        <v>0.99268197573535499</v>
      </c>
      <c r="C20" s="14">
        <v>7.0040318717482203E-2</v>
      </c>
      <c r="D20" s="14">
        <v>-0.104867203564247</v>
      </c>
      <c r="E20" s="14">
        <v>0.91648118320397898</v>
      </c>
      <c r="F20" s="14" t="s">
        <v>431</v>
      </c>
      <c r="G20" s="14" t="s">
        <v>438</v>
      </c>
      <c r="H20" s="14">
        <v>75</v>
      </c>
      <c r="I20" s="14">
        <v>5359</v>
      </c>
      <c r="J20" s="14" t="s">
        <v>27</v>
      </c>
    </row>
    <row r="21" spans="1:10">
      <c r="A21">
        <v>-3.6923243136819599E-2</v>
      </c>
      <c r="B21">
        <v>0.96375010694520202</v>
      </c>
      <c r="C21">
        <v>8.7275341492165801E-2</v>
      </c>
      <c r="D21">
        <v>-0.42306615483290899</v>
      </c>
      <c r="E21">
        <v>0.672246995023289</v>
      </c>
      <c r="F21" t="s">
        <v>431</v>
      </c>
      <c r="G21" t="s">
        <v>438</v>
      </c>
      <c r="H21">
        <v>40</v>
      </c>
      <c r="I21">
        <v>4556</v>
      </c>
      <c r="J21" t="s">
        <v>28</v>
      </c>
    </row>
    <row r="22" spans="1:10">
      <c r="A22">
        <v>-0.29601759738243399</v>
      </c>
      <c r="B22">
        <v>0.743774339423522</v>
      </c>
      <c r="C22">
        <v>5.3027689349233298E-2</v>
      </c>
      <c r="D22">
        <v>-5.5823212554652599</v>
      </c>
      <c r="E22" s="1">
        <v>2.3732947333394201E-8</v>
      </c>
      <c r="F22" t="s">
        <v>431</v>
      </c>
      <c r="G22" t="s">
        <v>376</v>
      </c>
      <c r="H22">
        <v>115</v>
      </c>
      <c r="I22">
        <v>9915</v>
      </c>
      <c r="J22" t="s">
        <v>26</v>
      </c>
    </row>
    <row r="23" spans="1:10">
      <c r="A23">
        <v>-0.31725637163091303</v>
      </c>
      <c r="B23">
        <v>0.72814405571540497</v>
      </c>
      <c r="C23">
        <v>6.7294398756763393E-2</v>
      </c>
      <c r="D23">
        <v>-4.7144543601264699</v>
      </c>
      <c r="E23" s="1">
        <v>2.4235931763373099E-6</v>
      </c>
      <c r="F23" t="s">
        <v>431</v>
      </c>
      <c r="G23" t="s">
        <v>376</v>
      </c>
      <c r="H23">
        <v>75</v>
      </c>
      <c r="I23">
        <v>5359</v>
      </c>
      <c r="J23" t="s">
        <v>27</v>
      </c>
    </row>
    <row r="24" spans="1:10">
      <c r="A24">
        <v>-0.25738863107019799</v>
      </c>
      <c r="B24">
        <v>0.77306771724380097</v>
      </c>
      <c r="C24">
        <v>8.4751265613976501E-2</v>
      </c>
      <c r="D24">
        <v>-3.0369886420640202</v>
      </c>
      <c r="E24">
        <v>2.3895445940181701E-3</v>
      </c>
      <c r="F24" t="s">
        <v>431</v>
      </c>
      <c r="G24" t="s">
        <v>376</v>
      </c>
      <c r="H24">
        <v>40</v>
      </c>
      <c r="I24">
        <v>4556</v>
      </c>
      <c r="J24" t="s">
        <v>28</v>
      </c>
    </row>
    <row r="25" spans="1:10">
      <c r="A25">
        <v>0.129852120545217</v>
      </c>
      <c r="B25">
        <v>1.1386599864557301</v>
      </c>
      <c r="C25">
        <v>4.1524115958807499E-2</v>
      </c>
      <c r="D25">
        <v>3.12714955025249</v>
      </c>
      <c r="E25">
        <v>1.7651011587765299E-3</v>
      </c>
      <c r="F25" t="s">
        <v>431</v>
      </c>
      <c r="G25" t="s">
        <v>377</v>
      </c>
      <c r="H25">
        <v>115</v>
      </c>
      <c r="I25">
        <v>9915</v>
      </c>
      <c r="J25" t="s">
        <v>26</v>
      </c>
    </row>
    <row r="26" spans="1:10">
      <c r="A26">
        <v>8.2103651264421096E-2</v>
      </c>
      <c r="B26">
        <v>1.0855683245277601</v>
      </c>
      <c r="C26">
        <v>5.7682595869835998E-2</v>
      </c>
      <c r="D26">
        <v>1.42336956280006</v>
      </c>
      <c r="E26">
        <v>0.154629051083221</v>
      </c>
      <c r="F26" t="s">
        <v>431</v>
      </c>
      <c r="G26" t="s">
        <v>377</v>
      </c>
      <c r="H26">
        <v>75</v>
      </c>
      <c r="I26">
        <v>5359</v>
      </c>
      <c r="J26" t="s">
        <v>27</v>
      </c>
    </row>
    <row r="27" spans="1:10">
      <c r="A27">
        <v>0.195971604266128</v>
      </c>
      <c r="B27">
        <v>1.2164923616505099</v>
      </c>
      <c r="C27">
        <v>6.4391882516807997E-2</v>
      </c>
      <c r="D27">
        <v>3.0434209500704301</v>
      </c>
      <c r="E27">
        <v>2.3390488552077699E-3</v>
      </c>
      <c r="F27" t="s">
        <v>431</v>
      </c>
      <c r="G27" t="s">
        <v>377</v>
      </c>
      <c r="H27">
        <v>40</v>
      </c>
      <c r="I27">
        <v>4556</v>
      </c>
      <c r="J27" t="s">
        <v>28</v>
      </c>
    </row>
    <row r="28" spans="1:10">
      <c r="A28">
        <v>-6.6014775576587997E-2</v>
      </c>
      <c r="B28">
        <v>0.93611703252052403</v>
      </c>
      <c r="C28">
        <v>5.8020968312450197E-2</v>
      </c>
      <c r="D28">
        <v>-1.13777445459183</v>
      </c>
      <c r="E28">
        <v>0.25521467445104401</v>
      </c>
      <c r="F28" t="s">
        <v>431</v>
      </c>
      <c r="G28" t="s">
        <v>378</v>
      </c>
      <c r="H28">
        <v>115</v>
      </c>
      <c r="I28">
        <v>9915</v>
      </c>
      <c r="J28" t="s">
        <v>26</v>
      </c>
    </row>
    <row r="29" spans="1:10">
      <c r="A29">
        <v>-9.4965874168738806E-2</v>
      </c>
      <c r="B29">
        <v>0.90940396810506796</v>
      </c>
      <c r="C29">
        <v>7.2843389444459505E-2</v>
      </c>
      <c r="D29">
        <v>-1.30369927721646</v>
      </c>
      <c r="E29">
        <v>0.192336135970403</v>
      </c>
      <c r="F29" t="s">
        <v>431</v>
      </c>
      <c r="G29" t="s">
        <v>378</v>
      </c>
      <c r="H29">
        <v>75</v>
      </c>
      <c r="I29">
        <v>5359</v>
      </c>
      <c r="J29" t="s">
        <v>27</v>
      </c>
    </row>
    <row r="30" spans="1:10">
      <c r="A30">
        <v>-1.21784537763233E-2</v>
      </c>
      <c r="B30">
        <v>0.98789540346549898</v>
      </c>
      <c r="C30">
        <v>9.5020066885994403E-2</v>
      </c>
      <c r="D30">
        <v>-0.128167177475628</v>
      </c>
      <c r="E30">
        <v>0.89801667438439103</v>
      </c>
      <c r="F30" t="s">
        <v>431</v>
      </c>
      <c r="G30" t="s">
        <v>378</v>
      </c>
      <c r="H30">
        <v>40</v>
      </c>
      <c r="I30">
        <v>4556</v>
      </c>
      <c r="J30" t="s">
        <v>2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17B1D8-05D5-1D48-B9F0-AD1B209B35F7}">
  <dimension ref="A1:G21"/>
  <sheetViews>
    <sheetView zoomScale="140" zoomScaleNormal="140" workbookViewId="0">
      <selection activeCell="A13" sqref="A13"/>
    </sheetView>
  </sheetViews>
  <sheetFormatPr baseColWidth="10" defaultRowHeight="16"/>
  <cols>
    <col min="1" max="1" width="42.1640625" customWidth="1"/>
  </cols>
  <sheetData>
    <row r="1" spans="1:7">
      <c r="A1" t="s">
        <v>454</v>
      </c>
    </row>
    <row r="3" spans="1:7">
      <c r="B3" s="12" t="s">
        <v>22</v>
      </c>
      <c r="C3" s="12"/>
      <c r="D3" s="12"/>
      <c r="E3" s="12"/>
      <c r="F3" s="12"/>
      <c r="G3" s="12"/>
    </row>
    <row r="4" spans="1:7">
      <c r="B4" t="s">
        <v>8</v>
      </c>
      <c r="C4" t="s">
        <v>9</v>
      </c>
      <c r="D4" t="s">
        <v>10</v>
      </c>
      <c r="E4" t="s">
        <v>11</v>
      </c>
      <c r="F4" t="s">
        <v>143</v>
      </c>
      <c r="G4" t="s">
        <v>12</v>
      </c>
    </row>
    <row r="5" spans="1:7">
      <c r="A5" t="s">
        <v>1</v>
      </c>
      <c r="B5">
        <v>449</v>
      </c>
      <c r="C5">
        <v>1784</v>
      </c>
      <c r="D5">
        <v>6923</v>
      </c>
      <c r="E5">
        <v>26363</v>
      </c>
      <c r="F5">
        <v>9304</v>
      </c>
    </row>
    <row r="6" spans="1:7">
      <c r="A6" t="s">
        <v>2</v>
      </c>
      <c r="B6" t="s">
        <v>224</v>
      </c>
      <c r="C6" t="s">
        <v>225</v>
      </c>
      <c r="D6" t="s">
        <v>226</v>
      </c>
      <c r="E6" t="s">
        <v>227</v>
      </c>
      <c r="F6" t="s">
        <v>228</v>
      </c>
      <c r="G6">
        <v>1.7000000000000001E-2</v>
      </c>
    </row>
    <row r="7" spans="1:7">
      <c r="A7" t="s">
        <v>3</v>
      </c>
      <c r="B7" t="s">
        <v>229</v>
      </c>
      <c r="C7" t="s">
        <v>230</v>
      </c>
      <c r="D7" t="s">
        <v>231</v>
      </c>
      <c r="E7" t="s">
        <v>232</v>
      </c>
      <c r="F7" t="s">
        <v>233</v>
      </c>
      <c r="G7">
        <v>0.96299999999999997</v>
      </c>
    </row>
    <row r="8" spans="1:7">
      <c r="A8" t="s">
        <v>212</v>
      </c>
      <c r="G8">
        <v>5.3999999999999999E-2</v>
      </c>
    </row>
    <row r="9" spans="1:7">
      <c r="A9" t="s">
        <v>6</v>
      </c>
      <c r="B9" t="s">
        <v>234</v>
      </c>
      <c r="C9" t="s">
        <v>235</v>
      </c>
      <c r="D9" t="s">
        <v>236</v>
      </c>
      <c r="E9" t="s">
        <v>237</v>
      </c>
      <c r="F9" t="s">
        <v>238</v>
      </c>
    </row>
    <row r="10" spans="1:7">
      <c r="A10" t="s">
        <v>5</v>
      </c>
      <c r="B10" t="s">
        <v>244</v>
      </c>
      <c r="C10" t="s">
        <v>245</v>
      </c>
      <c r="D10" t="s">
        <v>246</v>
      </c>
      <c r="E10" t="s">
        <v>247</v>
      </c>
      <c r="F10" t="s">
        <v>248</v>
      </c>
    </row>
    <row r="11" spans="1:7">
      <c r="A11" t="s">
        <v>4</v>
      </c>
      <c r="B11" t="s">
        <v>239</v>
      </c>
      <c r="C11" t="s">
        <v>240</v>
      </c>
      <c r="D11" t="s">
        <v>241</v>
      </c>
      <c r="E11" t="s">
        <v>242</v>
      </c>
      <c r="F11" t="s">
        <v>243</v>
      </c>
    </row>
    <row r="12" spans="1:7">
      <c r="A12" t="s">
        <v>7</v>
      </c>
      <c r="B12" t="s">
        <v>249</v>
      </c>
      <c r="C12" t="s">
        <v>250</v>
      </c>
      <c r="D12" t="s">
        <v>251</v>
      </c>
      <c r="E12" t="s">
        <v>190</v>
      </c>
      <c r="F12" t="s">
        <v>252</v>
      </c>
      <c r="G12">
        <v>0.30199999999999999</v>
      </c>
    </row>
    <row r="13" spans="1:7">
      <c r="A13" t="s">
        <v>211</v>
      </c>
      <c r="B13" t="s">
        <v>253</v>
      </c>
      <c r="C13" t="s">
        <v>254</v>
      </c>
      <c r="D13" t="s">
        <v>255</v>
      </c>
      <c r="E13" t="s">
        <v>256</v>
      </c>
      <c r="F13" t="s">
        <v>257</v>
      </c>
      <c r="G13">
        <v>0.42899999999999999</v>
      </c>
    </row>
    <row r="14" spans="1:7">
      <c r="A14" t="s">
        <v>14</v>
      </c>
      <c r="B14" t="s">
        <v>258</v>
      </c>
      <c r="C14" t="s">
        <v>259</v>
      </c>
      <c r="D14" t="s">
        <v>260</v>
      </c>
      <c r="E14" t="s">
        <v>261</v>
      </c>
      <c r="F14" t="s">
        <v>262</v>
      </c>
      <c r="G14">
        <v>0.187</v>
      </c>
    </row>
    <row r="15" spans="1:7">
      <c r="A15" t="s">
        <v>15</v>
      </c>
      <c r="B15" t="s">
        <v>263</v>
      </c>
      <c r="C15" t="s">
        <v>264</v>
      </c>
      <c r="D15" t="s">
        <v>265</v>
      </c>
      <c r="E15" t="s">
        <v>266</v>
      </c>
      <c r="F15" t="s">
        <v>267</v>
      </c>
      <c r="G15">
        <v>0.50600000000000001</v>
      </c>
    </row>
    <row r="16" spans="1:7">
      <c r="A16" t="s">
        <v>16</v>
      </c>
      <c r="B16" t="s">
        <v>268</v>
      </c>
      <c r="C16" t="s">
        <v>269</v>
      </c>
      <c r="D16" t="s">
        <v>270</v>
      </c>
      <c r="E16" t="s">
        <v>271</v>
      </c>
      <c r="F16" t="s">
        <v>272</v>
      </c>
      <c r="G16">
        <v>0.56100000000000005</v>
      </c>
    </row>
    <row r="17" spans="1:7">
      <c r="A17" t="s">
        <v>17</v>
      </c>
      <c r="B17" t="s">
        <v>273</v>
      </c>
      <c r="C17" t="s">
        <v>274</v>
      </c>
      <c r="D17" t="s">
        <v>275</v>
      </c>
      <c r="E17" t="s">
        <v>276</v>
      </c>
      <c r="F17" t="s">
        <v>275</v>
      </c>
      <c r="G17">
        <v>0.67900000000000005</v>
      </c>
    </row>
    <row r="18" spans="1:7">
      <c r="A18" t="s">
        <v>18</v>
      </c>
      <c r="B18" t="s">
        <v>277</v>
      </c>
      <c r="C18" t="s">
        <v>278</v>
      </c>
      <c r="D18" t="s">
        <v>279</v>
      </c>
      <c r="E18" t="s">
        <v>280</v>
      </c>
      <c r="F18" t="s">
        <v>281</v>
      </c>
      <c r="G18">
        <v>0.52</v>
      </c>
    </row>
    <row r="19" spans="1:7">
      <c r="A19" t="s">
        <v>19</v>
      </c>
      <c r="B19" t="s">
        <v>282</v>
      </c>
      <c r="C19" t="s">
        <v>283</v>
      </c>
      <c r="D19" t="s">
        <v>284</v>
      </c>
      <c r="E19" t="s">
        <v>285</v>
      </c>
      <c r="F19" t="s">
        <v>286</v>
      </c>
      <c r="G19">
        <v>0.56599999999999995</v>
      </c>
    </row>
    <row r="20" spans="1:7">
      <c r="A20" t="s">
        <v>20</v>
      </c>
      <c r="B20" t="s">
        <v>287</v>
      </c>
      <c r="C20" t="s">
        <v>288</v>
      </c>
      <c r="D20" t="s">
        <v>289</v>
      </c>
      <c r="E20" t="s">
        <v>290</v>
      </c>
      <c r="F20" t="s">
        <v>291</v>
      </c>
      <c r="G20">
        <v>0.56699999999999995</v>
      </c>
    </row>
    <row r="21" spans="1:7">
      <c r="A21" t="s">
        <v>21</v>
      </c>
      <c r="B21" t="s">
        <v>292</v>
      </c>
      <c r="C21" t="s">
        <v>254</v>
      </c>
      <c r="D21" t="s">
        <v>293</v>
      </c>
      <c r="E21" t="s">
        <v>294</v>
      </c>
      <c r="F21" t="s">
        <v>295</v>
      </c>
      <c r="G21" t="s">
        <v>13</v>
      </c>
    </row>
  </sheetData>
  <mergeCells count="1">
    <mergeCell ref="B3:G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82D8B2-DABC-DA4C-82D7-91DD53DC5F5C}">
  <dimension ref="A1:F22"/>
  <sheetViews>
    <sheetView workbookViewId="0">
      <selection activeCell="A23" sqref="A23"/>
    </sheetView>
  </sheetViews>
  <sheetFormatPr baseColWidth="10" defaultRowHeight="16"/>
  <cols>
    <col min="1" max="1" width="59" bestFit="1" customWidth="1"/>
  </cols>
  <sheetData>
    <row r="1" spans="1:6">
      <c r="A1" t="s">
        <v>453</v>
      </c>
    </row>
    <row r="3" spans="1:6">
      <c r="B3" t="s">
        <v>23</v>
      </c>
      <c r="C3" t="s">
        <v>408</v>
      </c>
      <c r="D3" t="s">
        <v>411</v>
      </c>
      <c r="E3" t="s">
        <v>409</v>
      </c>
    </row>
    <row r="4" spans="1:6">
      <c r="A4" t="s">
        <v>395</v>
      </c>
      <c r="B4">
        <v>-10.254974603476001</v>
      </c>
      <c r="C4">
        <v>0.107237661305777</v>
      </c>
      <c r="D4">
        <v>-95.628480504018498</v>
      </c>
      <c r="E4" t="s">
        <v>410</v>
      </c>
    </row>
    <row r="5" spans="1:6">
      <c r="A5" t="s">
        <v>414</v>
      </c>
      <c r="B5">
        <v>-1.80085309984117</v>
      </c>
      <c r="C5">
        <v>0.25357610089199201</v>
      </c>
      <c r="D5">
        <v>-7.1018250280937396</v>
      </c>
      <c r="E5" s="1">
        <v>1.2312004911924801E-12</v>
      </c>
      <c r="F5" s="1"/>
    </row>
    <row r="6" spans="1:6">
      <c r="A6" t="s">
        <v>396</v>
      </c>
      <c r="B6">
        <v>-0.26042716682155598</v>
      </c>
      <c r="C6">
        <v>2.07690426543603E-2</v>
      </c>
      <c r="D6" s="1">
        <v>-12.539199382253701</v>
      </c>
      <c r="E6" s="1">
        <v>4.5557481910738998E-36</v>
      </c>
    </row>
    <row r="7" spans="1:6">
      <c r="A7" t="s">
        <v>397</v>
      </c>
      <c r="B7">
        <v>0.111540624533761</v>
      </c>
      <c r="C7">
        <v>1.68003233123878E-3</v>
      </c>
      <c r="D7" s="1">
        <v>66.391951190317798</v>
      </c>
      <c r="E7" t="s">
        <v>410</v>
      </c>
      <c r="F7" s="1"/>
    </row>
    <row r="8" spans="1:6">
      <c r="A8" t="s">
        <v>412</v>
      </c>
      <c r="B8">
        <v>-4.96035847611761E-2</v>
      </c>
      <c r="C8">
        <v>3.62459029262064E-2</v>
      </c>
      <c r="D8">
        <v>-1.36852942695799</v>
      </c>
      <c r="E8" s="1">
        <v>0.171146417398121</v>
      </c>
      <c r="F8" s="1"/>
    </row>
    <row r="9" spans="1:6">
      <c r="A9" t="s">
        <v>413</v>
      </c>
      <c r="B9">
        <v>4.6710164517504697E-2</v>
      </c>
      <c r="C9">
        <v>3.6832326438974002E-2</v>
      </c>
      <c r="D9" s="1">
        <v>1.26818393062672</v>
      </c>
      <c r="E9" s="1">
        <v>0.20473227422732801</v>
      </c>
      <c r="F9" s="1"/>
    </row>
    <row r="10" spans="1:6">
      <c r="A10" t="s">
        <v>398</v>
      </c>
      <c r="B10">
        <v>1.5714182347222299E-3</v>
      </c>
      <c r="C10">
        <v>1.91588224942037E-4</v>
      </c>
      <c r="D10" s="1">
        <v>8.2020606182746594</v>
      </c>
      <c r="E10" s="1">
        <v>2.36301082854437E-16</v>
      </c>
      <c r="F10" s="1"/>
    </row>
    <row r="11" spans="1:6">
      <c r="A11" t="s">
        <v>399</v>
      </c>
      <c r="B11">
        <v>-1.92735915648691E-3</v>
      </c>
      <c r="C11">
        <v>3.4072044618424101E-4</v>
      </c>
      <c r="D11">
        <v>-5.6567170478660103</v>
      </c>
      <c r="E11" s="1">
        <v>1.5429582026978299E-8</v>
      </c>
    </row>
    <row r="12" spans="1:6">
      <c r="A12" t="s">
        <v>400</v>
      </c>
      <c r="B12" s="1">
        <v>6.2696372159918101E-5</v>
      </c>
      <c r="C12">
        <v>6.4082897792915603E-4</v>
      </c>
      <c r="D12">
        <v>9.7836356218662199E-2</v>
      </c>
      <c r="E12">
        <v>0.922062237768139</v>
      </c>
    </row>
    <row r="13" spans="1:6">
      <c r="A13" t="s">
        <v>401</v>
      </c>
      <c r="B13" s="1">
        <v>2.3088524353589699E-5</v>
      </c>
      <c r="C13">
        <v>9.5887501367109701E-4</v>
      </c>
      <c r="D13">
        <v>2.4078763159334202E-2</v>
      </c>
      <c r="E13">
        <v>0.98078978295503105</v>
      </c>
    </row>
    <row r="14" spans="1:6">
      <c r="A14" t="s">
        <v>402</v>
      </c>
      <c r="B14">
        <v>-1.8523274110667E-3</v>
      </c>
      <c r="C14">
        <v>1.3098191761444101E-3</v>
      </c>
      <c r="D14">
        <v>-1.4141855950828399</v>
      </c>
      <c r="E14" s="1">
        <v>0.157307416320627</v>
      </c>
    </row>
    <row r="15" spans="1:6">
      <c r="A15" t="s">
        <v>403</v>
      </c>
      <c r="B15">
        <v>2.2434290578950602E-3</v>
      </c>
      <c r="C15">
        <v>1.9909575894209298E-3</v>
      </c>
      <c r="D15" s="1">
        <v>1.1268090640482</v>
      </c>
      <c r="E15" s="1">
        <v>0.25982321740494702</v>
      </c>
    </row>
    <row r="16" spans="1:6">
      <c r="A16" t="s">
        <v>404</v>
      </c>
      <c r="B16">
        <v>-3.9392199058807401E-3</v>
      </c>
      <c r="C16">
        <v>2.1353095134388398E-3</v>
      </c>
      <c r="D16">
        <v>-1.84480042873821</v>
      </c>
      <c r="E16">
        <v>6.5066575052930398E-2</v>
      </c>
    </row>
    <row r="17" spans="1:6">
      <c r="A17" t="s">
        <v>405</v>
      </c>
      <c r="B17">
        <v>-1.0166790876546901E-4</v>
      </c>
      <c r="C17">
        <v>2.1566674215115099E-3</v>
      </c>
      <c r="D17">
        <v>-4.71412085847778E-2</v>
      </c>
      <c r="E17">
        <v>0.96240068412762203</v>
      </c>
    </row>
    <row r="18" spans="1:6">
      <c r="A18" t="s">
        <v>406</v>
      </c>
      <c r="B18">
        <v>-3.8233945179593802E-3</v>
      </c>
      <c r="C18">
        <v>2.1149985671197499E-3</v>
      </c>
      <c r="D18">
        <v>-1.80775276985939</v>
      </c>
      <c r="E18">
        <v>7.0644987552793304E-2</v>
      </c>
    </row>
    <row r="19" spans="1:6">
      <c r="A19" t="s">
        <v>407</v>
      </c>
      <c r="B19">
        <v>1.16696397741066E-3</v>
      </c>
      <c r="C19">
        <v>2.4697858962955E-3</v>
      </c>
      <c r="D19">
        <v>0.47249600832243199</v>
      </c>
      <c r="E19">
        <v>0.63657279023786395</v>
      </c>
    </row>
    <row r="20" spans="1:6">
      <c r="A20" s="6" t="s">
        <v>415</v>
      </c>
      <c r="B20" s="6">
        <v>-0.130764368089859</v>
      </c>
      <c r="C20" s="6">
        <v>4.9695808121072299E-2</v>
      </c>
      <c r="D20" s="6">
        <v>-2.6312957376864001</v>
      </c>
      <c r="E20" s="6">
        <v>8.5059981807526098E-3</v>
      </c>
    </row>
    <row r="21" spans="1:6">
      <c r="A21" s="6" t="s">
        <v>416</v>
      </c>
      <c r="B21" s="6">
        <v>4.1097817823029098E-2</v>
      </c>
      <c r="C21" s="6">
        <v>4.0701217411176997E-3</v>
      </c>
      <c r="D21" s="6">
        <v>10.0974419039719</v>
      </c>
      <c r="E21" s="9">
        <v>5.6701974249264803E-24</v>
      </c>
    </row>
    <row r="22" spans="1:6">
      <c r="D22" s="1"/>
      <c r="F22" s="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AEB92B-4B31-8642-A173-D11660C80985}">
  <dimension ref="A1:H21"/>
  <sheetViews>
    <sheetView workbookViewId="0">
      <selection activeCell="D26" sqref="D26"/>
    </sheetView>
  </sheetViews>
  <sheetFormatPr baseColWidth="10" defaultRowHeight="16"/>
  <cols>
    <col min="8" max="8" width="12.1640625" bestFit="1" customWidth="1"/>
  </cols>
  <sheetData>
    <row r="1" spans="1:8">
      <c r="A1" t="s">
        <v>452</v>
      </c>
    </row>
    <row r="3" spans="1:8" ht="17" customHeight="1">
      <c r="A3" s="7" t="s">
        <v>439</v>
      </c>
      <c r="B3" s="6" t="s">
        <v>420</v>
      </c>
      <c r="C3" s="6" t="s">
        <v>421</v>
      </c>
      <c r="D3" s="6" t="s">
        <v>24</v>
      </c>
      <c r="E3" s="6" t="s">
        <v>23</v>
      </c>
      <c r="F3" s="6" t="s">
        <v>417</v>
      </c>
      <c r="G3" s="6" t="s">
        <v>434</v>
      </c>
      <c r="H3" s="6" t="s">
        <v>435</v>
      </c>
    </row>
    <row r="4" spans="1:8" ht="17" customHeight="1">
      <c r="A4" s="23" t="s">
        <v>440</v>
      </c>
      <c r="B4" s="3" t="s">
        <v>324</v>
      </c>
      <c r="C4" s="3" t="s">
        <v>414</v>
      </c>
      <c r="D4" s="3">
        <v>43817</v>
      </c>
      <c r="E4" s="3">
        <v>2.32839996081846E-2</v>
      </c>
      <c r="F4" s="3">
        <v>1.1936086446507401E-2</v>
      </c>
      <c r="G4" s="3">
        <v>1.9507231044726401</v>
      </c>
      <c r="H4" s="3">
        <v>5.10963615301731E-2</v>
      </c>
    </row>
    <row r="5" spans="1:8" ht="17" customHeight="1">
      <c r="A5" s="23"/>
      <c r="B5" s="3" t="s">
        <v>371</v>
      </c>
      <c r="C5" s="3" t="s">
        <v>414</v>
      </c>
      <c r="D5" s="3">
        <v>43817</v>
      </c>
      <c r="E5" s="3">
        <v>2.0934963759486901E-2</v>
      </c>
      <c r="F5" s="3">
        <v>1.19857412593682E-2</v>
      </c>
      <c r="G5" s="3">
        <v>1.74665573922046</v>
      </c>
      <c r="H5" s="3">
        <v>8.0704081683827894E-2</v>
      </c>
    </row>
    <row r="6" spans="1:8" ht="17" customHeight="1">
      <c r="A6" s="23"/>
      <c r="B6" s="3" t="s">
        <v>372</v>
      </c>
      <c r="C6" s="3" t="s">
        <v>414</v>
      </c>
      <c r="D6" s="3">
        <v>43817</v>
      </c>
      <c r="E6" s="3">
        <v>1.17702182960848E-2</v>
      </c>
      <c r="F6" s="3">
        <v>1.1999276095659201E-2</v>
      </c>
      <c r="G6" s="3">
        <v>0.98091069846644996</v>
      </c>
      <c r="H6" s="3">
        <v>0.32664219918810999</v>
      </c>
    </row>
    <row r="7" spans="1:8" ht="17" customHeight="1">
      <c r="A7" s="23"/>
      <c r="B7" s="3" t="s">
        <v>373</v>
      </c>
      <c r="C7" s="3" t="s">
        <v>414</v>
      </c>
      <c r="D7" s="3">
        <v>43817</v>
      </c>
      <c r="E7" s="3">
        <v>2.3334356604531599E-2</v>
      </c>
      <c r="F7" s="3">
        <v>1.2014962656220899E-2</v>
      </c>
      <c r="G7" s="3">
        <v>1.9421081256919199</v>
      </c>
      <c r="H7" s="3">
        <v>5.21304142573214E-2</v>
      </c>
    </row>
    <row r="8" spans="1:8" ht="17" customHeight="1">
      <c r="A8" s="23"/>
      <c r="B8" s="3" t="s">
        <v>374</v>
      </c>
      <c r="C8" s="3" t="s">
        <v>414</v>
      </c>
      <c r="D8" s="3">
        <v>43817</v>
      </c>
      <c r="E8" s="3">
        <v>-8.7184359337524192E-3</v>
      </c>
      <c r="F8" s="3">
        <v>1.20908975343108E-2</v>
      </c>
      <c r="G8" s="3">
        <v>-0.72107433786546904</v>
      </c>
      <c r="H8" s="3">
        <v>0.47086762756210099</v>
      </c>
    </row>
    <row r="9" spans="1:8" ht="17" customHeight="1">
      <c r="A9" s="23"/>
      <c r="B9" s="3" t="s">
        <v>438</v>
      </c>
      <c r="C9" s="3" t="s">
        <v>414</v>
      </c>
      <c r="D9" s="3">
        <v>43817</v>
      </c>
      <c r="E9" s="3">
        <v>6.6539831300185199E-3</v>
      </c>
      <c r="F9" s="3">
        <v>1.20962830340294E-2</v>
      </c>
      <c r="G9" s="3">
        <v>0.55008494024978305</v>
      </c>
      <c r="H9" s="3">
        <v>0.58226392048225295</v>
      </c>
    </row>
    <row r="10" spans="1:8" ht="17" customHeight="1">
      <c r="A10" s="23"/>
      <c r="B10" s="3" t="s">
        <v>376</v>
      </c>
      <c r="C10" s="3" t="s">
        <v>414</v>
      </c>
      <c r="D10" s="3">
        <v>43817</v>
      </c>
      <c r="E10" s="3">
        <v>-0.197933229504792</v>
      </c>
      <c r="F10" s="3">
        <v>1.1712322344335E-2</v>
      </c>
      <c r="G10" s="3">
        <v>-16.899571552564801</v>
      </c>
      <c r="H10" s="21">
        <v>7.2276820534554901E-64</v>
      </c>
    </row>
    <row r="11" spans="1:8" ht="17" customHeight="1">
      <c r="A11" s="23"/>
      <c r="B11" s="3" t="s">
        <v>377</v>
      </c>
      <c r="C11" s="3" t="s">
        <v>414</v>
      </c>
      <c r="D11" s="3">
        <v>43817</v>
      </c>
      <c r="E11" s="3">
        <v>-0.16736352279064901</v>
      </c>
      <c r="F11" s="3">
        <v>1.2022655314799799E-2</v>
      </c>
      <c r="G11" s="3">
        <v>-13.920678785877399</v>
      </c>
      <c r="H11" s="21">
        <v>5.88700153705971E-44</v>
      </c>
    </row>
    <row r="12" spans="1:8" ht="17" customHeight="1">
      <c r="A12" s="24"/>
      <c r="B12" s="22" t="s">
        <v>378</v>
      </c>
      <c r="C12" s="22" t="s">
        <v>414</v>
      </c>
      <c r="D12" s="22">
        <v>43817</v>
      </c>
      <c r="E12" s="22">
        <v>-2.82299259477348E-2</v>
      </c>
      <c r="F12" s="22">
        <v>1.1685675903002899E-2</v>
      </c>
      <c r="G12" s="22">
        <v>-2.4157717689637801</v>
      </c>
      <c r="H12" s="22">
        <v>1.5705964575939899E-2</v>
      </c>
    </row>
    <row r="13" spans="1:8" ht="17" customHeight="1">
      <c r="A13" s="23" t="s">
        <v>441</v>
      </c>
      <c r="B13" t="s">
        <v>324</v>
      </c>
      <c r="C13" t="s">
        <v>414</v>
      </c>
      <c r="D13" s="16">
        <v>37964</v>
      </c>
      <c r="E13" s="16">
        <v>2.9318931971807401E-2</v>
      </c>
      <c r="F13" s="16">
        <v>1.2674515900749301E-2</v>
      </c>
      <c r="G13" s="16">
        <v>2.3132190768780401</v>
      </c>
      <c r="H13" s="16">
        <v>2.0715916323093799E-2</v>
      </c>
    </row>
    <row r="14" spans="1:8" ht="17" customHeight="1">
      <c r="A14" s="23"/>
      <c r="B14" t="s">
        <v>371</v>
      </c>
      <c r="C14" t="s">
        <v>414</v>
      </c>
      <c r="D14" s="16">
        <v>37964</v>
      </c>
      <c r="E14" s="16">
        <v>2.3890716128498801E-2</v>
      </c>
      <c r="F14" s="16">
        <v>1.26458250340441E-2</v>
      </c>
      <c r="G14" s="16">
        <v>1.8892176717756399</v>
      </c>
      <c r="H14" s="16">
        <v>5.8870285095616398E-2</v>
      </c>
    </row>
    <row r="15" spans="1:8" ht="17" customHeight="1">
      <c r="A15" s="23"/>
      <c r="B15" t="s">
        <v>372</v>
      </c>
      <c r="C15" t="s">
        <v>414</v>
      </c>
      <c r="D15" s="16">
        <v>37964</v>
      </c>
      <c r="E15" s="16">
        <v>2.0048076324442599E-2</v>
      </c>
      <c r="F15" s="16">
        <v>1.22001594653098E-2</v>
      </c>
      <c r="G15" s="16">
        <v>1.6432634656495899</v>
      </c>
      <c r="H15" s="16">
        <v>0.100336718813755</v>
      </c>
    </row>
    <row r="16" spans="1:8" ht="17" customHeight="1">
      <c r="A16" s="23"/>
      <c r="B16" t="s">
        <v>373</v>
      </c>
      <c r="C16" t="s">
        <v>414</v>
      </c>
      <c r="D16" s="16">
        <v>37964</v>
      </c>
      <c r="E16" s="16">
        <v>2.8163135795151902E-2</v>
      </c>
      <c r="F16" s="16">
        <v>1.22024275208197E-2</v>
      </c>
      <c r="G16" s="16">
        <v>2.30799451560766</v>
      </c>
      <c r="H16" s="16">
        <v>2.1004792645535401E-2</v>
      </c>
    </row>
    <row r="17" spans="1:8" ht="17" customHeight="1">
      <c r="A17" s="23"/>
      <c r="B17" t="s">
        <v>374</v>
      </c>
      <c r="C17" t="s">
        <v>414</v>
      </c>
      <c r="D17" s="16">
        <v>37964</v>
      </c>
      <c r="E17" s="16">
        <v>-7.3145583035651301E-3</v>
      </c>
      <c r="F17" s="16">
        <v>1.22562013074117E-2</v>
      </c>
      <c r="G17" s="16">
        <v>-0.59680468034918599</v>
      </c>
      <c r="H17" s="16">
        <v>0.55064135332268305</v>
      </c>
    </row>
    <row r="18" spans="1:8" ht="17" customHeight="1">
      <c r="A18" s="23"/>
      <c r="B18" t="s">
        <v>438</v>
      </c>
      <c r="C18" t="s">
        <v>414</v>
      </c>
      <c r="D18" s="16">
        <v>37964</v>
      </c>
      <c r="E18" s="16">
        <v>1.7866431617571302E-2</v>
      </c>
      <c r="F18" s="16">
        <v>1.25240552955217E-2</v>
      </c>
      <c r="G18" s="16">
        <v>1.4265692058993</v>
      </c>
      <c r="H18" s="16">
        <v>0.15371233299957901</v>
      </c>
    </row>
    <row r="19" spans="1:8" ht="17" customHeight="1">
      <c r="A19" s="23"/>
      <c r="B19" t="s">
        <v>376</v>
      </c>
      <c r="C19" t="s">
        <v>414</v>
      </c>
      <c r="D19" s="16">
        <v>37964</v>
      </c>
      <c r="E19" s="16">
        <v>-0.18818498499088701</v>
      </c>
      <c r="F19" s="16">
        <v>1.2497685639916999E-2</v>
      </c>
      <c r="G19" s="16">
        <v>-15.0575866934782</v>
      </c>
      <c r="H19" s="20">
        <v>4.3260670762621699E-51</v>
      </c>
    </row>
    <row r="20" spans="1:8" ht="17" customHeight="1">
      <c r="A20" s="23"/>
      <c r="B20" t="s">
        <v>377</v>
      </c>
      <c r="C20" t="s">
        <v>414</v>
      </c>
      <c r="D20" s="16">
        <v>37964</v>
      </c>
      <c r="E20" s="16">
        <v>-0.16910028266018501</v>
      </c>
      <c r="F20" s="16">
        <v>1.25583810026678E-2</v>
      </c>
      <c r="G20" s="16">
        <v>-13.465133971031999</v>
      </c>
      <c r="H20" s="20">
        <v>3.1205360680452999E-41</v>
      </c>
    </row>
    <row r="21" spans="1:8" ht="17" customHeight="1">
      <c r="A21" s="23"/>
      <c r="B21" t="s">
        <v>378</v>
      </c>
      <c r="C21" t="s">
        <v>414</v>
      </c>
      <c r="D21" s="16">
        <v>37964</v>
      </c>
      <c r="E21" s="16">
        <v>-2.47263505568023E-2</v>
      </c>
      <c r="F21" s="16">
        <v>1.16337338824736E-2</v>
      </c>
      <c r="G21" s="16">
        <v>-2.1254010798762502</v>
      </c>
      <c r="H21" s="16">
        <v>3.3559601471836002E-2</v>
      </c>
    </row>
  </sheetData>
  <mergeCells count="2">
    <mergeCell ref="A4:A12"/>
    <mergeCell ref="A13:A2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0D3E3-93DB-6846-ACF2-27AFB94B687D}">
  <sheetPr filterMode="1"/>
  <dimension ref="A1:AD1698"/>
  <sheetViews>
    <sheetView workbookViewId="0">
      <selection activeCell="C577" sqref="C577"/>
    </sheetView>
  </sheetViews>
  <sheetFormatPr baseColWidth="10" defaultRowHeight="16"/>
  <cols>
    <col min="2" max="2" width="22.33203125" bestFit="1" customWidth="1"/>
    <col min="3" max="3" width="34.6640625" bestFit="1" customWidth="1"/>
    <col min="5" max="5" width="10.83203125" style="2"/>
    <col min="6" max="6" width="24.5" bestFit="1" customWidth="1"/>
    <col min="7" max="7" width="17.6640625" bestFit="1" customWidth="1"/>
    <col min="8" max="8" width="18.83203125" bestFit="1" customWidth="1"/>
    <col min="9" max="9" width="20.33203125" bestFit="1" customWidth="1"/>
    <col min="10" max="10" width="16.83203125" bestFit="1" customWidth="1"/>
    <col min="11" max="11" width="15.83203125" bestFit="1" customWidth="1"/>
    <col min="12" max="12" width="23.6640625" bestFit="1" customWidth="1"/>
    <col min="13" max="13" width="27.1640625" bestFit="1" customWidth="1"/>
    <col min="25" max="25" width="18.33203125" bestFit="1" customWidth="1"/>
    <col min="26" max="26" width="23.1640625" bestFit="1" customWidth="1"/>
    <col min="27" max="27" width="25.5" bestFit="1" customWidth="1"/>
    <col min="28" max="28" width="25.5" customWidth="1"/>
    <col min="29" max="29" width="13.83203125" bestFit="1" customWidth="1"/>
    <col min="30" max="30" width="12.83203125" bestFit="1" customWidth="1"/>
  </cols>
  <sheetData>
    <row r="1" spans="1:28">
      <c r="A1" t="s">
        <v>451</v>
      </c>
    </row>
    <row r="2" spans="1:28">
      <c r="A2" t="s">
        <v>392</v>
      </c>
    </row>
    <row r="3" spans="1:28">
      <c r="A3" t="s">
        <v>391</v>
      </c>
    </row>
    <row r="4" spans="1:28">
      <c r="E4" s="3"/>
    </row>
    <row r="5" spans="1:28">
      <c r="D5" s="18" t="s">
        <v>393</v>
      </c>
      <c r="E5" s="19"/>
      <c r="F5" s="13" t="s">
        <v>394</v>
      </c>
      <c r="G5" s="12"/>
      <c r="H5" s="12"/>
      <c r="I5" s="12"/>
      <c r="J5" s="12"/>
      <c r="K5" s="12"/>
      <c r="L5" s="12"/>
      <c r="M5" s="12"/>
    </row>
    <row r="6" spans="1:28" s="6" customFormat="1">
      <c r="A6" s="6" t="s">
        <v>321</v>
      </c>
      <c r="B6" s="6" t="s">
        <v>322</v>
      </c>
      <c r="C6" s="6" t="s">
        <v>385</v>
      </c>
      <c r="D6" s="6" t="s">
        <v>379</v>
      </c>
      <c r="E6" s="7" t="s">
        <v>380</v>
      </c>
      <c r="F6" s="6" t="s">
        <v>389</v>
      </c>
      <c r="G6" s="6" t="s">
        <v>386</v>
      </c>
      <c r="H6" s="6" t="s">
        <v>381</v>
      </c>
      <c r="I6" s="6" t="s">
        <v>382</v>
      </c>
      <c r="J6" s="6" t="s">
        <v>383</v>
      </c>
      <c r="K6" s="6" t="s">
        <v>384</v>
      </c>
      <c r="L6" s="6" t="s">
        <v>387</v>
      </c>
      <c r="M6" s="6" t="s">
        <v>388</v>
      </c>
    </row>
    <row r="7" spans="1:28" hidden="1">
      <c r="A7" t="s">
        <v>324</v>
      </c>
      <c r="B7" t="s">
        <v>145</v>
      </c>
      <c r="C7" t="s">
        <v>323</v>
      </c>
      <c r="D7" s="5">
        <v>1.1500000000000004</v>
      </c>
      <c r="E7" s="8">
        <v>5.4000000000000002E-17</v>
      </c>
      <c r="F7" t="s">
        <v>390</v>
      </c>
      <c r="G7" t="s">
        <v>26</v>
      </c>
      <c r="H7">
        <v>-7.0601258535472802E-3</v>
      </c>
      <c r="I7">
        <v>-0.53934340699014005</v>
      </c>
      <c r="J7">
        <v>1.3090223709133699E-2</v>
      </c>
      <c r="K7">
        <v>0.58965259395634995</v>
      </c>
      <c r="L7">
        <v>32656</v>
      </c>
      <c r="M7">
        <v>108399</v>
      </c>
      <c r="W7" s="1"/>
      <c r="AB7" s="5"/>
    </row>
    <row r="8" spans="1:28" hidden="1">
      <c r="A8" t="s">
        <v>324</v>
      </c>
      <c r="B8" t="s">
        <v>145</v>
      </c>
      <c r="C8" t="s">
        <v>323</v>
      </c>
      <c r="D8" s="5">
        <v>1.1500000000000004</v>
      </c>
      <c r="E8" s="8">
        <v>5.4000000000000002E-17</v>
      </c>
      <c r="F8" t="s">
        <v>25</v>
      </c>
      <c r="G8" t="s">
        <v>28</v>
      </c>
      <c r="H8">
        <v>8.6987623002644301E-3</v>
      </c>
      <c r="I8">
        <v>0.90434955034631603</v>
      </c>
      <c r="J8">
        <v>9.6188053578765906E-3</v>
      </c>
      <c r="K8">
        <v>0.365820540660792</v>
      </c>
      <c r="L8">
        <v>15173</v>
      </c>
      <c r="M8">
        <v>5669</v>
      </c>
      <c r="W8" s="1"/>
      <c r="AB8" s="5"/>
    </row>
    <row r="9" spans="1:28" hidden="1">
      <c r="A9" t="s">
        <v>324</v>
      </c>
      <c r="B9" t="s">
        <v>145</v>
      </c>
      <c r="C9" t="s">
        <v>323</v>
      </c>
      <c r="D9" s="5">
        <v>1.1500000000000004</v>
      </c>
      <c r="E9" s="8">
        <v>5.4000000000000002E-17</v>
      </c>
      <c r="F9" t="s">
        <v>25</v>
      </c>
      <c r="G9" t="s">
        <v>27</v>
      </c>
      <c r="H9">
        <v>1.5279468008495001E-2</v>
      </c>
      <c r="I9">
        <v>1.7065348332246599</v>
      </c>
      <c r="J9">
        <v>8.9535049100773392E-3</v>
      </c>
      <c r="K9">
        <v>8.7921421534714495E-2</v>
      </c>
      <c r="L9" s="4">
        <v>17483</v>
      </c>
      <c r="M9" s="4">
        <v>6647</v>
      </c>
      <c r="W9" s="1"/>
      <c r="AB9" s="5"/>
    </row>
    <row r="10" spans="1:28" hidden="1">
      <c r="A10" t="s">
        <v>324</v>
      </c>
      <c r="B10" t="s">
        <v>145</v>
      </c>
      <c r="C10" t="s">
        <v>323</v>
      </c>
      <c r="D10" s="5">
        <v>1.1500000000000004</v>
      </c>
      <c r="E10" s="8">
        <v>5.4000000000000002E-17</v>
      </c>
      <c r="F10" t="s">
        <v>25</v>
      </c>
      <c r="G10" t="s">
        <v>26</v>
      </c>
      <c r="H10">
        <v>1.18925878118102E-2</v>
      </c>
      <c r="I10">
        <v>1.82067657805261</v>
      </c>
      <c r="J10">
        <v>6.5319606761407604E-3</v>
      </c>
      <c r="K10">
        <v>6.8662679345663599E-2</v>
      </c>
      <c r="L10" s="4">
        <v>32656</v>
      </c>
      <c r="M10" s="4">
        <v>12316</v>
      </c>
      <c r="W10" s="1"/>
      <c r="AB10" s="5"/>
    </row>
    <row r="11" spans="1:28" hidden="1">
      <c r="A11" t="s">
        <v>324</v>
      </c>
      <c r="B11" t="s">
        <v>146</v>
      </c>
      <c r="C11" t="s">
        <v>325</v>
      </c>
      <c r="D11" s="5">
        <v>1.1100000000000003</v>
      </c>
      <c r="E11" s="8">
        <v>2.6000000000000001E-9</v>
      </c>
      <c r="F11" t="s">
        <v>390</v>
      </c>
      <c r="G11" t="s">
        <v>26</v>
      </c>
      <c r="H11">
        <v>-7.7685901296378002E-3</v>
      </c>
      <c r="I11">
        <v>-0.54945017661706796</v>
      </c>
      <c r="J11">
        <v>1.41388436299512E-2</v>
      </c>
      <c r="K11" s="1">
        <v>0.58269928171560903</v>
      </c>
      <c r="L11" s="4">
        <v>23495</v>
      </c>
      <c r="M11" s="4">
        <v>186783</v>
      </c>
      <c r="W11" s="1"/>
      <c r="X11" s="1"/>
      <c r="AB11" s="5"/>
    </row>
    <row r="12" spans="1:28" hidden="1">
      <c r="A12" t="s">
        <v>324</v>
      </c>
      <c r="B12" t="s">
        <v>146</v>
      </c>
      <c r="C12" t="s">
        <v>325</v>
      </c>
      <c r="D12" s="5">
        <v>1.1100000000000003</v>
      </c>
      <c r="E12" s="8">
        <v>2.6000000000000001E-9</v>
      </c>
      <c r="F12" t="s">
        <v>25</v>
      </c>
      <c r="G12" t="s">
        <v>26</v>
      </c>
      <c r="H12">
        <v>3.26520773531307E-2</v>
      </c>
      <c r="I12">
        <v>4.6276612473097698</v>
      </c>
      <c r="J12">
        <v>7.0558486475457904E-3</v>
      </c>
      <c r="K12" s="1">
        <v>3.7085093791444398E-6</v>
      </c>
      <c r="L12" s="4">
        <v>23495</v>
      </c>
      <c r="M12" s="4">
        <v>21399</v>
      </c>
      <c r="W12" s="1"/>
      <c r="AB12" s="5"/>
    </row>
    <row r="13" spans="1:28" hidden="1">
      <c r="A13" t="s">
        <v>324</v>
      </c>
      <c r="B13" t="s">
        <v>146</v>
      </c>
      <c r="C13" t="s">
        <v>325</v>
      </c>
      <c r="D13" s="5">
        <v>1.1100000000000003</v>
      </c>
      <c r="E13" s="8">
        <v>2.6000000000000001E-9</v>
      </c>
      <c r="F13" t="s">
        <v>25</v>
      </c>
      <c r="G13" t="s">
        <v>27</v>
      </c>
      <c r="H13">
        <v>3.7785132564261199E-2</v>
      </c>
      <c r="I13">
        <v>3.8937351741036101</v>
      </c>
      <c r="J13">
        <v>9.7040838358915405E-3</v>
      </c>
      <c r="K13" s="1">
        <v>9.8978701492365295E-5</v>
      </c>
      <c r="L13" s="4">
        <v>12527</v>
      </c>
      <c r="M13" s="4">
        <v>11563</v>
      </c>
      <c r="W13" s="1"/>
      <c r="AB13" s="5"/>
    </row>
    <row r="14" spans="1:28" hidden="1">
      <c r="A14" t="s">
        <v>324</v>
      </c>
      <c r="B14" t="s">
        <v>146</v>
      </c>
      <c r="C14" t="s">
        <v>325</v>
      </c>
      <c r="D14" s="5">
        <v>1.1100000000000003</v>
      </c>
      <c r="E14" s="8">
        <v>2.6000000000000001E-9</v>
      </c>
      <c r="F14" t="s">
        <v>25</v>
      </c>
      <c r="G14" t="s">
        <v>28</v>
      </c>
      <c r="H14">
        <v>2.7822351112423999E-2</v>
      </c>
      <c r="I14">
        <v>2.6880425595424899</v>
      </c>
      <c r="J14">
        <v>1.0350413170972799E-2</v>
      </c>
      <c r="K14" s="1">
        <v>7.1929477231324496E-3</v>
      </c>
      <c r="L14" s="4">
        <v>10968</v>
      </c>
      <c r="M14" s="4">
        <v>9836</v>
      </c>
      <c r="W14" s="1"/>
      <c r="AB14" s="5"/>
    </row>
    <row r="15" spans="1:28" hidden="1">
      <c r="A15" t="s">
        <v>324</v>
      </c>
      <c r="B15" t="s">
        <v>147</v>
      </c>
      <c r="C15" t="s">
        <v>326</v>
      </c>
      <c r="D15" s="5">
        <v>2.6315789473684221</v>
      </c>
      <c r="E15" s="8">
        <v>0</v>
      </c>
      <c r="F15" t="s">
        <v>390</v>
      </c>
      <c r="G15" t="s">
        <v>26</v>
      </c>
      <c r="H15">
        <v>4.6485942758700402E-3</v>
      </c>
      <c r="I15">
        <v>0.34910789978238799</v>
      </c>
      <c r="J15">
        <v>1.33156375973379E-2</v>
      </c>
      <c r="K15" s="1">
        <v>0.72700994262340002</v>
      </c>
      <c r="L15" s="4">
        <v>29066</v>
      </c>
      <c r="M15" s="4">
        <v>141201</v>
      </c>
      <c r="W15" s="1"/>
      <c r="AB15" s="5"/>
    </row>
    <row r="16" spans="1:28" hidden="1">
      <c r="A16" t="s">
        <v>324</v>
      </c>
      <c r="B16" t="s">
        <v>147</v>
      </c>
      <c r="C16" t="s">
        <v>326</v>
      </c>
      <c r="D16" s="5">
        <v>2.6315789473684221</v>
      </c>
      <c r="E16" s="8">
        <v>0</v>
      </c>
      <c r="F16" t="s">
        <v>25</v>
      </c>
      <c r="G16" t="s">
        <v>26</v>
      </c>
      <c r="H16">
        <v>2.8327900448342101E-3</v>
      </c>
      <c r="I16">
        <v>0.42604329041639599</v>
      </c>
      <c r="J16">
        <v>6.6490662065480897E-3</v>
      </c>
      <c r="K16">
        <v>0.670078343241163</v>
      </c>
      <c r="L16" s="4">
        <v>29066</v>
      </c>
      <c r="M16" s="4">
        <v>15866</v>
      </c>
      <c r="W16" s="1"/>
      <c r="AB16" s="5"/>
    </row>
    <row r="17" spans="1:28" hidden="1">
      <c r="A17" t="s">
        <v>324</v>
      </c>
      <c r="B17" t="s">
        <v>147</v>
      </c>
      <c r="C17" t="s">
        <v>326</v>
      </c>
      <c r="D17" s="5">
        <v>2.6315789473684221</v>
      </c>
      <c r="E17" s="8">
        <v>0</v>
      </c>
      <c r="F17" t="s">
        <v>25</v>
      </c>
      <c r="G17" t="s">
        <v>27</v>
      </c>
      <c r="H17">
        <v>9.9143198917411596E-4</v>
      </c>
      <c r="I17">
        <v>0.108381475058053</v>
      </c>
      <c r="J17">
        <v>9.1476148358662392E-3</v>
      </c>
      <c r="K17">
        <v>0.91369399789993699</v>
      </c>
      <c r="L17">
        <v>15564</v>
      </c>
      <c r="M17" s="4">
        <v>8543</v>
      </c>
      <c r="W17" s="1"/>
      <c r="AB17" s="5"/>
    </row>
    <row r="18" spans="1:28" hidden="1">
      <c r="A18" t="s">
        <v>324</v>
      </c>
      <c r="B18" t="s">
        <v>147</v>
      </c>
      <c r="C18" t="s">
        <v>326</v>
      </c>
      <c r="D18" s="5">
        <v>2.6315789473684221</v>
      </c>
      <c r="E18" s="8">
        <v>0</v>
      </c>
      <c r="F18" t="s">
        <v>25</v>
      </c>
      <c r="G18" t="s">
        <v>28</v>
      </c>
      <c r="H18">
        <v>5.1024745330706103E-3</v>
      </c>
      <c r="I18">
        <v>0.52331420907708603</v>
      </c>
      <c r="J18">
        <v>9.7503076441767204E-3</v>
      </c>
      <c r="K18">
        <v>0.60076118667354905</v>
      </c>
      <c r="L18" s="4">
        <v>13502</v>
      </c>
      <c r="M18" s="4">
        <v>7323</v>
      </c>
      <c r="W18" s="1"/>
      <c r="AB18" s="5"/>
    </row>
    <row r="19" spans="1:28" hidden="1">
      <c r="A19" t="s">
        <v>324</v>
      </c>
      <c r="B19" t="s">
        <v>148</v>
      </c>
      <c r="C19" t="s">
        <v>327</v>
      </c>
      <c r="D19" s="5">
        <v>1.0989010989010988</v>
      </c>
      <c r="E19" s="8">
        <v>1E-8</v>
      </c>
      <c r="F19" t="s">
        <v>390</v>
      </c>
      <c r="G19" t="s">
        <v>26</v>
      </c>
      <c r="H19">
        <v>3.8596050597951001E-2</v>
      </c>
      <c r="I19">
        <v>2.9478511236825602</v>
      </c>
      <c r="J19">
        <v>1.30929443104764E-2</v>
      </c>
      <c r="K19">
        <v>3.2015556866075599E-3</v>
      </c>
      <c r="L19" s="4">
        <v>33136</v>
      </c>
      <c r="M19" s="4">
        <v>109826</v>
      </c>
      <c r="W19" s="1"/>
      <c r="AB19" s="5"/>
    </row>
    <row r="20" spans="1:28" hidden="1">
      <c r="A20" t="s">
        <v>324</v>
      </c>
      <c r="B20" t="s">
        <v>148</v>
      </c>
      <c r="C20" t="s">
        <v>327</v>
      </c>
      <c r="D20" s="5">
        <v>1.0989010989010988</v>
      </c>
      <c r="E20" s="8">
        <v>1E-8</v>
      </c>
      <c r="F20" t="s">
        <v>25</v>
      </c>
      <c r="G20" t="s">
        <v>26</v>
      </c>
      <c r="H20">
        <v>-8.8111847883271899E-4</v>
      </c>
      <c r="I20">
        <v>-0.134887226403507</v>
      </c>
      <c r="J20">
        <v>6.5322603357334096E-3</v>
      </c>
      <c r="K20">
        <v>0.89270164296807897</v>
      </c>
      <c r="L20" s="4">
        <v>33136</v>
      </c>
      <c r="M20" s="4">
        <v>11836</v>
      </c>
      <c r="W20" s="1"/>
      <c r="AB20" s="5"/>
    </row>
    <row r="21" spans="1:28" hidden="1">
      <c r="A21" t="s">
        <v>324</v>
      </c>
      <c r="B21" t="s">
        <v>148</v>
      </c>
      <c r="C21" t="s">
        <v>327</v>
      </c>
      <c r="D21" s="5">
        <v>1.0989010989010988</v>
      </c>
      <c r="E21" s="8">
        <v>1E-8</v>
      </c>
      <c r="F21" t="s">
        <v>25</v>
      </c>
      <c r="G21" t="s">
        <v>28</v>
      </c>
      <c r="H21">
        <v>1.9452628812302902E-2</v>
      </c>
      <c r="I21">
        <v>2.02520773515797</v>
      </c>
      <c r="J21">
        <v>9.6052510933084707E-3</v>
      </c>
      <c r="K21">
        <v>4.2858767115577401E-2</v>
      </c>
      <c r="L21">
        <v>15328</v>
      </c>
      <c r="M21" s="4">
        <v>5514</v>
      </c>
      <c r="U21" s="1"/>
      <c r="W21" s="1"/>
      <c r="AB21" s="5"/>
    </row>
    <row r="22" spans="1:28" hidden="1">
      <c r="A22" t="s">
        <v>324</v>
      </c>
      <c r="B22" t="s">
        <v>148</v>
      </c>
      <c r="C22" t="s">
        <v>327</v>
      </c>
      <c r="D22" s="5">
        <v>1.0989010989010988</v>
      </c>
      <c r="E22" s="8">
        <v>1E-8</v>
      </c>
      <c r="F22" t="s">
        <v>25</v>
      </c>
      <c r="G22" t="s">
        <v>27</v>
      </c>
      <c r="H22">
        <v>-1.94803263347825E-2</v>
      </c>
      <c r="I22">
        <v>-2.1729724803174899</v>
      </c>
      <c r="J22">
        <v>8.9648288283596805E-3</v>
      </c>
      <c r="K22">
        <v>2.9792090777693101E-2</v>
      </c>
      <c r="L22">
        <v>17808</v>
      </c>
      <c r="M22" s="4">
        <v>6322</v>
      </c>
      <c r="W22" s="1"/>
      <c r="AB22" s="5"/>
    </row>
    <row r="23" spans="1:28" hidden="1">
      <c r="A23" t="s">
        <v>324</v>
      </c>
      <c r="B23" t="s">
        <v>149</v>
      </c>
      <c r="C23" t="s">
        <v>328</v>
      </c>
      <c r="D23" s="5">
        <v>1.4285714285714279</v>
      </c>
      <c r="E23" s="8">
        <v>2.0999999999999999E-8</v>
      </c>
      <c r="F23" t="s">
        <v>25</v>
      </c>
      <c r="G23" t="s">
        <v>28</v>
      </c>
      <c r="H23">
        <v>3.2347054986430299E-2</v>
      </c>
      <c r="I23">
        <v>1.0860447689278601</v>
      </c>
      <c r="J23">
        <v>2.97842740114325E-2</v>
      </c>
      <c r="K23">
        <v>0.27747192637653401</v>
      </c>
      <c r="L23">
        <v>1105</v>
      </c>
      <c r="M23" s="4">
        <v>19458</v>
      </c>
      <c r="W23" s="1"/>
      <c r="AB23" s="5"/>
    </row>
    <row r="24" spans="1:28" hidden="1">
      <c r="A24" t="s">
        <v>324</v>
      </c>
      <c r="B24" t="s">
        <v>149</v>
      </c>
      <c r="C24" t="s">
        <v>328</v>
      </c>
      <c r="D24" s="5">
        <v>1.4285714285714279</v>
      </c>
      <c r="E24" s="8">
        <v>2.0999999999999999E-8</v>
      </c>
      <c r="F24" t="s">
        <v>25</v>
      </c>
      <c r="G24" t="s">
        <v>27</v>
      </c>
      <c r="H24">
        <v>7.9542214270407405E-2</v>
      </c>
      <c r="I24">
        <v>2.7914104926803298</v>
      </c>
      <c r="J24">
        <v>2.8495348311896099E-2</v>
      </c>
      <c r="K24">
        <v>5.2520724963350503E-3</v>
      </c>
      <c r="L24" s="4">
        <v>1208</v>
      </c>
      <c r="M24" s="4">
        <v>22582</v>
      </c>
      <c r="W24" s="1"/>
      <c r="AB24" s="5"/>
    </row>
    <row r="25" spans="1:28" hidden="1">
      <c r="A25" t="s">
        <v>324</v>
      </c>
      <c r="B25" t="s">
        <v>149</v>
      </c>
      <c r="C25" t="s">
        <v>328</v>
      </c>
      <c r="D25" s="5">
        <v>1.4285714285714279</v>
      </c>
      <c r="E25" s="8">
        <v>2.0999999999999999E-8</v>
      </c>
      <c r="F25" t="s">
        <v>25</v>
      </c>
      <c r="G25" t="s">
        <v>26</v>
      </c>
      <c r="H25">
        <v>5.5853621635478003E-2</v>
      </c>
      <c r="I25">
        <v>2.7213811622066801</v>
      </c>
      <c r="J25">
        <v>2.0523998038623901E-2</v>
      </c>
      <c r="K25">
        <v>6.5035126535673898E-3</v>
      </c>
      <c r="L25" s="4">
        <v>2313</v>
      </c>
      <c r="M25" s="4">
        <v>42040</v>
      </c>
      <c r="W25" s="1"/>
      <c r="AB25" s="5"/>
    </row>
    <row r="26" spans="1:28" hidden="1">
      <c r="A26" t="s">
        <v>324</v>
      </c>
      <c r="B26" t="s">
        <v>149</v>
      </c>
      <c r="C26" t="s">
        <v>328</v>
      </c>
      <c r="D26" s="5">
        <v>1.4285714285714279</v>
      </c>
      <c r="E26" s="8">
        <v>2.0999999999999999E-8</v>
      </c>
      <c r="F26" t="s">
        <v>390</v>
      </c>
      <c r="G26" t="s">
        <v>26</v>
      </c>
      <c r="H26">
        <v>-4.5094799832566597E-2</v>
      </c>
      <c r="I26">
        <v>-1.0980289135258401</v>
      </c>
      <c r="J26">
        <v>4.1068863740358397E-2</v>
      </c>
      <c r="K26">
        <v>0.27219782703888901</v>
      </c>
      <c r="L26">
        <v>2313</v>
      </c>
      <c r="M26" s="4">
        <v>381119</v>
      </c>
      <c r="W26" s="1"/>
      <c r="AB26" s="5"/>
    </row>
    <row r="27" spans="1:28" hidden="1">
      <c r="A27" t="s">
        <v>324</v>
      </c>
      <c r="B27" t="s">
        <v>150</v>
      </c>
      <c r="C27" t="s">
        <v>329</v>
      </c>
      <c r="D27" s="5">
        <v>1.1100000000000003</v>
      </c>
      <c r="E27" s="8">
        <v>1.3999999999999999E-9</v>
      </c>
      <c r="F27" t="s">
        <v>390</v>
      </c>
      <c r="G27" t="s">
        <v>26</v>
      </c>
      <c r="H27">
        <v>-9.9562166570080803E-3</v>
      </c>
      <c r="I27">
        <v>-0.72805168521030394</v>
      </c>
      <c r="J27">
        <v>1.36751508982939E-2</v>
      </c>
      <c r="K27" s="1">
        <v>0.46658575768189797</v>
      </c>
      <c r="L27" s="4">
        <v>26243</v>
      </c>
      <c r="M27" s="4">
        <v>168362</v>
      </c>
      <c r="W27" s="1"/>
      <c r="X27" s="1"/>
      <c r="AB27" s="5"/>
    </row>
    <row r="28" spans="1:28" hidden="1">
      <c r="A28" t="s">
        <v>324</v>
      </c>
      <c r="B28" t="s">
        <v>150</v>
      </c>
      <c r="C28" t="s">
        <v>329</v>
      </c>
      <c r="D28" s="5">
        <v>1.1100000000000003</v>
      </c>
      <c r="E28" s="8">
        <v>1.3999999999999999E-9</v>
      </c>
      <c r="F28" t="s">
        <v>25</v>
      </c>
      <c r="G28" t="s">
        <v>28</v>
      </c>
      <c r="H28">
        <v>-1.31866018226394E-2</v>
      </c>
      <c r="I28">
        <v>-1.3195677218939701</v>
      </c>
      <c r="J28">
        <v>9.9931224474881595E-3</v>
      </c>
      <c r="K28">
        <v>0.186993965607408</v>
      </c>
      <c r="L28">
        <v>12114</v>
      </c>
      <c r="M28" s="4">
        <v>8621</v>
      </c>
      <c r="W28" s="1"/>
      <c r="AB28" s="5"/>
    </row>
    <row r="29" spans="1:28" hidden="1">
      <c r="A29" t="s">
        <v>324</v>
      </c>
      <c r="B29" t="s">
        <v>150</v>
      </c>
      <c r="C29" t="s">
        <v>329</v>
      </c>
      <c r="D29" s="5">
        <v>1.1100000000000003</v>
      </c>
      <c r="E29" s="8">
        <v>1.3999999999999999E-9</v>
      </c>
      <c r="F29" t="s">
        <v>25</v>
      </c>
      <c r="G29" t="s">
        <v>26</v>
      </c>
      <c r="H29">
        <v>-8.1961689654297398E-3</v>
      </c>
      <c r="I29">
        <v>-1.2009457224951501</v>
      </c>
      <c r="J29">
        <v>6.8247621952480199E-3</v>
      </c>
      <c r="K29">
        <v>0.22977861349575501</v>
      </c>
      <c r="L29" s="4">
        <v>26243</v>
      </c>
      <c r="M29" s="4">
        <v>18520</v>
      </c>
      <c r="W29" s="1"/>
      <c r="AB29" s="5"/>
    </row>
    <row r="30" spans="1:28" hidden="1">
      <c r="A30" t="s">
        <v>324</v>
      </c>
      <c r="B30" t="s">
        <v>150</v>
      </c>
      <c r="C30" t="s">
        <v>329</v>
      </c>
      <c r="D30" s="5">
        <v>1.1100000000000003</v>
      </c>
      <c r="E30" s="8">
        <v>1.3999999999999999E-9</v>
      </c>
      <c r="F30" t="s">
        <v>25</v>
      </c>
      <c r="G30" t="s">
        <v>27</v>
      </c>
      <c r="H30">
        <v>-3.55298193930322E-3</v>
      </c>
      <c r="I30">
        <v>-0.37790708608015899</v>
      </c>
      <c r="J30">
        <v>9.40173410389448E-3</v>
      </c>
      <c r="K30">
        <v>0.70550295846873801</v>
      </c>
      <c r="L30" s="4">
        <v>14129</v>
      </c>
      <c r="M30" s="4">
        <v>9899</v>
      </c>
      <c r="W30" s="1"/>
      <c r="AB30" s="5"/>
    </row>
    <row r="31" spans="1:28" hidden="1">
      <c r="A31" t="s">
        <v>324</v>
      </c>
      <c r="B31" t="s">
        <v>151</v>
      </c>
      <c r="C31" t="s">
        <v>330</v>
      </c>
      <c r="D31" s="5">
        <v>1.1111111111111107</v>
      </c>
      <c r="E31" s="8">
        <v>2.9000000000000002E-8</v>
      </c>
      <c r="F31" t="s">
        <v>25</v>
      </c>
      <c r="G31" t="s">
        <v>26</v>
      </c>
      <c r="H31">
        <v>1.80933352522052E-2</v>
      </c>
      <c r="I31">
        <v>2.4449947869721398</v>
      </c>
      <c r="J31">
        <v>7.4001528954635498E-3</v>
      </c>
      <c r="K31">
        <v>1.44892609127272E-2</v>
      </c>
      <c r="L31" s="4">
        <v>21007</v>
      </c>
      <c r="M31" s="4">
        <v>23654</v>
      </c>
      <c r="W31" s="1"/>
      <c r="AB31" s="5"/>
    </row>
    <row r="32" spans="1:28" hidden="1">
      <c r="A32" t="s">
        <v>324</v>
      </c>
      <c r="B32" t="s">
        <v>151</v>
      </c>
      <c r="C32" t="s">
        <v>330</v>
      </c>
      <c r="D32" s="5">
        <v>1.1111111111111107</v>
      </c>
      <c r="E32" s="8">
        <v>2.9000000000000002E-8</v>
      </c>
      <c r="F32" t="s">
        <v>25</v>
      </c>
      <c r="G32" t="s">
        <v>27</v>
      </c>
      <c r="H32">
        <v>2.23870178474628E-2</v>
      </c>
      <c r="I32">
        <v>2.2035972088120599</v>
      </c>
      <c r="J32">
        <v>1.0159305774185201E-2</v>
      </c>
      <c r="K32" s="1">
        <v>2.7562160251590799E-2</v>
      </c>
      <c r="L32" s="4">
        <v>11304</v>
      </c>
      <c r="M32" s="4">
        <v>12674</v>
      </c>
      <c r="W32" s="1"/>
      <c r="X32" s="1"/>
      <c r="AB32" s="5"/>
    </row>
    <row r="33" spans="1:30" hidden="1">
      <c r="A33" t="s">
        <v>324</v>
      </c>
      <c r="B33" t="s">
        <v>151</v>
      </c>
      <c r="C33" t="s">
        <v>330</v>
      </c>
      <c r="D33" s="5">
        <v>1.1111111111111107</v>
      </c>
      <c r="E33" s="8">
        <v>2.9000000000000002E-8</v>
      </c>
      <c r="F33" t="s">
        <v>390</v>
      </c>
      <c r="G33" t="s">
        <v>26</v>
      </c>
      <c r="H33">
        <v>-7.6068255511035302E-3</v>
      </c>
      <c r="I33">
        <v>-0.51300970771857002</v>
      </c>
      <c r="J33">
        <v>1.4827839389106701E-2</v>
      </c>
      <c r="K33">
        <v>0.60794706845178903</v>
      </c>
      <c r="L33" s="4">
        <v>21007</v>
      </c>
      <c r="M33" s="4">
        <v>211715</v>
      </c>
      <c r="W33" s="1"/>
      <c r="AB33" s="5"/>
    </row>
    <row r="34" spans="1:30" hidden="1">
      <c r="A34" t="s">
        <v>324</v>
      </c>
      <c r="B34" t="s">
        <v>151</v>
      </c>
      <c r="C34" t="s">
        <v>330</v>
      </c>
      <c r="D34" s="5">
        <v>1.1111111111111107</v>
      </c>
      <c r="E34" s="8">
        <v>2.9000000000000002E-8</v>
      </c>
      <c r="F34" t="s">
        <v>25</v>
      </c>
      <c r="G34" t="s">
        <v>28</v>
      </c>
      <c r="H34">
        <v>1.3398288599028699E-2</v>
      </c>
      <c r="I34">
        <v>1.2318864476809901</v>
      </c>
      <c r="J34">
        <v>1.0876236705299301E-2</v>
      </c>
      <c r="K34">
        <v>0.218005519562677</v>
      </c>
      <c r="L34" s="4">
        <v>9703</v>
      </c>
      <c r="M34" s="4">
        <v>10980</v>
      </c>
      <c r="W34" s="1"/>
      <c r="AB34" s="5"/>
    </row>
    <row r="35" spans="1:30" hidden="1">
      <c r="A35" t="s">
        <v>324</v>
      </c>
      <c r="B35" t="s">
        <v>152</v>
      </c>
      <c r="C35" t="s">
        <v>331</v>
      </c>
      <c r="D35" s="5">
        <v>1.4084507042253522</v>
      </c>
      <c r="E35" s="8">
        <v>2.3999999999999999E-15</v>
      </c>
      <c r="F35" t="s">
        <v>25</v>
      </c>
      <c r="G35" t="s">
        <v>26</v>
      </c>
      <c r="H35">
        <v>-9.1437338962941893E-3</v>
      </c>
      <c r="I35">
        <v>-0.56948690027506499</v>
      </c>
      <c r="J35">
        <v>1.60560917061968E-2</v>
      </c>
      <c r="K35" s="1">
        <v>0.56902861116182801</v>
      </c>
      <c r="L35" s="4">
        <v>3790</v>
      </c>
      <c r="M35" s="4">
        <v>41062</v>
      </c>
      <c r="W35" s="1"/>
      <c r="X35" s="1"/>
      <c r="AB35" s="5"/>
    </row>
    <row r="36" spans="1:30" hidden="1">
      <c r="A36" t="s">
        <v>324</v>
      </c>
      <c r="B36" t="s">
        <v>152</v>
      </c>
      <c r="C36" t="s">
        <v>331</v>
      </c>
      <c r="D36" s="5">
        <v>1.4084507042253522</v>
      </c>
      <c r="E36" s="8">
        <v>2.3999999999999999E-15</v>
      </c>
      <c r="F36" t="s">
        <v>390</v>
      </c>
      <c r="G36" t="s">
        <v>26</v>
      </c>
      <c r="H36">
        <v>3.2025544208747802E-3</v>
      </c>
      <c r="I36">
        <v>9.9352903961624897E-2</v>
      </c>
      <c r="J36">
        <v>3.2234129986897703E-2</v>
      </c>
      <c r="K36">
        <v>0.92085851905977301</v>
      </c>
      <c r="L36">
        <v>3790</v>
      </c>
      <c r="M36" s="4">
        <v>365705</v>
      </c>
      <c r="W36" s="1"/>
      <c r="AB36" s="5"/>
    </row>
    <row r="37" spans="1:30" hidden="1">
      <c r="A37" t="s">
        <v>324</v>
      </c>
      <c r="B37" t="s">
        <v>152</v>
      </c>
      <c r="C37" t="s">
        <v>331</v>
      </c>
      <c r="D37" s="5">
        <v>1.4084507042253522</v>
      </c>
      <c r="E37" s="8">
        <v>2.3999999999999999E-15</v>
      </c>
      <c r="F37" t="s">
        <v>25</v>
      </c>
      <c r="G37" t="s">
        <v>27</v>
      </c>
      <c r="H37">
        <v>-1.09445015340857E-2</v>
      </c>
      <c r="I37">
        <v>-0.50087774851929701</v>
      </c>
      <c r="J37">
        <v>2.1850644326764399E-2</v>
      </c>
      <c r="K37" s="1">
        <v>0.61646174716691304</v>
      </c>
      <c r="L37" s="4">
        <v>2078</v>
      </c>
      <c r="M37" s="4">
        <v>21988</v>
      </c>
      <c r="W37" s="1"/>
      <c r="X37" s="1"/>
      <c r="AB37" s="5"/>
    </row>
    <row r="38" spans="1:30" hidden="1">
      <c r="A38" t="s">
        <v>324</v>
      </c>
      <c r="B38" t="s">
        <v>152</v>
      </c>
      <c r="C38" t="s">
        <v>331</v>
      </c>
      <c r="D38" s="5">
        <v>1.4084507042253522</v>
      </c>
      <c r="E38" s="8">
        <v>2.3999999999999999E-15</v>
      </c>
      <c r="F38" t="s">
        <v>25</v>
      </c>
      <c r="G38" t="s">
        <v>28</v>
      </c>
      <c r="H38">
        <v>-7.2814051852937104E-3</v>
      </c>
      <c r="I38">
        <v>-0.30522505961003399</v>
      </c>
      <c r="J38">
        <v>2.38558563788854E-2</v>
      </c>
      <c r="K38">
        <v>0.760197806075955</v>
      </c>
      <c r="L38" s="4">
        <v>1712</v>
      </c>
      <c r="M38" s="4">
        <v>19074</v>
      </c>
      <c r="W38" s="1"/>
      <c r="AB38" s="5"/>
    </row>
    <row r="39" spans="1:30" hidden="1">
      <c r="A39" t="s">
        <v>324</v>
      </c>
      <c r="B39" t="s">
        <v>147</v>
      </c>
      <c r="C39" t="s">
        <v>332</v>
      </c>
      <c r="D39" s="5">
        <v>20.279999999999948</v>
      </c>
      <c r="E39" s="8">
        <v>8.9000000000000005E-24</v>
      </c>
      <c r="F39" t="s">
        <v>25</v>
      </c>
      <c r="G39" t="s">
        <v>27</v>
      </c>
      <c r="H39">
        <v>1.1990165621105999</v>
      </c>
      <c r="I39">
        <v>2.1083668019439901</v>
      </c>
      <c r="J39">
        <v>0.56869448001413303</v>
      </c>
      <c r="K39">
        <v>3.5009561896921101E-2</v>
      </c>
      <c r="L39" s="4">
        <v>3</v>
      </c>
      <c r="M39" s="4">
        <v>24125</v>
      </c>
      <c r="W39" s="1"/>
      <c r="AB39" s="5"/>
    </row>
    <row r="40" spans="1:30" hidden="1">
      <c r="A40" t="s">
        <v>324</v>
      </c>
      <c r="B40" t="s">
        <v>147</v>
      </c>
      <c r="C40" t="s">
        <v>332</v>
      </c>
      <c r="D40" s="5">
        <v>20.279999999999948</v>
      </c>
      <c r="E40" s="8">
        <v>8.9000000000000005E-24</v>
      </c>
      <c r="F40" t="s">
        <v>390</v>
      </c>
      <c r="G40" t="s">
        <v>26</v>
      </c>
      <c r="H40">
        <v>-2.0821963649683299</v>
      </c>
      <c r="I40">
        <v>-2.6034389801020801</v>
      </c>
      <c r="J40">
        <v>0.79978688991077895</v>
      </c>
      <c r="K40" s="1">
        <v>9.2324017426254207E-3</v>
      </c>
      <c r="L40" s="4">
        <v>6</v>
      </c>
      <c r="M40" s="4">
        <v>405873</v>
      </c>
      <c r="W40" s="1"/>
      <c r="X40" s="1"/>
      <c r="AB40" s="5"/>
    </row>
    <row r="41" spans="1:30" hidden="1">
      <c r="A41" t="s">
        <v>324</v>
      </c>
      <c r="B41" t="s">
        <v>147</v>
      </c>
      <c r="C41" t="s">
        <v>332</v>
      </c>
      <c r="D41" s="5">
        <v>20.279999999999948</v>
      </c>
      <c r="E41" s="8">
        <v>8.9000000000000005E-24</v>
      </c>
      <c r="F41" t="s">
        <v>25</v>
      </c>
      <c r="G41" t="s">
        <v>26</v>
      </c>
      <c r="H41">
        <v>0.123976782812854</v>
      </c>
      <c r="I41">
        <v>0.30999213855705898</v>
      </c>
      <c r="J41">
        <v>0.39993524800318198</v>
      </c>
      <c r="K41">
        <v>0.75656837157183099</v>
      </c>
      <c r="L41" s="4">
        <v>6</v>
      </c>
      <c r="M41" s="4">
        <v>44964</v>
      </c>
      <c r="W41" s="1"/>
      <c r="AB41" s="5"/>
    </row>
    <row r="42" spans="1:30" hidden="1">
      <c r="A42" t="s">
        <v>324</v>
      </c>
      <c r="B42" t="s">
        <v>147</v>
      </c>
      <c r="C42" t="s">
        <v>332</v>
      </c>
      <c r="D42" s="5">
        <v>20.279999999999948</v>
      </c>
      <c r="E42" s="8">
        <v>8.9000000000000005E-24</v>
      </c>
      <c r="F42" t="s">
        <v>25</v>
      </c>
      <c r="G42" t="s">
        <v>28</v>
      </c>
      <c r="H42">
        <v>-0.88152243711594103</v>
      </c>
      <c r="I42">
        <v>-1.5578390033728899</v>
      </c>
      <c r="J42">
        <v>0.56586234855293005</v>
      </c>
      <c r="K42">
        <v>0.119286611943861</v>
      </c>
      <c r="L42" s="4">
        <v>3</v>
      </c>
      <c r="M42" s="4">
        <v>20839</v>
      </c>
      <c r="W42" s="1"/>
      <c r="AB42" s="5"/>
    </row>
    <row r="43" spans="1:30" hidden="1">
      <c r="A43" t="s">
        <v>324</v>
      </c>
      <c r="B43" t="s">
        <v>153</v>
      </c>
      <c r="C43" t="s">
        <v>333</v>
      </c>
      <c r="D43" s="5">
        <v>1.1100000000000003</v>
      </c>
      <c r="E43" s="8">
        <v>4.3999999999999997E-8</v>
      </c>
      <c r="F43" t="s">
        <v>25</v>
      </c>
      <c r="G43" t="s">
        <v>26</v>
      </c>
      <c r="H43">
        <v>-7.9714244582952398E-3</v>
      </c>
      <c r="I43">
        <v>-1.0006770342706901</v>
      </c>
      <c r="J43">
        <v>7.9660311821835496E-3</v>
      </c>
      <c r="K43" s="1">
        <v>0.316988378226013</v>
      </c>
      <c r="L43" s="4">
        <v>17248</v>
      </c>
      <c r="M43" s="4">
        <v>27571</v>
      </c>
      <c r="W43" s="1"/>
      <c r="X43" s="1"/>
      <c r="AB43" s="5"/>
    </row>
    <row r="44" spans="1:30" hidden="1">
      <c r="A44" t="s">
        <v>324</v>
      </c>
      <c r="B44" t="s">
        <v>153</v>
      </c>
      <c r="C44" t="s">
        <v>333</v>
      </c>
      <c r="D44" s="5">
        <v>1.1100000000000003</v>
      </c>
      <c r="E44" s="8">
        <v>4.3999999999999997E-8</v>
      </c>
      <c r="F44" t="s">
        <v>25</v>
      </c>
      <c r="G44" t="s">
        <v>27</v>
      </c>
      <c r="H44">
        <v>-1.59042276585778E-2</v>
      </c>
      <c r="I44">
        <v>-1.4452520036801999</v>
      </c>
      <c r="J44">
        <v>1.1004466776783E-2</v>
      </c>
      <c r="K44">
        <v>0.14840015471521401</v>
      </c>
      <c r="L44" s="4">
        <v>9238</v>
      </c>
      <c r="M44" s="4">
        <v>14806</v>
      </c>
      <c r="W44" s="1"/>
      <c r="AB44" s="5"/>
    </row>
    <row r="45" spans="1:30" hidden="1">
      <c r="A45" t="s">
        <v>324</v>
      </c>
      <c r="B45" t="s">
        <v>153</v>
      </c>
      <c r="C45" t="s">
        <v>333</v>
      </c>
      <c r="D45" s="5">
        <v>1.1100000000000003</v>
      </c>
      <c r="E45" s="8">
        <v>4.3999999999999997E-8</v>
      </c>
      <c r="F45" t="s">
        <v>25</v>
      </c>
      <c r="G45" t="s">
        <v>28</v>
      </c>
      <c r="H45" s="1">
        <v>8.5367811834818498E-5</v>
      </c>
      <c r="I45">
        <v>7.3433880014589902E-3</v>
      </c>
      <c r="J45">
        <v>1.16251261431178E-2</v>
      </c>
      <c r="K45">
        <v>0.99414094730886204</v>
      </c>
      <c r="L45" s="4">
        <v>8010</v>
      </c>
      <c r="M45" s="4">
        <v>12765</v>
      </c>
      <c r="W45" s="1"/>
      <c r="AB45" s="5"/>
      <c r="AD45" s="1"/>
    </row>
    <row r="46" spans="1:30" hidden="1">
      <c r="A46" t="s">
        <v>324</v>
      </c>
      <c r="B46" t="s">
        <v>153</v>
      </c>
      <c r="C46" t="s">
        <v>333</v>
      </c>
      <c r="D46" s="5">
        <v>1.1100000000000003</v>
      </c>
      <c r="E46" s="8">
        <v>4.3999999999999997E-8</v>
      </c>
      <c r="F46" t="s">
        <v>390</v>
      </c>
      <c r="G46" t="s">
        <v>26</v>
      </c>
      <c r="H46">
        <v>1.48794979296461E-2</v>
      </c>
      <c r="I46">
        <v>0.93331633440851303</v>
      </c>
      <c r="J46">
        <v>1.59426095752154E-2</v>
      </c>
      <c r="K46">
        <v>0.35066169364481198</v>
      </c>
      <c r="L46" s="4">
        <v>17248</v>
      </c>
      <c r="M46" s="4">
        <v>251764</v>
      </c>
      <c r="W46" s="1"/>
      <c r="AB46" s="5"/>
    </row>
    <row r="47" spans="1:30" hidden="1">
      <c r="A47" t="s">
        <v>324</v>
      </c>
      <c r="B47" t="s">
        <v>178</v>
      </c>
      <c r="C47" t="s">
        <v>334</v>
      </c>
      <c r="D47" s="5">
        <v>1.1111111111111107</v>
      </c>
      <c r="E47" s="8">
        <v>4.5E-11</v>
      </c>
      <c r="F47" t="s">
        <v>390</v>
      </c>
      <c r="G47" t="s">
        <v>26</v>
      </c>
      <c r="H47">
        <v>-1.3729134258438601E-2</v>
      </c>
      <c r="I47">
        <v>-1.0442038118035499</v>
      </c>
      <c r="J47">
        <v>1.31479449732382E-2</v>
      </c>
      <c r="K47">
        <v>0.29639671860495698</v>
      </c>
      <c r="L47">
        <v>33317</v>
      </c>
      <c r="M47" s="4">
        <v>102927</v>
      </c>
      <c r="W47" s="1"/>
      <c r="AB47" s="5"/>
    </row>
    <row r="48" spans="1:30" hidden="1">
      <c r="A48" t="s">
        <v>324</v>
      </c>
      <c r="B48" t="s">
        <v>178</v>
      </c>
      <c r="C48" t="s">
        <v>334</v>
      </c>
      <c r="D48" s="5">
        <v>1.1111111111111107</v>
      </c>
      <c r="E48" s="8">
        <v>4.5E-11</v>
      </c>
      <c r="F48" t="s">
        <v>25</v>
      </c>
      <c r="G48" t="s">
        <v>26</v>
      </c>
      <c r="H48">
        <v>7.9881815101155197E-3</v>
      </c>
      <c r="I48">
        <v>1.21786200615261</v>
      </c>
      <c r="J48">
        <v>6.5591844312076304E-3</v>
      </c>
      <c r="K48" s="1">
        <v>0.223282808283425</v>
      </c>
      <c r="L48" s="4">
        <v>33317</v>
      </c>
      <c r="M48" s="4">
        <v>11655</v>
      </c>
      <c r="W48" s="1"/>
      <c r="X48" s="1"/>
      <c r="AB48" s="5"/>
    </row>
    <row r="49" spans="1:28" hidden="1">
      <c r="A49" t="s">
        <v>324</v>
      </c>
      <c r="B49" t="s">
        <v>178</v>
      </c>
      <c r="C49" t="s">
        <v>334</v>
      </c>
      <c r="D49" s="5">
        <v>1.1111111111111107</v>
      </c>
      <c r="E49" s="8">
        <v>4.5E-11</v>
      </c>
      <c r="F49" t="s">
        <v>25</v>
      </c>
      <c r="G49" t="s">
        <v>27</v>
      </c>
      <c r="H49">
        <v>1.42142343098488E-2</v>
      </c>
      <c r="I49">
        <v>1.5843962326385901</v>
      </c>
      <c r="J49">
        <v>8.9713886066094695E-3</v>
      </c>
      <c r="K49">
        <v>0.11311669141823399</v>
      </c>
      <c r="L49" s="4">
        <v>17767</v>
      </c>
      <c r="M49" s="4">
        <v>6363</v>
      </c>
      <c r="W49" s="1"/>
      <c r="AB49" s="5"/>
    </row>
    <row r="50" spans="1:28" hidden="1">
      <c r="A50" t="s">
        <v>324</v>
      </c>
      <c r="B50" t="s">
        <v>178</v>
      </c>
      <c r="C50" t="s">
        <v>334</v>
      </c>
      <c r="D50" s="5">
        <v>1.1111111111111107</v>
      </c>
      <c r="E50" s="8">
        <v>4.5E-11</v>
      </c>
      <c r="F50" t="s">
        <v>25</v>
      </c>
      <c r="G50" t="s">
        <v>28</v>
      </c>
      <c r="H50">
        <v>6.0807713273611805E-4</v>
      </c>
      <c r="I50">
        <v>6.2799752131944997E-2</v>
      </c>
      <c r="J50">
        <v>9.6827951081482205E-3</v>
      </c>
      <c r="K50">
        <v>0.949926565896408</v>
      </c>
      <c r="L50" s="4">
        <v>15550</v>
      </c>
      <c r="M50" s="4">
        <v>5292</v>
      </c>
      <c r="W50" s="1"/>
      <c r="AB50" s="5"/>
    </row>
    <row r="51" spans="1:28" hidden="1">
      <c r="A51" t="s">
        <v>324</v>
      </c>
      <c r="B51" t="s">
        <v>154</v>
      </c>
      <c r="C51" t="s">
        <v>335</v>
      </c>
      <c r="D51" s="5">
        <v>1.5899999999999999</v>
      </c>
      <c r="E51" s="8">
        <v>1.4E-11</v>
      </c>
      <c r="F51" t="s">
        <v>25</v>
      </c>
      <c r="G51" t="s">
        <v>27</v>
      </c>
      <c r="H51">
        <v>1.3681755604291201E-2</v>
      </c>
      <c r="I51">
        <v>0.36865553562263798</v>
      </c>
      <c r="J51">
        <v>3.7112573343523803E-2</v>
      </c>
      <c r="K51">
        <v>0.71238776904410706</v>
      </c>
      <c r="L51" s="4">
        <v>712</v>
      </c>
      <c r="M51" s="4">
        <v>23141</v>
      </c>
      <c r="W51" s="1"/>
      <c r="AB51" s="5"/>
    </row>
    <row r="52" spans="1:28" hidden="1">
      <c r="A52" t="s">
        <v>324</v>
      </c>
      <c r="B52" t="s">
        <v>154</v>
      </c>
      <c r="C52" t="s">
        <v>335</v>
      </c>
      <c r="D52" s="5">
        <v>1.5899999999999999</v>
      </c>
      <c r="E52" s="8">
        <v>1.4E-11</v>
      </c>
      <c r="F52" t="s">
        <v>25</v>
      </c>
      <c r="G52" t="s">
        <v>26</v>
      </c>
      <c r="H52">
        <v>2.4805009579882499E-2</v>
      </c>
      <c r="I52">
        <v>0.915171168171238</v>
      </c>
      <c r="J52">
        <v>2.71042297250794E-2</v>
      </c>
      <c r="K52" s="1">
        <v>0.36010674381267599</v>
      </c>
      <c r="L52" s="4">
        <v>1324</v>
      </c>
      <c r="M52" s="4">
        <v>43131</v>
      </c>
      <c r="W52" s="1"/>
      <c r="X52" s="1"/>
      <c r="AB52" s="5"/>
    </row>
    <row r="53" spans="1:28" hidden="1">
      <c r="A53" t="s">
        <v>324</v>
      </c>
      <c r="B53" t="s">
        <v>154</v>
      </c>
      <c r="C53" t="s">
        <v>335</v>
      </c>
      <c r="D53" s="5">
        <v>1.5899999999999999</v>
      </c>
      <c r="E53" s="8">
        <v>1.4E-11</v>
      </c>
      <c r="F53" t="s">
        <v>25</v>
      </c>
      <c r="G53" t="s">
        <v>28</v>
      </c>
      <c r="H53">
        <v>4.0846526423139698E-2</v>
      </c>
      <c r="I53">
        <v>1.02199656381405</v>
      </c>
      <c r="J53">
        <v>3.9967381368389503E-2</v>
      </c>
      <c r="K53">
        <v>0.30679453577961202</v>
      </c>
      <c r="L53" s="4">
        <v>612</v>
      </c>
      <c r="M53" s="4">
        <v>19990</v>
      </c>
      <c r="W53" s="1"/>
      <c r="AB53" s="5"/>
    </row>
    <row r="54" spans="1:28" hidden="1">
      <c r="A54" t="s">
        <v>324</v>
      </c>
      <c r="B54" t="s">
        <v>154</v>
      </c>
      <c r="C54" t="s">
        <v>335</v>
      </c>
      <c r="D54" s="5">
        <v>1.5899999999999999</v>
      </c>
      <c r="E54" s="8">
        <v>1.4E-11</v>
      </c>
      <c r="F54" t="s">
        <v>390</v>
      </c>
      <c r="G54" t="s">
        <v>26</v>
      </c>
      <c r="H54">
        <v>2.5130026448474702E-2</v>
      </c>
      <c r="I54">
        <v>0.46223582706035798</v>
      </c>
      <c r="J54">
        <v>5.4366245490515101E-2</v>
      </c>
      <c r="K54">
        <v>0.64391447659985801</v>
      </c>
      <c r="L54" s="4">
        <v>1324</v>
      </c>
      <c r="M54" s="4">
        <v>389172</v>
      </c>
      <c r="W54" s="1"/>
      <c r="AB54" s="5"/>
    </row>
    <row r="55" spans="1:28" hidden="1">
      <c r="A55" t="s">
        <v>324</v>
      </c>
      <c r="B55" t="s">
        <v>145</v>
      </c>
      <c r="C55" t="s">
        <v>336</v>
      </c>
      <c r="D55" s="5">
        <v>3.6400000000000028</v>
      </c>
      <c r="E55" s="8">
        <v>6.3E-10</v>
      </c>
      <c r="F55" t="s">
        <v>25</v>
      </c>
      <c r="G55" t="s">
        <v>28</v>
      </c>
      <c r="H55">
        <v>-8.1278638071802897E-2</v>
      </c>
      <c r="I55">
        <v>-0.55540396132371705</v>
      </c>
      <c r="J55">
        <v>0.14634148067307301</v>
      </c>
      <c r="K55">
        <v>0.57862435997778905</v>
      </c>
      <c r="L55" s="4">
        <v>45</v>
      </c>
      <c r="M55" s="4">
        <v>20759</v>
      </c>
      <c r="U55" s="1"/>
      <c r="W55" s="1"/>
      <c r="AB55" s="5"/>
    </row>
    <row r="56" spans="1:28" hidden="1">
      <c r="A56" t="s">
        <v>324</v>
      </c>
      <c r="B56" t="s">
        <v>145</v>
      </c>
      <c r="C56" t="s">
        <v>336</v>
      </c>
      <c r="D56" s="5">
        <v>3.6400000000000028</v>
      </c>
      <c r="E56" s="8">
        <v>6.3E-10</v>
      </c>
      <c r="F56" t="s">
        <v>25</v>
      </c>
      <c r="G56" t="s">
        <v>27</v>
      </c>
      <c r="H56">
        <v>-0.30155908706101697</v>
      </c>
      <c r="I56">
        <v>-1.9100783110142801</v>
      </c>
      <c r="J56">
        <v>0.157877865699069</v>
      </c>
      <c r="K56">
        <v>5.6134995717263901E-2</v>
      </c>
      <c r="L56">
        <v>39</v>
      </c>
      <c r="M56">
        <v>24061</v>
      </c>
      <c r="U56" s="1"/>
      <c r="W56" s="1"/>
      <c r="AB56" s="5"/>
    </row>
    <row r="57" spans="1:28" hidden="1">
      <c r="A57" t="s">
        <v>324</v>
      </c>
      <c r="B57" t="s">
        <v>145</v>
      </c>
      <c r="C57" t="s">
        <v>336</v>
      </c>
      <c r="D57" s="5">
        <v>3.6400000000000028</v>
      </c>
      <c r="E57" s="8">
        <v>6.3E-10</v>
      </c>
      <c r="F57" t="s">
        <v>25</v>
      </c>
      <c r="G57" t="s">
        <v>26</v>
      </c>
      <c r="H57">
        <v>-0.17659437962539501</v>
      </c>
      <c r="I57">
        <v>-1.6501772615834001</v>
      </c>
      <c r="J57">
        <v>0.10701539994312299</v>
      </c>
      <c r="K57">
        <v>9.8913682443447407E-2</v>
      </c>
      <c r="L57">
        <v>84</v>
      </c>
      <c r="M57">
        <v>44820</v>
      </c>
      <c r="U57" s="1"/>
      <c r="W57" s="1"/>
      <c r="AB57" s="5"/>
    </row>
    <row r="58" spans="1:28" hidden="1">
      <c r="A58" t="s">
        <v>324</v>
      </c>
      <c r="B58" t="s">
        <v>145</v>
      </c>
      <c r="C58" t="s">
        <v>336</v>
      </c>
      <c r="D58" s="5">
        <v>3.6400000000000028</v>
      </c>
      <c r="E58" s="8">
        <v>6.3E-10</v>
      </c>
      <c r="F58" t="s">
        <v>390</v>
      </c>
      <c r="G58" t="s">
        <v>26</v>
      </c>
      <c r="H58">
        <v>0.21228618730389601</v>
      </c>
      <c r="I58">
        <v>0.98950801522486298</v>
      </c>
      <c r="J58">
        <v>0.214537107368104</v>
      </c>
      <c r="K58">
        <v>0.32241998403099997</v>
      </c>
      <c r="L58">
        <v>84</v>
      </c>
      <c r="M58">
        <v>404718</v>
      </c>
      <c r="U58" s="1"/>
      <c r="W58" s="1"/>
      <c r="AB58" s="5"/>
    </row>
    <row r="59" spans="1:28" hidden="1">
      <c r="A59" t="s">
        <v>324</v>
      </c>
      <c r="B59" t="s">
        <v>155</v>
      </c>
      <c r="C59" t="s">
        <v>337</v>
      </c>
      <c r="D59" s="5">
        <v>2.8599999999999963</v>
      </c>
      <c r="E59" s="8">
        <v>3.0999999999999999E-28</v>
      </c>
      <c r="F59" t="s">
        <v>390</v>
      </c>
      <c r="G59" t="s">
        <v>26</v>
      </c>
      <c r="H59">
        <v>7.5022008347781804E-2</v>
      </c>
      <c r="I59">
        <v>0.82784414785649296</v>
      </c>
      <c r="J59">
        <v>9.0623348056555794E-2</v>
      </c>
      <c r="K59">
        <v>0.407763163455311</v>
      </c>
      <c r="L59">
        <v>471</v>
      </c>
      <c r="M59">
        <v>402152</v>
      </c>
      <c r="W59" s="1"/>
      <c r="AB59" s="5"/>
    </row>
    <row r="60" spans="1:28" hidden="1">
      <c r="A60" t="s">
        <v>324</v>
      </c>
      <c r="B60" t="s">
        <v>155</v>
      </c>
      <c r="C60" t="s">
        <v>337</v>
      </c>
      <c r="D60" s="5">
        <v>2.8599999999999963</v>
      </c>
      <c r="E60" s="8">
        <v>3.0999999999999999E-28</v>
      </c>
      <c r="F60" t="s">
        <v>25</v>
      </c>
      <c r="G60" t="s">
        <v>26</v>
      </c>
      <c r="H60">
        <v>-2.76003965018215E-2</v>
      </c>
      <c r="I60">
        <v>-0.61002618364701899</v>
      </c>
      <c r="J60">
        <v>4.5244609562188898E-2</v>
      </c>
      <c r="K60">
        <v>0.54184754627237097</v>
      </c>
      <c r="L60">
        <v>471</v>
      </c>
      <c r="M60">
        <v>44501</v>
      </c>
      <c r="W60" s="1"/>
      <c r="AB60" s="5"/>
    </row>
    <row r="61" spans="1:28" hidden="1">
      <c r="A61" t="s">
        <v>324</v>
      </c>
      <c r="B61" t="s">
        <v>155</v>
      </c>
      <c r="C61" t="s">
        <v>337</v>
      </c>
      <c r="D61" s="5">
        <v>2.8599999999999963</v>
      </c>
      <c r="E61" s="8">
        <v>3.0999999999999999E-28</v>
      </c>
      <c r="F61" t="s">
        <v>25</v>
      </c>
      <c r="G61" t="s">
        <v>27</v>
      </c>
      <c r="H61">
        <v>-6.4728555012415506E-2</v>
      </c>
      <c r="I61">
        <v>-1.0352424523055399</v>
      </c>
      <c r="J61">
        <v>6.2525019977939994E-2</v>
      </c>
      <c r="K61">
        <v>0.300566078691969</v>
      </c>
      <c r="L61">
        <v>248</v>
      </c>
      <c r="M61">
        <v>23882</v>
      </c>
      <c r="W61" s="1"/>
      <c r="AB61" s="5"/>
    </row>
    <row r="62" spans="1:28" hidden="1">
      <c r="A62" t="s">
        <v>324</v>
      </c>
      <c r="B62" t="s">
        <v>155</v>
      </c>
      <c r="C62" t="s">
        <v>337</v>
      </c>
      <c r="D62" s="5">
        <v>2.8599999999999963</v>
      </c>
      <c r="E62" s="8">
        <v>3.0999999999999999E-28</v>
      </c>
      <c r="F62" t="s">
        <v>25</v>
      </c>
      <c r="G62" t="s">
        <v>28</v>
      </c>
      <c r="H62">
        <v>9.0531980550033093E-3</v>
      </c>
      <c r="I62">
        <v>0.137155967730656</v>
      </c>
      <c r="J62">
        <v>6.6006592383801799E-2</v>
      </c>
      <c r="K62">
        <v>0.89090884035823004</v>
      </c>
      <c r="L62">
        <v>223</v>
      </c>
      <c r="M62">
        <v>20619</v>
      </c>
      <c r="W62" s="1"/>
      <c r="AB62" s="5"/>
    </row>
    <row r="63" spans="1:28" hidden="1">
      <c r="A63" t="s">
        <v>324</v>
      </c>
      <c r="B63" t="s">
        <v>147</v>
      </c>
      <c r="C63" t="s">
        <v>338</v>
      </c>
      <c r="D63" s="5">
        <v>3.4482758620689751</v>
      </c>
      <c r="E63" s="8">
        <v>8.5999999999999998E-26</v>
      </c>
      <c r="F63" t="s">
        <v>25</v>
      </c>
      <c r="G63" t="s">
        <v>27</v>
      </c>
      <c r="H63">
        <v>1.8912091118352299E-2</v>
      </c>
      <c r="I63">
        <v>0.39631078694304001</v>
      </c>
      <c r="J63">
        <v>4.77203541801915E-2</v>
      </c>
      <c r="K63">
        <v>0.69187928170787505</v>
      </c>
      <c r="L63">
        <v>431</v>
      </c>
      <c r="M63">
        <v>23667</v>
      </c>
      <c r="W63" s="1"/>
      <c r="AB63" s="5"/>
    </row>
    <row r="64" spans="1:28" hidden="1">
      <c r="A64" t="s">
        <v>324</v>
      </c>
      <c r="B64" t="s">
        <v>147</v>
      </c>
      <c r="C64" t="s">
        <v>338</v>
      </c>
      <c r="D64" s="5">
        <v>3.4482758620689751</v>
      </c>
      <c r="E64" s="8">
        <v>8.5999999999999998E-26</v>
      </c>
      <c r="F64" t="s">
        <v>25</v>
      </c>
      <c r="G64" t="s">
        <v>28</v>
      </c>
      <c r="H64">
        <v>7.2487473088289706E-2</v>
      </c>
      <c r="I64">
        <v>1.45180359866581</v>
      </c>
      <c r="J64">
        <v>4.9929255689202701E-2</v>
      </c>
      <c r="K64">
        <v>0.146571304133048</v>
      </c>
      <c r="L64">
        <v>393</v>
      </c>
      <c r="M64">
        <v>20424</v>
      </c>
      <c r="W64" s="1"/>
      <c r="AB64" s="5"/>
    </row>
    <row r="65" spans="1:28" hidden="1">
      <c r="A65" t="s">
        <v>324</v>
      </c>
      <c r="B65" t="s">
        <v>147</v>
      </c>
      <c r="C65" t="s">
        <v>338</v>
      </c>
      <c r="D65" s="5">
        <v>3.4482758620689751</v>
      </c>
      <c r="E65" s="8">
        <v>8.5999999999999998E-26</v>
      </c>
      <c r="F65" t="s">
        <v>25</v>
      </c>
      <c r="G65" t="s">
        <v>26</v>
      </c>
      <c r="H65">
        <v>4.6095110812500499E-2</v>
      </c>
      <c r="I65">
        <v>1.3405841395607001</v>
      </c>
      <c r="J65">
        <v>3.4384347429028503E-2</v>
      </c>
      <c r="K65">
        <v>0.180062292284555</v>
      </c>
      <c r="L65">
        <v>824</v>
      </c>
      <c r="M65">
        <v>44091</v>
      </c>
      <c r="W65" s="1"/>
      <c r="AB65" s="5"/>
    </row>
    <row r="66" spans="1:28" hidden="1">
      <c r="A66" t="s">
        <v>324</v>
      </c>
      <c r="B66" t="s">
        <v>147</v>
      </c>
      <c r="C66" t="s">
        <v>338</v>
      </c>
      <c r="D66" s="5">
        <v>3.4482758620689751</v>
      </c>
      <c r="E66" s="8">
        <v>8.5999999999999998E-26</v>
      </c>
      <c r="F66" t="s">
        <v>390</v>
      </c>
      <c r="G66" t="s">
        <v>26</v>
      </c>
      <c r="H66">
        <v>5.3879462203773397E-2</v>
      </c>
      <c r="I66">
        <v>0.78261094737344705</v>
      </c>
      <c r="J66">
        <v>6.8845781399558104E-2</v>
      </c>
      <c r="K66">
        <v>0.433859738427127</v>
      </c>
      <c r="L66">
        <v>824</v>
      </c>
      <c r="M66">
        <v>398059</v>
      </c>
      <c r="W66" s="1"/>
      <c r="AB66" s="5"/>
    </row>
    <row r="67" spans="1:28" hidden="1">
      <c r="A67" t="s">
        <v>324</v>
      </c>
      <c r="B67" t="s">
        <v>156</v>
      </c>
      <c r="C67" t="s">
        <v>339</v>
      </c>
      <c r="D67" s="5">
        <v>1.1363636363636365</v>
      </c>
      <c r="E67" s="8">
        <v>3.7999999999999998E-10</v>
      </c>
      <c r="F67" t="s">
        <v>25</v>
      </c>
      <c r="G67" t="s">
        <v>26</v>
      </c>
      <c r="H67">
        <v>8.8470736988692806E-3</v>
      </c>
      <c r="I67">
        <v>1.1056386393646001</v>
      </c>
      <c r="J67">
        <v>8.0017768770758706E-3</v>
      </c>
      <c r="K67">
        <v>0.268888905941636</v>
      </c>
      <c r="L67">
        <v>17101</v>
      </c>
      <c r="M67">
        <v>27639</v>
      </c>
      <c r="W67" s="1"/>
      <c r="AB67" s="5"/>
    </row>
    <row r="68" spans="1:28" hidden="1">
      <c r="A68" t="s">
        <v>324</v>
      </c>
      <c r="B68" t="s">
        <v>156</v>
      </c>
      <c r="C68" t="s">
        <v>339</v>
      </c>
      <c r="D68" s="5">
        <v>1.1363636363636365</v>
      </c>
      <c r="E68" s="8">
        <v>3.7999999999999998E-10</v>
      </c>
      <c r="F68" t="s">
        <v>390</v>
      </c>
      <c r="G68" t="s">
        <v>26</v>
      </c>
      <c r="H68">
        <v>-1.2308185981544199E-2</v>
      </c>
      <c r="I68">
        <v>-0.76735504752410699</v>
      </c>
      <c r="J68">
        <v>1.6039753724507201E-2</v>
      </c>
      <c r="K68">
        <v>0.44287449864567902</v>
      </c>
      <c r="L68">
        <v>17101</v>
      </c>
      <c r="M68">
        <v>246943</v>
      </c>
      <c r="W68" s="1"/>
      <c r="AB68" s="5"/>
    </row>
    <row r="69" spans="1:28" hidden="1">
      <c r="A69" t="s">
        <v>324</v>
      </c>
      <c r="B69" t="s">
        <v>156</v>
      </c>
      <c r="C69" t="s">
        <v>339</v>
      </c>
      <c r="D69" s="5">
        <v>1.1363636363636365</v>
      </c>
      <c r="E69" s="8">
        <v>3.7999999999999998E-10</v>
      </c>
      <c r="F69" t="s">
        <v>25</v>
      </c>
      <c r="G69" t="s">
        <v>27</v>
      </c>
      <c r="H69">
        <v>1.53030855311673E-2</v>
      </c>
      <c r="I69">
        <v>1.3916191386775301</v>
      </c>
      <c r="J69">
        <v>1.0996604678568901E-2</v>
      </c>
      <c r="K69">
        <v>0.16405066941768401</v>
      </c>
      <c r="L69">
        <v>9117</v>
      </c>
      <c r="M69">
        <v>14876</v>
      </c>
      <c r="W69" s="1"/>
      <c r="AB69" s="5"/>
    </row>
    <row r="70" spans="1:28" hidden="1">
      <c r="A70" t="s">
        <v>324</v>
      </c>
      <c r="B70" t="s">
        <v>156</v>
      </c>
      <c r="C70" t="s">
        <v>339</v>
      </c>
      <c r="D70" s="5">
        <v>1.1363636363636365</v>
      </c>
      <c r="E70" s="8">
        <v>3.7999999999999998E-10</v>
      </c>
      <c r="F70" t="s">
        <v>25</v>
      </c>
      <c r="G70" t="s">
        <v>28</v>
      </c>
      <c r="H70">
        <v>2.1218175281646099E-3</v>
      </c>
      <c r="I70">
        <v>0.180602207782702</v>
      </c>
      <c r="J70">
        <v>1.1748569157679099E-2</v>
      </c>
      <c r="K70">
        <v>0.85668158811040696</v>
      </c>
      <c r="L70">
        <v>7984</v>
      </c>
      <c r="M70">
        <v>12763</v>
      </c>
      <c r="W70" s="1"/>
      <c r="AB70" s="5"/>
    </row>
    <row r="71" spans="1:28" hidden="1">
      <c r="A71" t="s">
        <v>324</v>
      </c>
      <c r="B71" t="s">
        <v>157</v>
      </c>
      <c r="C71" t="s">
        <v>340</v>
      </c>
      <c r="D71" s="5">
        <v>1.1599999999999997</v>
      </c>
      <c r="E71" s="8">
        <v>2.1999999999999998E-18</v>
      </c>
      <c r="F71" t="s">
        <v>25</v>
      </c>
      <c r="G71" t="s">
        <v>28</v>
      </c>
      <c r="H71">
        <v>-2.8376889792502999E-3</v>
      </c>
      <c r="I71">
        <v>-0.27581514337183</v>
      </c>
      <c r="J71">
        <v>1.0288372656264101E-2</v>
      </c>
      <c r="K71">
        <v>0.78269279306415096</v>
      </c>
      <c r="L71">
        <v>11279</v>
      </c>
      <c r="M71">
        <v>9528</v>
      </c>
      <c r="W71" s="1"/>
      <c r="AB71" s="5"/>
    </row>
    <row r="72" spans="1:28" hidden="1">
      <c r="A72" t="s">
        <v>324</v>
      </c>
      <c r="B72" t="s">
        <v>157</v>
      </c>
      <c r="C72" t="s">
        <v>340</v>
      </c>
      <c r="D72" s="5">
        <v>1.1599999999999997</v>
      </c>
      <c r="E72" s="8">
        <v>2.1999999999999998E-18</v>
      </c>
      <c r="F72" t="s">
        <v>25</v>
      </c>
      <c r="G72" t="s">
        <v>26</v>
      </c>
      <c r="H72">
        <v>2.9762541028365399E-3</v>
      </c>
      <c r="I72">
        <v>0.42547720689380603</v>
      </c>
      <c r="J72">
        <v>6.9950964578447501E-3</v>
      </c>
      <c r="K72">
        <v>0.67049087325155099</v>
      </c>
      <c r="L72">
        <v>24262</v>
      </c>
      <c r="M72">
        <v>20652</v>
      </c>
      <c r="W72" s="1"/>
      <c r="AB72" s="5"/>
    </row>
    <row r="73" spans="1:28" hidden="1">
      <c r="A73" t="s">
        <v>324</v>
      </c>
      <c r="B73" t="s">
        <v>157</v>
      </c>
      <c r="C73" t="s">
        <v>340</v>
      </c>
      <c r="D73" s="5">
        <v>1.1599999999999997</v>
      </c>
      <c r="E73" s="8">
        <v>2.1999999999999998E-18</v>
      </c>
      <c r="F73" t="s">
        <v>25</v>
      </c>
      <c r="G73" t="s">
        <v>27</v>
      </c>
      <c r="H73">
        <v>8.3486486299503698E-3</v>
      </c>
      <c r="I73">
        <v>0.86983785487308796</v>
      </c>
      <c r="J73">
        <v>9.5979366535714396E-3</v>
      </c>
      <c r="K73">
        <v>0.38439768701481902</v>
      </c>
      <c r="L73">
        <v>12983</v>
      </c>
      <c r="M73">
        <v>11124</v>
      </c>
      <c r="W73" s="1"/>
      <c r="AB73" s="5"/>
    </row>
    <row r="74" spans="1:28" hidden="1">
      <c r="A74" t="s">
        <v>324</v>
      </c>
      <c r="B74" t="s">
        <v>157</v>
      </c>
      <c r="C74" t="s">
        <v>340</v>
      </c>
      <c r="D74" s="5">
        <v>1.1599999999999997</v>
      </c>
      <c r="E74" s="8">
        <v>2.1999999999999998E-18</v>
      </c>
      <c r="F74" t="s">
        <v>390</v>
      </c>
      <c r="G74" t="s">
        <v>26</v>
      </c>
      <c r="H74">
        <v>-1.04526372958932E-2</v>
      </c>
      <c r="I74">
        <v>-0.74533339398237297</v>
      </c>
      <c r="J74">
        <v>1.40241097209451E-2</v>
      </c>
      <c r="K74">
        <v>0.45607409995769899</v>
      </c>
      <c r="L74">
        <v>24262</v>
      </c>
      <c r="M74">
        <v>188658</v>
      </c>
      <c r="W74" s="1"/>
      <c r="AB74" s="5"/>
    </row>
    <row r="75" spans="1:28" hidden="1">
      <c r="A75" t="s">
        <v>324</v>
      </c>
      <c r="B75" t="s">
        <v>158</v>
      </c>
      <c r="C75" t="s">
        <v>341</v>
      </c>
      <c r="D75" s="5">
        <v>1.5499999999999996</v>
      </c>
      <c r="E75" s="8">
        <v>3.1000000000000002E-10</v>
      </c>
      <c r="F75" t="s">
        <v>25</v>
      </c>
      <c r="G75" t="s">
        <v>28</v>
      </c>
      <c r="H75">
        <v>7.7339337485965096E-2</v>
      </c>
      <c r="I75">
        <v>1.6403717238542901</v>
      </c>
      <c r="J75">
        <v>4.7147446131444601E-2</v>
      </c>
      <c r="K75">
        <v>0.10094300717488</v>
      </c>
      <c r="L75">
        <v>424</v>
      </c>
      <c r="M75">
        <v>20411</v>
      </c>
      <c r="W75" s="1"/>
      <c r="AB75" s="5"/>
    </row>
    <row r="76" spans="1:28" hidden="1">
      <c r="A76" t="s">
        <v>324</v>
      </c>
      <c r="B76" t="s">
        <v>158</v>
      </c>
      <c r="C76" t="s">
        <v>341</v>
      </c>
      <c r="D76" s="5">
        <v>1.5499999999999996</v>
      </c>
      <c r="E76" s="8">
        <v>3.1000000000000002E-10</v>
      </c>
      <c r="F76" t="s">
        <v>25</v>
      </c>
      <c r="G76" t="s">
        <v>27</v>
      </c>
      <c r="H76">
        <v>2.69682557635843E-2</v>
      </c>
      <c r="I76">
        <v>0.60828988481973201</v>
      </c>
      <c r="J76">
        <v>4.43345458088234E-2</v>
      </c>
      <c r="K76">
        <v>0.54300095876934595</v>
      </c>
      <c r="L76">
        <v>496</v>
      </c>
      <c r="M76">
        <v>23629</v>
      </c>
      <c r="W76" s="1"/>
      <c r="AB76" s="5"/>
    </row>
    <row r="77" spans="1:28" hidden="1">
      <c r="A77" t="s">
        <v>324</v>
      </c>
      <c r="B77" t="s">
        <v>158</v>
      </c>
      <c r="C77" t="s">
        <v>341</v>
      </c>
      <c r="D77" s="5">
        <v>1.5499999999999996</v>
      </c>
      <c r="E77" s="8">
        <v>3.1000000000000002E-10</v>
      </c>
      <c r="F77" t="s">
        <v>390</v>
      </c>
      <c r="G77" t="s">
        <v>26</v>
      </c>
      <c r="H77">
        <v>5.2909507199922198E-2</v>
      </c>
      <c r="I77">
        <v>0.82191336990577002</v>
      </c>
      <c r="J77">
        <v>6.4373581373895997E-2</v>
      </c>
      <c r="K77">
        <v>0.41113056327731501</v>
      </c>
      <c r="L77">
        <v>920</v>
      </c>
      <c r="M77">
        <v>397305</v>
      </c>
      <c r="W77" s="1"/>
      <c r="AB77" s="5"/>
    </row>
    <row r="78" spans="1:28" hidden="1">
      <c r="A78" t="s">
        <v>324</v>
      </c>
      <c r="B78" t="s">
        <v>158</v>
      </c>
      <c r="C78" t="s">
        <v>341</v>
      </c>
      <c r="D78" s="5">
        <v>1.5499999999999996</v>
      </c>
      <c r="E78" s="8">
        <v>3.1000000000000002E-10</v>
      </c>
      <c r="F78" t="s">
        <v>25</v>
      </c>
      <c r="G78" t="s">
        <v>26</v>
      </c>
      <c r="H78">
        <v>5.1954981114344198E-2</v>
      </c>
      <c r="I78">
        <v>1.6144286506930501</v>
      </c>
      <c r="J78">
        <v>3.2181652061266802E-2</v>
      </c>
      <c r="K78">
        <v>0.106441501240029</v>
      </c>
      <c r="L78">
        <v>920</v>
      </c>
      <c r="M78">
        <v>44040</v>
      </c>
      <c r="W78" s="1"/>
      <c r="AB78" s="5"/>
    </row>
    <row r="79" spans="1:28" hidden="1">
      <c r="A79" t="s">
        <v>324</v>
      </c>
      <c r="B79" t="s">
        <v>147</v>
      </c>
      <c r="C79" t="s">
        <v>342</v>
      </c>
      <c r="D79" s="5">
        <v>2.2699999999999991</v>
      </c>
      <c r="E79" s="8">
        <v>1.1E-68</v>
      </c>
      <c r="F79" t="s">
        <v>390</v>
      </c>
      <c r="G79" t="s">
        <v>26</v>
      </c>
      <c r="H79">
        <v>-1.8617460492527601E-2</v>
      </c>
      <c r="I79">
        <v>-0.417021279934912</v>
      </c>
      <c r="J79">
        <v>4.4643910007262401E-2</v>
      </c>
      <c r="K79">
        <v>0.67666486735989895</v>
      </c>
      <c r="L79">
        <v>1948</v>
      </c>
      <c r="M79">
        <v>383456</v>
      </c>
      <c r="W79" s="1"/>
      <c r="AB79" s="5"/>
    </row>
    <row r="80" spans="1:28" hidden="1">
      <c r="A80" t="s">
        <v>324</v>
      </c>
      <c r="B80" t="s">
        <v>147</v>
      </c>
      <c r="C80" t="s">
        <v>342</v>
      </c>
      <c r="D80" s="5">
        <v>2.2699999999999991</v>
      </c>
      <c r="E80" s="8">
        <v>1.1E-68</v>
      </c>
      <c r="F80" t="s">
        <v>25</v>
      </c>
      <c r="G80" t="s">
        <v>26</v>
      </c>
      <c r="H80">
        <v>-1.7604434562191601E-2</v>
      </c>
      <c r="I80">
        <v>-0.79005059009099199</v>
      </c>
      <c r="J80">
        <v>2.22826674430609E-2</v>
      </c>
      <c r="K80">
        <v>0.42950246092235</v>
      </c>
      <c r="L80">
        <v>1948</v>
      </c>
      <c r="M80">
        <v>42283</v>
      </c>
      <c r="W80" s="1"/>
      <c r="AB80" s="5"/>
    </row>
    <row r="81" spans="1:28" hidden="1">
      <c r="A81" t="s">
        <v>324</v>
      </c>
      <c r="B81" t="s">
        <v>147</v>
      </c>
      <c r="C81" t="s">
        <v>342</v>
      </c>
      <c r="D81" s="5">
        <v>2.2699999999999991</v>
      </c>
      <c r="E81" s="8">
        <v>1.1E-68</v>
      </c>
      <c r="F81" t="s">
        <v>25</v>
      </c>
      <c r="G81" t="s">
        <v>27</v>
      </c>
      <c r="H81">
        <v>-8.6527186774454298E-3</v>
      </c>
      <c r="I81">
        <v>-0.28119020881765799</v>
      </c>
      <c r="J81">
        <v>3.0771763760296601E-2</v>
      </c>
      <c r="K81">
        <v>0.77856696612967302</v>
      </c>
      <c r="L81">
        <v>1034</v>
      </c>
      <c r="M81">
        <v>22707</v>
      </c>
      <c r="W81" s="1"/>
      <c r="AB81" s="5"/>
    </row>
    <row r="82" spans="1:28" hidden="1">
      <c r="A82" t="s">
        <v>324</v>
      </c>
      <c r="B82" t="s">
        <v>147</v>
      </c>
      <c r="C82" t="s">
        <v>342</v>
      </c>
      <c r="D82" s="5">
        <v>2.2699999999999991</v>
      </c>
      <c r="E82" s="8">
        <v>1.1E-68</v>
      </c>
      <c r="F82" t="s">
        <v>25</v>
      </c>
      <c r="G82" t="s">
        <v>28</v>
      </c>
      <c r="H82">
        <v>-2.6614359678968899E-2</v>
      </c>
      <c r="I82">
        <v>-0.81810042546852202</v>
      </c>
      <c r="J82">
        <v>3.25318981025184E-2</v>
      </c>
      <c r="K82">
        <v>0.41330936636487597</v>
      </c>
      <c r="L82">
        <v>914</v>
      </c>
      <c r="M82">
        <v>19576</v>
      </c>
      <c r="W82" s="1"/>
      <c r="AB82" s="5"/>
    </row>
    <row r="83" spans="1:28" hidden="1">
      <c r="A83" t="s">
        <v>324</v>
      </c>
      <c r="B83" t="s">
        <v>147</v>
      </c>
      <c r="C83" t="s">
        <v>343</v>
      </c>
      <c r="D83" s="5">
        <v>1.07</v>
      </c>
      <c r="E83" s="2">
        <v>0.68</v>
      </c>
      <c r="F83" t="s">
        <v>25</v>
      </c>
      <c r="G83" t="s">
        <v>27</v>
      </c>
      <c r="H83">
        <v>-3.4139081513541503E-2</v>
      </c>
      <c r="I83">
        <v>-0.50691733519664695</v>
      </c>
      <c r="J83">
        <v>6.7346447128895301E-2</v>
      </c>
      <c r="K83">
        <v>0.61221748351032801</v>
      </c>
      <c r="L83">
        <v>216</v>
      </c>
      <c r="M83">
        <v>23776</v>
      </c>
      <c r="AB83" s="5"/>
    </row>
    <row r="84" spans="1:28" hidden="1">
      <c r="A84" t="s">
        <v>324</v>
      </c>
      <c r="B84" t="s">
        <v>147</v>
      </c>
      <c r="C84" t="s">
        <v>343</v>
      </c>
      <c r="D84" s="5">
        <v>1.07</v>
      </c>
      <c r="E84" s="2">
        <v>0.68</v>
      </c>
      <c r="F84" t="s">
        <v>25</v>
      </c>
      <c r="G84" t="s">
        <v>28</v>
      </c>
      <c r="H84">
        <v>-4.2907058392385497E-2</v>
      </c>
      <c r="I84">
        <v>-0.619451630010596</v>
      </c>
      <c r="J84">
        <v>6.9266196606265401E-2</v>
      </c>
      <c r="K84">
        <v>0.535625689288309</v>
      </c>
      <c r="L84">
        <v>202</v>
      </c>
      <c r="M84">
        <v>20531</v>
      </c>
      <c r="AB84" s="5"/>
    </row>
    <row r="85" spans="1:28" hidden="1">
      <c r="A85" t="s">
        <v>324</v>
      </c>
      <c r="B85" t="s">
        <v>147</v>
      </c>
      <c r="C85" t="s">
        <v>343</v>
      </c>
      <c r="D85" s="5">
        <v>1.07</v>
      </c>
      <c r="E85" s="2">
        <v>0.68</v>
      </c>
      <c r="F85" t="s">
        <v>390</v>
      </c>
      <c r="G85" t="s">
        <v>26</v>
      </c>
      <c r="H85">
        <v>-9.9477653301253306E-3</v>
      </c>
      <c r="I85">
        <v>-0.103279243661732</v>
      </c>
      <c r="J85">
        <v>9.6319114833054401E-2</v>
      </c>
      <c r="K85">
        <v>0.91774181190569804</v>
      </c>
      <c r="L85">
        <v>418</v>
      </c>
      <c r="M85">
        <v>400552</v>
      </c>
      <c r="AB85" s="5"/>
    </row>
    <row r="86" spans="1:28" hidden="1">
      <c r="A86" t="s">
        <v>324</v>
      </c>
      <c r="B86" t="s">
        <v>147</v>
      </c>
      <c r="C86" t="s">
        <v>343</v>
      </c>
      <c r="D86" s="5">
        <v>1.07</v>
      </c>
      <c r="E86" s="2">
        <v>0.68</v>
      </c>
      <c r="F86" t="s">
        <v>25</v>
      </c>
      <c r="G86" t="s">
        <v>26</v>
      </c>
      <c r="H86">
        <v>-3.8480570269227098E-2</v>
      </c>
      <c r="I86">
        <v>-0.79949181643957301</v>
      </c>
      <c r="J86">
        <v>4.81312872476857E-2</v>
      </c>
      <c r="K86">
        <v>0.42400953742846598</v>
      </c>
      <c r="L86">
        <v>418</v>
      </c>
      <c r="M86">
        <v>44307</v>
      </c>
      <c r="AB86" s="5"/>
    </row>
    <row r="87" spans="1:28" hidden="1">
      <c r="A87" t="s">
        <v>324</v>
      </c>
      <c r="B87" t="s">
        <v>159</v>
      </c>
      <c r="C87" t="s">
        <v>344</v>
      </c>
      <c r="D87" s="5">
        <v>1.3157894736842102</v>
      </c>
      <c r="E87" s="8">
        <v>3.1000000000000001E-16</v>
      </c>
      <c r="F87" t="s">
        <v>390</v>
      </c>
      <c r="G87" t="s">
        <v>26</v>
      </c>
      <c r="H87">
        <v>-1.1997642818450101E-3</v>
      </c>
      <c r="I87">
        <v>-4.2631001189555602E-2</v>
      </c>
      <c r="J87">
        <v>2.81430003604735E-2</v>
      </c>
      <c r="K87">
        <v>0.96599587261227104</v>
      </c>
      <c r="L87">
        <v>5054</v>
      </c>
      <c r="M87">
        <v>359171</v>
      </c>
      <c r="W87" s="1"/>
      <c r="AB87" s="5"/>
    </row>
    <row r="88" spans="1:28" hidden="1">
      <c r="A88" t="s">
        <v>324</v>
      </c>
      <c r="B88" t="s">
        <v>159</v>
      </c>
      <c r="C88" t="s">
        <v>344</v>
      </c>
      <c r="D88" s="5">
        <v>1.3157894736842102</v>
      </c>
      <c r="E88" s="8">
        <v>3.1000000000000001E-16</v>
      </c>
      <c r="F88" t="s">
        <v>25</v>
      </c>
      <c r="G88" t="s">
        <v>26</v>
      </c>
      <c r="H88">
        <v>6.4210456689014197E-3</v>
      </c>
      <c r="I88">
        <v>0.45710067678126498</v>
      </c>
      <c r="J88">
        <v>1.4047333541739799E-2</v>
      </c>
      <c r="K88">
        <v>0.64760090084797906</v>
      </c>
      <c r="L88">
        <v>5054</v>
      </c>
      <c r="M88">
        <v>39750</v>
      </c>
      <c r="W88" s="1"/>
      <c r="AB88" s="5"/>
    </row>
    <row r="89" spans="1:28" hidden="1">
      <c r="A89" t="s">
        <v>324</v>
      </c>
      <c r="B89" t="s">
        <v>159</v>
      </c>
      <c r="C89" t="s">
        <v>344</v>
      </c>
      <c r="D89" s="5">
        <v>1.3157894736842102</v>
      </c>
      <c r="E89" s="8">
        <v>3.1000000000000001E-16</v>
      </c>
      <c r="F89" t="s">
        <v>25</v>
      </c>
      <c r="G89" t="s">
        <v>27</v>
      </c>
      <c r="H89">
        <v>7.0460024075217099E-3</v>
      </c>
      <c r="I89">
        <v>0.366382787865978</v>
      </c>
      <c r="J89">
        <v>1.9231259330061999E-2</v>
      </c>
      <c r="K89">
        <v>0.71408268858842705</v>
      </c>
      <c r="L89">
        <v>2712</v>
      </c>
      <c r="M89">
        <v>21322</v>
      </c>
      <c r="W89" s="1"/>
      <c r="AB89" s="5"/>
    </row>
    <row r="90" spans="1:28" hidden="1">
      <c r="A90" t="s">
        <v>324</v>
      </c>
      <c r="B90" t="s">
        <v>159</v>
      </c>
      <c r="C90" t="s">
        <v>344</v>
      </c>
      <c r="D90" s="5">
        <v>1.3157894736842102</v>
      </c>
      <c r="E90" s="8">
        <v>3.1000000000000001E-16</v>
      </c>
      <c r="F90" t="s">
        <v>25</v>
      </c>
      <c r="G90" t="s">
        <v>28</v>
      </c>
      <c r="H90">
        <v>6.0603191606246696E-3</v>
      </c>
      <c r="I90">
        <v>0.29250573194651702</v>
      </c>
      <c r="J90">
        <v>2.0718633854781201E-2</v>
      </c>
      <c r="K90">
        <v>0.76990290187659305</v>
      </c>
      <c r="L90">
        <v>2342</v>
      </c>
      <c r="M90">
        <v>18428</v>
      </c>
      <c r="W90" s="1"/>
      <c r="AB90" s="5"/>
    </row>
    <row r="91" spans="1:28" hidden="1">
      <c r="A91" t="s">
        <v>324</v>
      </c>
      <c r="B91" t="s">
        <v>160</v>
      </c>
      <c r="C91" t="s">
        <v>345</v>
      </c>
      <c r="D91" s="5">
        <v>1.1494252873563222</v>
      </c>
      <c r="E91" s="8">
        <v>4.2999999999999997E-15</v>
      </c>
      <c r="F91" t="s">
        <v>25</v>
      </c>
      <c r="G91" t="s">
        <v>26</v>
      </c>
      <c r="H91">
        <v>-3.1266997955581399E-3</v>
      </c>
      <c r="I91">
        <v>-0.46734881744581402</v>
      </c>
      <c r="J91">
        <v>6.6902914457907204E-3</v>
      </c>
      <c r="K91">
        <v>0.640252600197453</v>
      </c>
      <c r="L91">
        <v>28086</v>
      </c>
      <c r="M91">
        <v>16886</v>
      </c>
      <c r="W91" s="1"/>
      <c r="AB91" s="5"/>
    </row>
    <row r="92" spans="1:28" hidden="1">
      <c r="A92" t="s">
        <v>324</v>
      </c>
      <c r="B92" t="s">
        <v>160</v>
      </c>
      <c r="C92" t="s">
        <v>345</v>
      </c>
      <c r="D92" s="5">
        <v>1.1494252873563222</v>
      </c>
      <c r="E92" s="8">
        <v>4.2999999999999997E-15</v>
      </c>
      <c r="F92" t="s">
        <v>25</v>
      </c>
      <c r="G92" t="s">
        <v>27</v>
      </c>
      <c r="H92">
        <v>2.8888857381315701E-3</v>
      </c>
      <c r="I92">
        <v>0.31512934969196799</v>
      </c>
      <c r="J92">
        <v>9.1673014302076101E-3</v>
      </c>
      <c r="K92">
        <v>0.75266617179488904</v>
      </c>
      <c r="L92">
        <v>15033</v>
      </c>
      <c r="M92">
        <v>9097</v>
      </c>
      <c r="W92" s="1"/>
      <c r="AB92" s="5"/>
    </row>
    <row r="93" spans="1:28" hidden="1">
      <c r="A93" t="s">
        <v>324</v>
      </c>
      <c r="B93" t="s">
        <v>160</v>
      </c>
      <c r="C93" t="s">
        <v>345</v>
      </c>
      <c r="D93" s="5">
        <v>1.1494252873563222</v>
      </c>
      <c r="E93" s="8">
        <v>4.2999999999999997E-15</v>
      </c>
      <c r="F93" t="s">
        <v>390</v>
      </c>
      <c r="G93" t="s">
        <v>26</v>
      </c>
      <c r="H93">
        <v>-1.30329959364744E-2</v>
      </c>
      <c r="I93">
        <v>-0.97182499531912403</v>
      </c>
      <c r="J93">
        <v>1.34108466022678E-2</v>
      </c>
      <c r="K93">
        <v>0.33114284750837802</v>
      </c>
      <c r="L93">
        <v>28086</v>
      </c>
      <c r="M93">
        <v>148144</v>
      </c>
      <c r="W93" s="1"/>
      <c r="AB93" s="5"/>
    </row>
    <row r="94" spans="1:28" hidden="1">
      <c r="A94" t="s">
        <v>324</v>
      </c>
      <c r="B94" t="s">
        <v>160</v>
      </c>
      <c r="C94" t="s">
        <v>345</v>
      </c>
      <c r="D94" s="5">
        <v>1.1494252873563222</v>
      </c>
      <c r="E94" s="8">
        <v>4.2999999999999997E-15</v>
      </c>
      <c r="F94" t="s">
        <v>25</v>
      </c>
      <c r="G94" t="s">
        <v>28</v>
      </c>
      <c r="H94">
        <v>-9.8626002689152798E-3</v>
      </c>
      <c r="I94">
        <v>-1.00079980164823</v>
      </c>
      <c r="J94">
        <v>9.8547184488570003E-3</v>
      </c>
      <c r="K94">
        <v>0.31693523275430602</v>
      </c>
      <c r="L94">
        <v>13053</v>
      </c>
      <c r="M94">
        <v>7789</v>
      </c>
      <c r="W94" s="1"/>
      <c r="AB94" s="5"/>
    </row>
    <row r="95" spans="1:28" hidden="1">
      <c r="A95" t="s">
        <v>324</v>
      </c>
      <c r="B95" t="s">
        <v>160</v>
      </c>
      <c r="C95" t="s">
        <v>346</v>
      </c>
      <c r="D95" s="5">
        <v>1.1494252873563222</v>
      </c>
      <c r="E95" s="8">
        <v>2.4000000000000001E-11</v>
      </c>
      <c r="F95" t="s">
        <v>390</v>
      </c>
      <c r="G95" t="s">
        <v>26</v>
      </c>
      <c r="H95">
        <v>2.3600064770246499E-2</v>
      </c>
      <c r="I95">
        <v>1.4813234757198801</v>
      </c>
      <c r="J95">
        <v>1.5931742902256799E-2</v>
      </c>
      <c r="K95">
        <v>0.13852742487521899</v>
      </c>
      <c r="L95">
        <v>17390</v>
      </c>
      <c r="M95">
        <v>241840</v>
      </c>
      <c r="W95" s="1"/>
      <c r="AB95" s="5"/>
    </row>
    <row r="96" spans="1:28" hidden="1">
      <c r="A96" t="s">
        <v>324</v>
      </c>
      <c r="B96" t="s">
        <v>160</v>
      </c>
      <c r="C96" t="s">
        <v>346</v>
      </c>
      <c r="D96" s="5">
        <v>1.1494252873563222</v>
      </c>
      <c r="E96" s="8">
        <v>2.4000000000000001E-11</v>
      </c>
      <c r="F96" t="s">
        <v>25</v>
      </c>
      <c r="G96" t="s">
        <v>26</v>
      </c>
      <c r="H96">
        <v>-7.9461344456758301E-3</v>
      </c>
      <c r="I96">
        <v>-0.99989971847063397</v>
      </c>
      <c r="J96">
        <v>7.9469313761079893E-3</v>
      </c>
      <c r="K96">
        <v>0.31736443823333799</v>
      </c>
      <c r="L96">
        <v>17390</v>
      </c>
      <c r="M96">
        <v>27451</v>
      </c>
      <c r="W96" s="1"/>
      <c r="AB96" s="5"/>
    </row>
    <row r="97" spans="1:28" hidden="1">
      <c r="A97" t="s">
        <v>324</v>
      </c>
      <c r="B97" t="s">
        <v>160</v>
      </c>
      <c r="C97" t="s">
        <v>346</v>
      </c>
      <c r="D97" s="5">
        <v>1.1494252873563222</v>
      </c>
      <c r="E97" s="8">
        <v>2.4000000000000001E-11</v>
      </c>
      <c r="F97" t="s">
        <v>25</v>
      </c>
      <c r="G97" t="s">
        <v>27</v>
      </c>
      <c r="H97">
        <v>-1.9292649642513499E-2</v>
      </c>
      <c r="I97">
        <v>-1.76685131193828</v>
      </c>
      <c r="J97">
        <v>1.09192264862112E-2</v>
      </c>
      <c r="K97">
        <v>7.7265818868955297E-2</v>
      </c>
      <c r="L97">
        <v>9368</v>
      </c>
      <c r="M97">
        <v>14688</v>
      </c>
      <c r="W97" s="1"/>
      <c r="AB97" s="5"/>
    </row>
    <row r="98" spans="1:28" hidden="1">
      <c r="A98" t="s">
        <v>324</v>
      </c>
      <c r="B98" t="s">
        <v>160</v>
      </c>
      <c r="C98" t="s">
        <v>346</v>
      </c>
      <c r="D98" s="5">
        <v>1.1494252873563222</v>
      </c>
      <c r="E98" s="8">
        <v>2.4000000000000001E-11</v>
      </c>
      <c r="F98" t="s">
        <v>25</v>
      </c>
      <c r="G98" t="s">
        <v>28</v>
      </c>
      <c r="H98">
        <v>4.5980886438688603E-3</v>
      </c>
      <c r="I98">
        <v>0.39392157177041798</v>
      </c>
      <c r="J98">
        <v>1.16725992516822E-2</v>
      </c>
      <c r="K98">
        <v>0.69364298735802099</v>
      </c>
      <c r="L98">
        <v>8022</v>
      </c>
      <c r="M98">
        <v>12763</v>
      </c>
      <c r="W98" s="1"/>
      <c r="AB98" s="5"/>
    </row>
    <row r="99" spans="1:28" hidden="1">
      <c r="A99" t="s">
        <v>324</v>
      </c>
      <c r="B99" t="s">
        <v>155</v>
      </c>
      <c r="C99" t="s">
        <v>347</v>
      </c>
      <c r="D99" s="5">
        <v>1.4300000000000002</v>
      </c>
      <c r="E99" s="8">
        <v>3.7999999999999998E-69</v>
      </c>
      <c r="F99" t="s">
        <v>25</v>
      </c>
      <c r="G99" t="s">
        <v>26</v>
      </c>
      <c r="H99">
        <v>-7.7629590519798898E-3</v>
      </c>
      <c r="I99">
        <v>-0.94586595694366205</v>
      </c>
      <c r="J99">
        <v>8.2072507155918992E-3</v>
      </c>
      <c r="K99">
        <v>0.344222237496006</v>
      </c>
      <c r="L99">
        <v>16176</v>
      </c>
      <c r="M99">
        <v>27137</v>
      </c>
      <c r="W99" s="1"/>
      <c r="AB99" s="5"/>
    </row>
    <row r="100" spans="1:28" hidden="1">
      <c r="A100" t="s">
        <v>324</v>
      </c>
      <c r="B100" t="s">
        <v>155</v>
      </c>
      <c r="C100" t="s">
        <v>347</v>
      </c>
      <c r="D100" s="5">
        <v>1.4300000000000002</v>
      </c>
      <c r="E100" s="8">
        <v>3.7999999999999998E-69</v>
      </c>
      <c r="F100" t="s">
        <v>25</v>
      </c>
      <c r="G100" t="s">
        <v>27</v>
      </c>
      <c r="H100">
        <v>6.2041567660347102E-3</v>
      </c>
      <c r="I100">
        <v>0.55186803047176602</v>
      </c>
      <c r="J100">
        <v>1.1242102139402899E-2</v>
      </c>
      <c r="K100">
        <v>0.58104408121491302</v>
      </c>
      <c r="L100">
        <v>8623</v>
      </c>
      <c r="M100">
        <v>14625</v>
      </c>
      <c r="W100" s="1"/>
      <c r="AB100" s="5"/>
    </row>
    <row r="101" spans="1:28" hidden="1">
      <c r="A101" t="s">
        <v>324</v>
      </c>
      <c r="B101" t="s">
        <v>155</v>
      </c>
      <c r="C101" t="s">
        <v>347</v>
      </c>
      <c r="D101" s="5">
        <v>1.4300000000000002</v>
      </c>
      <c r="E101" s="8">
        <v>3.7999999999999998E-69</v>
      </c>
      <c r="F101" t="s">
        <v>390</v>
      </c>
      <c r="G101" t="s">
        <v>26</v>
      </c>
      <c r="H101">
        <v>-2.9427259365286701E-2</v>
      </c>
      <c r="I101">
        <v>-1.7896728117510301</v>
      </c>
      <c r="J101">
        <v>1.6442815229726199E-2</v>
      </c>
      <c r="K101">
        <v>7.3513512026621194E-2</v>
      </c>
      <c r="L101">
        <v>16176</v>
      </c>
      <c r="M101">
        <v>247679</v>
      </c>
      <c r="W101" s="1"/>
      <c r="AB101" s="5"/>
    </row>
    <row r="102" spans="1:28" hidden="1">
      <c r="A102" t="s">
        <v>324</v>
      </c>
      <c r="B102" t="s">
        <v>155</v>
      </c>
      <c r="C102" t="s">
        <v>347</v>
      </c>
      <c r="D102" s="5">
        <v>1.4300000000000002</v>
      </c>
      <c r="E102" s="8">
        <v>3.7999999999999998E-69</v>
      </c>
      <c r="F102" t="s">
        <v>25</v>
      </c>
      <c r="G102" t="s">
        <v>28</v>
      </c>
      <c r="H102">
        <v>-2.3427522167062599E-2</v>
      </c>
      <c r="I102">
        <v>-1.93703055244113</v>
      </c>
      <c r="J102">
        <v>1.20945548006655E-2</v>
      </c>
      <c r="K102">
        <v>5.2755638150038899E-2</v>
      </c>
      <c r="L102">
        <v>7553</v>
      </c>
      <c r="M102">
        <v>12512</v>
      </c>
      <c r="W102" s="1"/>
      <c r="AB102" s="5"/>
    </row>
    <row r="103" spans="1:28" hidden="1">
      <c r="A103" t="s">
        <v>324</v>
      </c>
      <c r="B103" t="s">
        <v>161</v>
      </c>
      <c r="C103" t="s">
        <v>348</v>
      </c>
      <c r="D103" s="5">
        <v>1.1111111111111107</v>
      </c>
      <c r="E103" s="8">
        <v>1.2E-8</v>
      </c>
      <c r="F103" t="s">
        <v>25</v>
      </c>
      <c r="G103" t="s">
        <v>27</v>
      </c>
      <c r="H103">
        <v>3.0148938425110901E-4</v>
      </c>
      <c r="I103">
        <v>2.9551631371116601E-2</v>
      </c>
      <c r="J103">
        <v>1.02021232081888E-2</v>
      </c>
      <c r="K103">
        <v>0.97642488679112105</v>
      </c>
      <c r="L103">
        <v>11067</v>
      </c>
      <c r="M103">
        <v>12943</v>
      </c>
      <c r="W103" s="1"/>
      <c r="AB103" s="5"/>
    </row>
    <row r="104" spans="1:28" hidden="1">
      <c r="A104" t="s">
        <v>324</v>
      </c>
      <c r="B104" t="s">
        <v>161</v>
      </c>
      <c r="C104" t="s">
        <v>348</v>
      </c>
      <c r="D104" s="5">
        <v>1.1111111111111107</v>
      </c>
      <c r="E104" s="8">
        <v>1.2E-8</v>
      </c>
      <c r="F104" t="s">
        <v>25</v>
      </c>
      <c r="G104" t="s">
        <v>26</v>
      </c>
      <c r="H104">
        <v>-7.5541310342016601E-3</v>
      </c>
      <c r="I104">
        <v>-1.0188671574853101</v>
      </c>
      <c r="J104">
        <v>7.4142453004827002E-3</v>
      </c>
      <c r="K104">
        <v>0.30827154920820798</v>
      </c>
      <c r="L104">
        <v>20614</v>
      </c>
      <c r="M104">
        <v>24123</v>
      </c>
      <c r="W104" s="1"/>
      <c r="AB104" s="5"/>
    </row>
    <row r="105" spans="1:28" hidden="1">
      <c r="A105" t="s">
        <v>324</v>
      </c>
      <c r="B105" t="s">
        <v>161</v>
      </c>
      <c r="C105" t="s">
        <v>348</v>
      </c>
      <c r="D105" s="5">
        <v>1.1111111111111107</v>
      </c>
      <c r="E105" s="8">
        <v>1.2E-8</v>
      </c>
      <c r="F105" t="s">
        <v>390</v>
      </c>
      <c r="G105" t="s">
        <v>26</v>
      </c>
      <c r="H105">
        <v>-1.5492823328845801E-2</v>
      </c>
      <c r="I105">
        <v>-1.0433994515888501</v>
      </c>
      <c r="J105">
        <v>1.4848410458002399E-2</v>
      </c>
      <c r="K105">
        <v>0.29676896763034699</v>
      </c>
      <c r="L105">
        <v>20614</v>
      </c>
      <c r="M105">
        <v>215095</v>
      </c>
      <c r="W105" s="1"/>
      <c r="AB105" s="5"/>
    </row>
    <row r="106" spans="1:28" hidden="1">
      <c r="A106" t="s">
        <v>324</v>
      </c>
      <c r="B106" t="s">
        <v>161</v>
      </c>
      <c r="C106" t="s">
        <v>348</v>
      </c>
      <c r="D106" s="5">
        <v>1.1111111111111107</v>
      </c>
      <c r="E106" s="8">
        <v>1.2E-8</v>
      </c>
      <c r="F106" t="s">
        <v>25</v>
      </c>
      <c r="G106" t="s">
        <v>28</v>
      </c>
      <c r="H106">
        <v>-1.5696127241622001E-2</v>
      </c>
      <c r="I106">
        <v>-1.44422591618992</v>
      </c>
      <c r="J106">
        <v>1.08681938647318E-2</v>
      </c>
      <c r="K106">
        <v>0.14869056337407099</v>
      </c>
      <c r="L106">
        <v>9547</v>
      </c>
      <c r="M106">
        <v>11180</v>
      </c>
      <c r="W106" s="1"/>
      <c r="AB106" s="5"/>
    </row>
    <row r="107" spans="1:28" hidden="1">
      <c r="A107" t="s">
        <v>324</v>
      </c>
      <c r="B107" t="s">
        <v>162</v>
      </c>
      <c r="C107" t="s">
        <v>349</v>
      </c>
      <c r="D107" s="5">
        <v>1.1399999999999999</v>
      </c>
      <c r="E107" s="8">
        <v>1.3999999999999999E-6</v>
      </c>
      <c r="F107" t="s">
        <v>25</v>
      </c>
      <c r="G107" t="s">
        <v>26</v>
      </c>
      <c r="H107">
        <v>-9.6943595444911705E-3</v>
      </c>
      <c r="I107">
        <v>-0.84478815846134703</v>
      </c>
      <c r="J107">
        <v>1.14754917518588E-2</v>
      </c>
      <c r="K107">
        <v>0.39823370904442501</v>
      </c>
      <c r="L107">
        <v>7666</v>
      </c>
      <c r="M107">
        <v>36461</v>
      </c>
      <c r="W107" s="1"/>
      <c r="AB107" s="5"/>
    </row>
    <row r="108" spans="1:28" hidden="1">
      <c r="A108" t="s">
        <v>324</v>
      </c>
      <c r="B108" t="s">
        <v>162</v>
      </c>
      <c r="C108" t="s">
        <v>349</v>
      </c>
      <c r="D108" s="5">
        <v>1.1399999999999999</v>
      </c>
      <c r="E108" s="8">
        <v>1.3999999999999999E-6</v>
      </c>
      <c r="F108" t="s">
        <v>390</v>
      </c>
      <c r="G108" t="s">
        <v>26</v>
      </c>
      <c r="H108">
        <v>2.7571908210968301E-2</v>
      </c>
      <c r="I108">
        <v>1.19817217676857</v>
      </c>
      <c r="J108">
        <v>2.30116411861013E-2</v>
      </c>
      <c r="K108">
        <v>0.23085643236271899</v>
      </c>
      <c r="L108">
        <v>7666</v>
      </c>
      <c r="M108">
        <v>329004</v>
      </c>
      <c r="W108" s="1"/>
      <c r="AB108" s="5"/>
    </row>
    <row r="109" spans="1:28" hidden="1">
      <c r="A109" t="s">
        <v>324</v>
      </c>
      <c r="B109" t="s">
        <v>162</v>
      </c>
      <c r="C109" t="s">
        <v>349</v>
      </c>
      <c r="D109" s="5">
        <v>1.1399999999999999</v>
      </c>
      <c r="E109" s="8">
        <v>1.3999999999999999E-6</v>
      </c>
      <c r="F109" t="s">
        <v>25</v>
      </c>
      <c r="G109" t="s">
        <v>27</v>
      </c>
      <c r="H109">
        <v>-2.3454545761502198E-2</v>
      </c>
      <c r="I109">
        <v>-1.4965499519063299</v>
      </c>
      <c r="J109">
        <v>1.5672410888540898E-2</v>
      </c>
      <c r="K109">
        <v>0.13452373476900001</v>
      </c>
      <c r="L109">
        <v>4119</v>
      </c>
      <c r="M109">
        <v>19565</v>
      </c>
      <c r="W109" s="1"/>
      <c r="AB109" s="5"/>
    </row>
    <row r="110" spans="1:28" hidden="1">
      <c r="A110" t="s">
        <v>324</v>
      </c>
      <c r="B110" t="s">
        <v>162</v>
      </c>
      <c r="C110" t="s">
        <v>349</v>
      </c>
      <c r="D110" s="5">
        <v>1.1399999999999999</v>
      </c>
      <c r="E110" s="8">
        <v>1.3999999999999999E-6</v>
      </c>
      <c r="F110" t="s">
        <v>25</v>
      </c>
      <c r="G110" t="s">
        <v>28</v>
      </c>
      <c r="H110">
        <v>4.9400869154092699E-3</v>
      </c>
      <c r="I110">
        <v>0.29112852826011298</v>
      </c>
      <c r="J110">
        <v>1.6968748974664102E-2</v>
      </c>
      <c r="K110">
        <v>0.77095597776348102</v>
      </c>
      <c r="L110">
        <v>3547</v>
      </c>
      <c r="M110">
        <v>16896</v>
      </c>
      <c r="W110" s="1"/>
      <c r="AB110" s="5"/>
    </row>
    <row r="111" spans="1:28" hidden="1">
      <c r="A111" t="s">
        <v>324</v>
      </c>
      <c r="B111" t="s">
        <v>163</v>
      </c>
      <c r="C111" t="s">
        <v>350</v>
      </c>
      <c r="D111" s="5">
        <v>1.1599999999999997</v>
      </c>
      <c r="E111" s="8">
        <v>4.2999999999999996E-9</v>
      </c>
      <c r="F111" t="s">
        <v>25</v>
      </c>
      <c r="G111" t="s">
        <v>28</v>
      </c>
      <c r="H111">
        <v>2.81508070015162E-2</v>
      </c>
      <c r="I111">
        <v>2.58244315328123</v>
      </c>
      <c r="J111">
        <v>1.09008428571789E-2</v>
      </c>
      <c r="K111">
        <v>9.8171119715621397E-3</v>
      </c>
      <c r="L111">
        <v>8973</v>
      </c>
      <c r="M111">
        <v>11869</v>
      </c>
      <c r="W111" s="1"/>
      <c r="AB111" s="5"/>
    </row>
    <row r="112" spans="1:28" hidden="1">
      <c r="A112" t="s">
        <v>324</v>
      </c>
      <c r="B112" t="s">
        <v>163</v>
      </c>
      <c r="C112" t="s">
        <v>350</v>
      </c>
      <c r="D112" s="5">
        <v>1.1599999999999997</v>
      </c>
      <c r="E112" s="8">
        <v>4.2999999999999996E-9</v>
      </c>
      <c r="F112" t="s">
        <v>390</v>
      </c>
      <c r="G112" t="s">
        <v>26</v>
      </c>
      <c r="H112">
        <v>-6.4054335243375103E-3</v>
      </c>
      <c r="I112">
        <v>-0.430552795043047</v>
      </c>
      <c r="J112">
        <v>1.48772313130544E-2</v>
      </c>
      <c r="K112">
        <v>0.66679563494202398</v>
      </c>
      <c r="L112">
        <v>19131</v>
      </c>
      <c r="M112">
        <v>237104</v>
      </c>
      <c r="W112" s="1"/>
      <c r="AB112" s="5"/>
    </row>
    <row r="113" spans="1:28" hidden="1">
      <c r="A113" t="s">
        <v>324</v>
      </c>
      <c r="B113" t="s">
        <v>163</v>
      </c>
      <c r="C113" t="s">
        <v>350</v>
      </c>
      <c r="D113" s="5">
        <v>1.1599999999999997</v>
      </c>
      <c r="E113" s="8">
        <v>4.2999999999999996E-9</v>
      </c>
      <c r="F113" t="s">
        <v>25</v>
      </c>
      <c r="G113" t="s">
        <v>27</v>
      </c>
      <c r="H113">
        <v>3.6690411155620099E-2</v>
      </c>
      <c r="I113">
        <v>3.59734336927486</v>
      </c>
      <c r="J113">
        <v>1.01993074859062E-2</v>
      </c>
      <c r="K113">
        <v>3.2212676204992902E-4</v>
      </c>
      <c r="L113">
        <v>10158</v>
      </c>
      <c r="M113">
        <v>13972</v>
      </c>
      <c r="W113" s="1"/>
      <c r="AB113" s="5"/>
    </row>
    <row r="114" spans="1:28" hidden="1">
      <c r="A114" t="s">
        <v>324</v>
      </c>
      <c r="B114" t="s">
        <v>163</v>
      </c>
      <c r="C114" t="s">
        <v>350</v>
      </c>
      <c r="D114" s="5">
        <v>1.1599999999999997</v>
      </c>
      <c r="E114" s="8">
        <v>4.2999999999999996E-9</v>
      </c>
      <c r="F114" t="s">
        <v>25</v>
      </c>
      <c r="G114" t="s">
        <v>26</v>
      </c>
      <c r="H114">
        <v>3.25728860091304E-2</v>
      </c>
      <c r="I114">
        <v>4.3879877583741402</v>
      </c>
      <c r="J114">
        <v>7.4231943667043198E-3</v>
      </c>
      <c r="K114" s="1">
        <v>1.14664350404311E-5</v>
      </c>
      <c r="L114">
        <v>19131</v>
      </c>
      <c r="M114">
        <v>25841</v>
      </c>
      <c r="W114" s="1"/>
      <c r="AB114" s="5"/>
    </row>
    <row r="115" spans="1:28" hidden="1">
      <c r="A115" t="s">
        <v>324</v>
      </c>
      <c r="B115" t="s">
        <v>147</v>
      </c>
      <c r="C115" t="s">
        <v>351</v>
      </c>
      <c r="D115" s="5">
        <v>2.42</v>
      </c>
      <c r="E115" s="8">
        <v>8.1999999999999996E-37</v>
      </c>
      <c r="F115" t="s">
        <v>25</v>
      </c>
      <c r="G115" t="s">
        <v>26</v>
      </c>
      <c r="H115">
        <v>-3.4058533716615297E-2</v>
      </c>
      <c r="I115">
        <v>-0.83731158369330005</v>
      </c>
      <c r="J115">
        <v>4.0676057013789797E-2</v>
      </c>
      <c r="K115">
        <v>0.402421928815762</v>
      </c>
      <c r="L115">
        <v>576</v>
      </c>
      <c r="M115">
        <v>44115</v>
      </c>
      <c r="W115" s="1"/>
      <c r="AB115" s="5"/>
    </row>
    <row r="116" spans="1:28" hidden="1">
      <c r="A116" t="s">
        <v>324</v>
      </c>
      <c r="B116" t="s">
        <v>147</v>
      </c>
      <c r="C116" t="s">
        <v>351</v>
      </c>
      <c r="D116" s="5">
        <v>2.42</v>
      </c>
      <c r="E116" s="8">
        <v>8.1999999999999996E-37</v>
      </c>
      <c r="F116" t="s">
        <v>25</v>
      </c>
      <c r="G116" t="s">
        <v>27</v>
      </c>
      <c r="H116">
        <v>-2.2837687937337901E-2</v>
      </c>
      <c r="I116">
        <v>-0.40147951057959502</v>
      </c>
      <c r="J116">
        <v>5.68838193121445E-2</v>
      </c>
      <c r="K116">
        <v>0.68807069788143804</v>
      </c>
      <c r="L116">
        <v>295</v>
      </c>
      <c r="M116">
        <v>23701</v>
      </c>
      <c r="W116" s="1"/>
      <c r="AB116" s="5"/>
    </row>
    <row r="117" spans="1:28" hidden="1">
      <c r="A117" t="s">
        <v>324</v>
      </c>
      <c r="B117" t="s">
        <v>147</v>
      </c>
      <c r="C117" t="s">
        <v>351</v>
      </c>
      <c r="D117" s="5">
        <v>2.42</v>
      </c>
      <c r="E117" s="8">
        <v>8.1999999999999996E-37</v>
      </c>
      <c r="F117" t="s">
        <v>25</v>
      </c>
      <c r="G117" t="s">
        <v>28</v>
      </c>
      <c r="H117">
        <v>-4.6544875481473701E-2</v>
      </c>
      <c r="I117">
        <v>-0.79468388835696802</v>
      </c>
      <c r="J117">
        <v>5.8570302183559499E-2</v>
      </c>
      <c r="K117">
        <v>0.42680652644162098</v>
      </c>
      <c r="L117">
        <v>281</v>
      </c>
      <c r="M117">
        <v>20414</v>
      </c>
      <c r="W117" s="1"/>
      <c r="AB117" s="5"/>
    </row>
    <row r="118" spans="1:28" hidden="1">
      <c r="A118" t="s">
        <v>324</v>
      </c>
      <c r="B118" t="s">
        <v>147</v>
      </c>
      <c r="C118" t="s">
        <v>351</v>
      </c>
      <c r="D118" s="5">
        <v>2.42</v>
      </c>
      <c r="E118" s="8">
        <v>8.1999999999999996E-37</v>
      </c>
      <c r="F118" t="s">
        <v>390</v>
      </c>
      <c r="G118" t="s">
        <v>26</v>
      </c>
      <c r="H118">
        <v>-2.4915453372147799E-2</v>
      </c>
      <c r="I118">
        <v>-0.30617338847959102</v>
      </c>
      <c r="J118">
        <v>8.1376939700324794E-2</v>
      </c>
      <c r="K118">
        <v>0.75947405975567694</v>
      </c>
      <c r="L118">
        <v>576</v>
      </c>
      <c r="M118">
        <v>398131</v>
      </c>
      <c r="W118" s="1"/>
      <c r="AB118" s="5"/>
    </row>
    <row r="119" spans="1:28" hidden="1">
      <c r="A119" t="s">
        <v>324</v>
      </c>
      <c r="B119" t="s">
        <v>164</v>
      </c>
      <c r="C119" t="s">
        <v>352</v>
      </c>
      <c r="D119" s="5">
        <v>2.8099999999999876</v>
      </c>
      <c r="E119" s="2">
        <v>0</v>
      </c>
      <c r="F119" t="s">
        <v>390</v>
      </c>
      <c r="G119" t="s">
        <v>26</v>
      </c>
      <c r="H119">
        <v>1.05699688464739E-2</v>
      </c>
      <c r="I119">
        <v>0.66245668979301098</v>
      </c>
      <c r="J119">
        <v>1.5955713044088299E-2</v>
      </c>
      <c r="K119">
        <v>0.507681983597708</v>
      </c>
      <c r="L119">
        <v>17236</v>
      </c>
      <c r="M119">
        <v>247042</v>
      </c>
      <c r="AB119" s="5"/>
    </row>
    <row r="120" spans="1:28" hidden="1">
      <c r="A120" t="s">
        <v>324</v>
      </c>
      <c r="B120" t="s">
        <v>164</v>
      </c>
      <c r="C120" t="s">
        <v>352</v>
      </c>
      <c r="D120" s="5">
        <v>2.8099999999999876</v>
      </c>
      <c r="E120" s="2">
        <v>0</v>
      </c>
      <c r="F120" t="s">
        <v>25</v>
      </c>
      <c r="G120" t="s">
        <v>26</v>
      </c>
      <c r="H120">
        <v>-4.5438066518638598E-3</v>
      </c>
      <c r="I120">
        <v>-0.57075209909267399</v>
      </c>
      <c r="J120">
        <v>7.9610861862569708E-3</v>
      </c>
      <c r="K120">
        <v>0.56817055411607198</v>
      </c>
      <c r="L120">
        <v>17236</v>
      </c>
      <c r="M120">
        <v>27672</v>
      </c>
      <c r="AB120" s="5"/>
    </row>
    <row r="121" spans="1:28" hidden="1">
      <c r="A121" t="s">
        <v>324</v>
      </c>
      <c r="B121" t="s">
        <v>164</v>
      </c>
      <c r="C121" t="s">
        <v>352</v>
      </c>
      <c r="D121" s="5">
        <v>2.8099999999999876</v>
      </c>
      <c r="E121" s="2">
        <v>0</v>
      </c>
      <c r="F121" t="s">
        <v>25</v>
      </c>
      <c r="G121" t="s">
        <v>28</v>
      </c>
      <c r="H121">
        <v>1.2688168960640199E-3</v>
      </c>
      <c r="I121">
        <v>0.108583532667622</v>
      </c>
      <c r="J121">
        <v>1.1685168688956801E-2</v>
      </c>
      <c r="K121">
        <v>0.91353387008539799</v>
      </c>
      <c r="L121">
        <v>7960</v>
      </c>
      <c r="M121">
        <v>12852</v>
      </c>
      <c r="AB121" s="5"/>
    </row>
    <row r="122" spans="1:28" hidden="1">
      <c r="A122" t="s">
        <v>324</v>
      </c>
      <c r="B122" t="s">
        <v>164</v>
      </c>
      <c r="C122" t="s">
        <v>352</v>
      </c>
      <c r="D122" s="5">
        <v>2.8099999999999876</v>
      </c>
      <c r="E122" s="2">
        <v>0</v>
      </c>
      <c r="F122" t="s">
        <v>25</v>
      </c>
      <c r="G122" t="s">
        <v>27</v>
      </c>
      <c r="H122">
        <v>-9.9484931096874406E-3</v>
      </c>
      <c r="I122">
        <v>-0.90903139294397795</v>
      </c>
      <c r="J122">
        <v>1.0944058903695699E-2</v>
      </c>
      <c r="K122">
        <v>0.36334265264122201</v>
      </c>
      <c r="L122">
        <v>9276</v>
      </c>
      <c r="M122">
        <v>14820</v>
      </c>
      <c r="AB122" s="5"/>
    </row>
    <row r="123" spans="1:28" hidden="1">
      <c r="A123" t="s">
        <v>324</v>
      </c>
      <c r="B123" t="s">
        <v>165</v>
      </c>
      <c r="C123" t="s">
        <v>353</v>
      </c>
      <c r="D123" s="5">
        <v>1.4285714285714279</v>
      </c>
      <c r="E123" s="8">
        <v>2.4E-42</v>
      </c>
      <c r="F123" t="s">
        <v>390</v>
      </c>
      <c r="G123" t="s">
        <v>26</v>
      </c>
      <c r="H123">
        <v>2.0816463577876101E-2</v>
      </c>
      <c r="I123">
        <v>1.1416978061377401</v>
      </c>
      <c r="J123">
        <v>1.82329014437685E-2</v>
      </c>
      <c r="K123">
        <v>0.25358573423984199</v>
      </c>
      <c r="L123">
        <v>12646</v>
      </c>
      <c r="M123">
        <v>290428</v>
      </c>
      <c r="W123" s="1"/>
      <c r="AB123" s="5"/>
    </row>
    <row r="124" spans="1:28" hidden="1">
      <c r="A124" t="s">
        <v>324</v>
      </c>
      <c r="B124" t="s">
        <v>165</v>
      </c>
      <c r="C124" t="s">
        <v>353</v>
      </c>
      <c r="D124" s="5">
        <v>1.4285714285714279</v>
      </c>
      <c r="E124" s="8">
        <v>2.4E-42</v>
      </c>
      <c r="F124" t="s">
        <v>25</v>
      </c>
      <c r="G124" t="s">
        <v>26</v>
      </c>
      <c r="H124">
        <v>1.56624289338382E-2</v>
      </c>
      <c r="I124">
        <v>1.7214047036789299</v>
      </c>
      <c r="J124">
        <v>9.0986325878888406E-3</v>
      </c>
      <c r="K124">
        <v>8.5184290989604297E-2</v>
      </c>
      <c r="L124">
        <v>12646</v>
      </c>
      <c r="M124">
        <v>32326</v>
      </c>
      <c r="W124" s="1"/>
      <c r="AB124" s="5"/>
    </row>
    <row r="125" spans="1:28" hidden="1">
      <c r="A125" t="s">
        <v>324</v>
      </c>
      <c r="B125" t="s">
        <v>165</v>
      </c>
      <c r="C125" t="s">
        <v>353</v>
      </c>
      <c r="D125" s="5">
        <v>1.4285714285714279</v>
      </c>
      <c r="E125" s="8">
        <v>2.4E-42</v>
      </c>
      <c r="F125" t="s">
        <v>25</v>
      </c>
      <c r="G125" t="s">
        <v>27</v>
      </c>
      <c r="H125">
        <v>5.9271130460802303E-3</v>
      </c>
      <c r="I125">
        <v>0.47619253768828501</v>
      </c>
      <c r="J125">
        <v>1.24468835124E-2</v>
      </c>
      <c r="K125">
        <v>0.63394152946728799</v>
      </c>
      <c r="L125">
        <v>6821</v>
      </c>
      <c r="M125">
        <v>17309</v>
      </c>
      <c r="W125" s="1"/>
      <c r="AB125" s="5"/>
    </row>
    <row r="126" spans="1:28" hidden="1">
      <c r="A126" t="s">
        <v>324</v>
      </c>
      <c r="B126" t="s">
        <v>165</v>
      </c>
      <c r="C126" t="s">
        <v>353</v>
      </c>
      <c r="D126" s="5">
        <v>1.4285714285714279</v>
      </c>
      <c r="E126" s="8">
        <v>2.4E-42</v>
      </c>
      <c r="F126" t="s">
        <v>25</v>
      </c>
      <c r="G126" t="s">
        <v>28</v>
      </c>
      <c r="H126">
        <v>2.6844396668325301E-2</v>
      </c>
      <c r="I126">
        <v>1.9990768784018</v>
      </c>
      <c r="J126">
        <v>1.34283963555151E-2</v>
      </c>
      <c r="K126">
        <v>4.5613006847514501E-2</v>
      </c>
      <c r="L126">
        <v>5825</v>
      </c>
      <c r="M126">
        <v>15017</v>
      </c>
      <c r="W126" s="1"/>
      <c r="AB126" s="5"/>
    </row>
    <row r="127" spans="1:28" hidden="1">
      <c r="A127" t="s">
        <v>324</v>
      </c>
      <c r="B127" t="s">
        <v>154</v>
      </c>
      <c r="C127" t="s">
        <v>354</v>
      </c>
      <c r="D127" s="5">
        <v>1.1500000000000004</v>
      </c>
      <c r="E127" s="8">
        <v>1.3000000000000001E-8</v>
      </c>
      <c r="F127" t="s">
        <v>25</v>
      </c>
      <c r="G127" t="s">
        <v>26</v>
      </c>
      <c r="H127">
        <v>-1.1801855301255199E-3</v>
      </c>
      <c r="I127">
        <v>-0.11402698427781501</v>
      </c>
      <c r="J127">
        <v>1.0350054748884001E-2</v>
      </c>
      <c r="K127">
        <v>0.90921692121143605</v>
      </c>
      <c r="L127">
        <v>9467</v>
      </c>
      <c r="M127">
        <v>34688</v>
      </c>
      <c r="W127" s="1"/>
      <c r="AB127" s="5"/>
    </row>
    <row r="128" spans="1:28" hidden="1">
      <c r="A128" t="s">
        <v>324</v>
      </c>
      <c r="B128" t="s">
        <v>154</v>
      </c>
      <c r="C128" t="s">
        <v>354</v>
      </c>
      <c r="D128" s="5">
        <v>1.1500000000000004</v>
      </c>
      <c r="E128" s="8">
        <v>1.3000000000000001E-8</v>
      </c>
      <c r="F128" t="s">
        <v>25</v>
      </c>
      <c r="G128" t="s">
        <v>27</v>
      </c>
      <c r="H128">
        <v>-4.89534281711595E-3</v>
      </c>
      <c r="I128">
        <v>-0.34601068229183901</v>
      </c>
      <c r="J128">
        <v>1.41479528455339E-2</v>
      </c>
      <c r="K128">
        <v>0.72933776069338196</v>
      </c>
      <c r="L128">
        <v>5064</v>
      </c>
      <c r="M128">
        <v>18631</v>
      </c>
      <c r="W128" s="1"/>
      <c r="AB128" s="5"/>
    </row>
    <row r="129" spans="1:28" hidden="1">
      <c r="A129" t="s">
        <v>324</v>
      </c>
      <c r="B129" t="s">
        <v>154</v>
      </c>
      <c r="C129" t="s">
        <v>354</v>
      </c>
      <c r="D129" s="5">
        <v>1.1500000000000004</v>
      </c>
      <c r="E129" s="8">
        <v>1.3000000000000001E-8</v>
      </c>
      <c r="F129" t="s">
        <v>390</v>
      </c>
      <c r="G129" t="s">
        <v>26</v>
      </c>
      <c r="H129">
        <v>7.1664514289429496E-3</v>
      </c>
      <c r="I129">
        <v>0.34543285716479999</v>
      </c>
      <c r="J129">
        <v>2.0746293470061999E-2</v>
      </c>
      <c r="K129">
        <v>0.72977062534393</v>
      </c>
      <c r="L129">
        <v>9467</v>
      </c>
      <c r="M129">
        <v>315722</v>
      </c>
      <c r="W129" s="1"/>
      <c r="AB129" s="5"/>
    </row>
    <row r="130" spans="1:28" hidden="1">
      <c r="A130" t="s">
        <v>324</v>
      </c>
      <c r="B130" t="s">
        <v>154</v>
      </c>
      <c r="C130" t="s">
        <v>354</v>
      </c>
      <c r="D130" s="5">
        <v>1.1500000000000004</v>
      </c>
      <c r="E130" s="8">
        <v>1.3000000000000001E-8</v>
      </c>
      <c r="F130" t="s">
        <v>25</v>
      </c>
      <c r="G130" t="s">
        <v>28</v>
      </c>
      <c r="H130">
        <v>2.4181409783382598E-3</v>
      </c>
      <c r="I130">
        <v>0.15818578568095601</v>
      </c>
      <c r="J130">
        <v>1.52867147192062E-2</v>
      </c>
      <c r="K130">
        <v>0.87431196639007902</v>
      </c>
      <c r="L130">
        <v>4403</v>
      </c>
      <c r="M130">
        <v>16057</v>
      </c>
      <c r="W130" s="1"/>
      <c r="AB130" s="5"/>
    </row>
    <row r="131" spans="1:28" hidden="1">
      <c r="A131" t="s">
        <v>324</v>
      </c>
      <c r="B131" t="s">
        <v>147</v>
      </c>
      <c r="C131" t="s">
        <v>355</v>
      </c>
      <c r="D131" s="5">
        <v>2.379999999999999</v>
      </c>
      <c r="E131" s="2">
        <v>0</v>
      </c>
      <c r="F131" t="s">
        <v>390</v>
      </c>
      <c r="G131" t="s">
        <v>26</v>
      </c>
      <c r="H131">
        <v>-5.7487693518321397E-3</v>
      </c>
      <c r="I131">
        <v>-0.42768949160729702</v>
      </c>
      <c r="J131">
        <v>1.34414556930724E-2</v>
      </c>
      <c r="K131">
        <v>0.668879251447971</v>
      </c>
      <c r="L131">
        <v>27840</v>
      </c>
      <c r="M131">
        <v>159591</v>
      </c>
      <c r="AB131" s="5"/>
    </row>
    <row r="132" spans="1:28" hidden="1">
      <c r="A132" t="s">
        <v>324</v>
      </c>
      <c r="B132" t="s">
        <v>147</v>
      </c>
      <c r="C132" t="s">
        <v>355</v>
      </c>
      <c r="D132" s="5">
        <v>2.379999999999999</v>
      </c>
      <c r="E132" s="2">
        <v>0</v>
      </c>
      <c r="F132" t="s">
        <v>25</v>
      </c>
      <c r="G132" t="s">
        <v>26</v>
      </c>
      <c r="H132">
        <v>5.4293737566109097E-3</v>
      </c>
      <c r="I132">
        <v>0.80956168323746203</v>
      </c>
      <c r="J132">
        <v>6.7065596964751102E-3</v>
      </c>
      <c r="K132">
        <v>0.41819642508011501</v>
      </c>
      <c r="L132">
        <v>27840</v>
      </c>
      <c r="M132">
        <v>17104</v>
      </c>
      <c r="AB132" s="5"/>
    </row>
    <row r="133" spans="1:28" hidden="1">
      <c r="A133" t="s">
        <v>324</v>
      </c>
      <c r="B133" t="s">
        <v>147</v>
      </c>
      <c r="C133" t="s">
        <v>355</v>
      </c>
      <c r="D133" s="5">
        <v>2.379999999999999</v>
      </c>
      <c r="E133" s="2">
        <v>0</v>
      </c>
      <c r="F133" t="s">
        <v>25</v>
      </c>
      <c r="G133" t="s">
        <v>27</v>
      </c>
      <c r="H133">
        <v>8.5192115693871803E-3</v>
      </c>
      <c r="I133">
        <v>0.92360169997249597</v>
      </c>
      <c r="J133">
        <v>9.2239020019569806E-3</v>
      </c>
      <c r="K133">
        <v>0.35570297564688302</v>
      </c>
      <c r="L133">
        <v>15038</v>
      </c>
      <c r="M133">
        <v>9076</v>
      </c>
      <c r="AB133" s="5"/>
    </row>
    <row r="134" spans="1:28" hidden="1">
      <c r="A134" t="s">
        <v>324</v>
      </c>
      <c r="B134" t="s">
        <v>147</v>
      </c>
      <c r="C134" t="s">
        <v>355</v>
      </c>
      <c r="D134" s="5">
        <v>2.379999999999999</v>
      </c>
      <c r="E134" s="2">
        <v>0</v>
      </c>
      <c r="F134" t="s">
        <v>25</v>
      </c>
      <c r="G134" t="s">
        <v>28</v>
      </c>
      <c r="H134">
        <v>2.2502597591055901E-3</v>
      </c>
      <c r="I134">
        <v>0.22873695549013201</v>
      </c>
      <c r="J134">
        <v>9.83776213285599E-3</v>
      </c>
      <c r="K134">
        <v>0.81907561692755204</v>
      </c>
      <c r="L134">
        <v>12802</v>
      </c>
      <c r="M134">
        <v>8028</v>
      </c>
      <c r="AB134" s="5"/>
    </row>
    <row r="135" spans="1:28" hidden="1">
      <c r="A135" t="s">
        <v>324</v>
      </c>
      <c r="B135" t="s">
        <v>166</v>
      </c>
      <c r="C135" t="s">
        <v>356</v>
      </c>
      <c r="D135" s="5">
        <v>1.2987012987012994</v>
      </c>
      <c r="E135" s="8">
        <v>1.1E-24</v>
      </c>
      <c r="F135" t="s">
        <v>390</v>
      </c>
      <c r="G135" t="s">
        <v>26</v>
      </c>
      <c r="H135">
        <v>-1.8852165300476401E-2</v>
      </c>
      <c r="I135">
        <v>-0.96839029707530699</v>
      </c>
      <c r="J135">
        <v>1.9467528079755599E-2</v>
      </c>
      <c r="K135">
        <v>0.33285471664423999</v>
      </c>
      <c r="L135">
        <v>10819</v>
      </c>
      <c r="M135">
        <v>299426</v>
      </c>
      <c r="W135" s="1"/>
      <c r="AB135" s="5"/>
    </row>
    <row r="136" spans="1:28" hidden="1">
      <c r="A136" t="s">
        <v>324</v>
      </c>
      <c r="B136" t="s">
        <v>166</v>
      </c>
      <c r="C136" t="s">
        <v>356</v>
      </c>
      <c r="D136" s="5">
        <v>1.2987012987012994</v>
      </c>
      <c r="E136" s="8">
        <v>1.1E-24</v>
      </c>
      <c r="F136" t="s">
        <v>25</v>
      </c>
      <c r="G136" t="s">
        <v>26</v>
      </c>
      <c r="H136">
        <v>-2.4758033444217602E-3</v>
      </c>
      <c r="I136">
        <v>-0.254789803950561</v>
      </c>
      <c r="J136">
        <v>9.71704246415671E-3</v>
      </c>
      <c r="K136">
        <v>0.79888662139074995</v>
      </c>
      <c r="L136">
        <v>10819</v>
      </c>
      <c r="M136">
        <v>33952</v>
      </c>
      <c r="W136" s="1"/>
      <c r="AB136" s="5"/>
    </row>
    <row r="137" spans="1:28" hidden="1">
      <c r="A137" t="s">
        <v>324</v>
      </c>
      <c r="B137" t="s">
        <v>166</v>
      </c>
      <c r="C137" t="s">
        <v>356</v>
      </c>
      <c r="D137" s="5">
        <v>1.2987012987012994</v>
      </c>
      <c r="E137" s="8">
        <v>1.1E-24</v>
      </c>
      <c r="F137" t="s">
        <v>25</v>
      </c>
      <c r="G137" t="s">
        <v>27</v>
      </c>
      <c r="H137">
        <v>6.2279992647941203E-3</v>
      </c>
      <c r="I137">
        <v>0.46701398179131298</v>
      </c>
      <c r="J137">
        <v>1.33357875944218E-2</v>
      </c>
      <c r="K137">
        <v>0.64049411253537902</v>
      </c>
      <c r="L137">
        <v>5821</v>
      </c>
      <c r="M137">
        <v>18204</v>
      </c>
      <c r="W137" s="1"/>
      <c r="AB137" s="5"/>
    </row>
    <row r="138" spans="1:28" hidden="1">
      <c r="A138" t="s">
        <v>324</v>
      </c>
      <c r="B138" t="s">
        <v>166</v>
      </c>
      <c r="C138" t="s">
        <v>356</v>
      </c>
      <c r="D138" s="5">
        <v>1.2987012987012994</v>
      </c>
      <c r="E138" s="8">
        <v>1.1E-24</v>
      </c>
      <c r="F138" t="s">
        <v>25</v>
      </c>
      <c r="G138" t="s">
        <v>28</v>
      </c>
      <c r="H138">
        <v>-1.2393793874646499E-2</v>
      </c>
      <c r="I138">
        <v>-0.86708505510641098</v>
      </c>
      <c r="J138">
        <v>1.4293631059210801E-2</v>
      </c>
      <c r="K138">
        <v>0.38590544425996298</v>
      </c>
      <c r="L138">
        <v>4998</v>
      </c>
      <c r="M138">
        <v>15748</v>
      </c>
      <c r="W138" s="1"/>
      <c r="AB138" s="5"/>
    </row>
    <row r="139" spans="1:28" hidden="1">
      <c r="A139" t="s">
        <v>324</v>
      </c>
      <c r="B139" t="s">
        <v>157</v>
      </c>
      <c r="C139" t="s">
        <v>357</v>
      </c>
      <c r="D139" s="5">
        <v>1.1904761904761907</v>
      </c>
      <c r="E139" s="8">
        <v>3.6000000000000001E-19</v>
      </c>
      <c r="F139" t="s">
        <v>25</v>
      </c>
      <c r="G139" t="s">
        <v>26</v>
      </c>
      <c r="H139">
        <v>1.2113668525917999E-2</v>
      </c>
      <c r="I139">
        <v>1.63774149937158</v>
      </c>
      <c r="J139">
        <v>7.3965693185195497E-3</v>
      </c>
      <c r="K139">
        <v>0.10148266649965799</v>
      </c>
      <c r="L139">
        <v>20666</v>
      </c>
      <c r="M139">
        <v>24062</v>
      </c>
      <c r="W139" s="1"/>
      <c r="AB139" s="5"/>
    </row>
    <row r="140" spans="1:28" hidden="1">
      <c r="A140" t="s">
        <v>324</v>
      </c>
      <c r="B140" t="s">
        <v>157</v>
      </c>
      <c r="C140" t="s">
        <v>357</v>
      </c>
      <c r="D140" s="5">
        <v>1.1904761904761907</v>
      </c>
      <c r="E140" s="8">
        <v>3.6000000000000001E-19</v>
      </c>
      <c r="F140" t="s">
        <v>25</v>
      </c>
      <c r="G140" t="s">
        <v>28</v>
      </c>
      <c r="H140">
        <v>6.5780719761540096E-3</v>
      </c>
      <c r="I140">
        <v>0.60429363874198305</v>
      </c>
      <c r="J140">
        <v>1.08855555551573E-2</v>
      </c>
      <c r="K140">
        <v>0.545655055783548</v>
      </c>
      <c r="L140">
        <v>9515</v>
      </c>
      <c r="M140">
        <v>11206</v>
      </c>
      <c r="W140" s="1"/>
      <c r="AB140" s="5"/>
    </row>
    <row r="141" spans="1:28" hidden="1">
      <c r="A141" t="s">
        <v>324</v>
      </c>
      <c r="B141" t="s">
        <v>157</v>
      </c>
      <c r="C141" t="s">
        <v>357</v>
      </c>
      <c r="D141" s="5">
        <v>1.1904761904761907</v>
      </c>
      <c r="E141" s="8">
        <v>3.6000000000000001E-19</v>
      </c>
      <c r="F141" t="s">
        <v>25</v>
      </c>
      <c r="G141" t="s">
        <v>27</v>
      </c>
      <c r="H141">
        <v>1.7080683133711201E-2</v>
      </c>
      <c r="I141">
        <v>1.6835724888581001</v>
      </c>
      <c r="J141">
        <v>1.01454990781516E-2</v>
      </c>
      <c r="K141">
        <v>9.2277328666477906E-2</v>
      </c>
      <c r="L141">
        <v>11151</v>
      </c>
      <c r="M141">
        <v>12856</v>
      </c>
      <c r="W141" s="1"/>
      <c r="AB141" s="5"/>
    </row>
    <row r="142" spans="1:28" hidden="1">
      <c r="A142" t="s">
        <v>324</v>
      </c>
      <c r="B142" t="s">
        <v>157</v>
      </c>
      <c r="C142" t="s">
        <v>357</v>
      </c>
      <c r="D142" s="5">
        <v>1.1904761904761907</v>
      </c>
      <c r="E142" s="8">
        <v>3.6000000000000001E-19</v>
      </c>
      <c r="F142" t="s">
        <v>390</v>
      </c>
      <c r="G142" t="s">
        <v>26</v>
      </c>
      <c r="H142">
        <v>-1.06856765067812E-2</v>
      </c>
      <c r="I142">
        <v>-0.72055548846662798</v>
      </c>
      <c r="J142">
        <v>1.4829776023940601E-2</v>
      </c>
      <c r="K142">
        <v>0.471186815379671</v>
      </c>
      <c r="L142">
        <v>20666</v>
      </c>
      <c r="M142">
        <v>214652</v>
      </c>
      <c r="W142" s="1"/>
      <c r="AB142" s="5"/>
    </row>
    <row r="143" spans="1:28" hidden="1">
      <c r="A143" t="s">
        <v>324</v>
      </c>
      <c r="B143" t="s">
        <v>167</v>
      </c>
      <c r="C143" t="s">
        <v>358</v>
      </c>
      <c r="D143" s="5">
        <v>1.6666666666666672</v>
      </c>
      <c r="E143" s="8">
        <v>5.9999999999999996E-165</v>
      </c>
      <c r="F143" t="s">
        <v>390</v>
      </c>
      <c r="G143" t="s">
        <v>26</v>
      </c>
      <c r="H143">
        <v>1.1333821273051901E-3</v>
      </c>
      <c r="I143">
        <v>7.28588375733977E-2</v>
      </c>
      <c r="J143">
        <v>1.5555863434733299E-2</v>
      </c>
      <c r="K143">
        <v>0.94191889596074396</v>
      </c>
      <c r="L143">
        <v>21085</v>
      </c>
      <c r="M143">
        <v>105245</v>
      </c>
      <c r="W143" s="1"/>
      <c r="AB143" s="5"/>
    </row>
    <row r="144" spans="1:28" hidden="1">
      <c r="A144" t="s">
        <v>324</v>
      </c>
      <c r="B144" t="s">
        <v>167</v>
      </c>
      <c r="C144" t="s">
        <v>358</v>
      </c>
      <c r="D144" s="5">
        <v>1.6666666666666672</v>
      </c>
      <c r="E144" s="8">
        <v>5.9999999999999996E-165</v>
      </c>
      <c r="F144" t="s">
        <v>25</v>
      </c>
      <c r="G144" t="s">
        <v>26</v>
      </c>
      <c r="H144">
        <v>-2.0374576649690901E-3</v>
      </c>
      <c r="I144">
        <v>-0.26239143154627098</v>
      </c>
      <c r="J144">
        <v>7.7649550252550797E-3</v>
      </c>
      <c r="K144">
        <v>0.79302133319286405</v>
      </c>
      <c r="L144">
        <v>21085</v>
      </c>
      <c r="M144">
        <v>11585</v>
      </c>
      <c r="W144" s="1"/>
      <c r="AB144" s="5"/>
    </row>
    <row r="145" spans="1:28" hidden="1">
      <c r="A145" t="s">
        <v>324</v>
      </c>
      <c r="B145" t="s">
        <v>167</v>
      </c>
      <c r="C145" t="s">
        <v>358</v>
      </c>
      <c r="D145" s="5">
        <v>1.6666666666666672</v>
      </c>
      <c r="E145" s="8">
        <v>5.9999999999999996E-165</v>
      </c>
      <c r="F145" t="s">
        <v>25</v>
      </c>
      <c r="G145" t="s">
        <v>27</v>
      </c>
      <c r="H145">
        <v>-2.2109942204616199E-3</v>
      </c>
      <c r="I145">
        <v>-0.20646412011191601</v>
      </c>
      <c r="J145">
        <v>1.07088544937645E-2</v>
      </c>
      <c r="K145">
        <v>0.836430789331149</v>
      </c>
      <c r="L145">
        <v>11261</v>
      </c>
      <c r="M145">
        <v>6265</v>
      </c>
      <c r="W145" s="1"/>
      <c r="AB145" s="5"/>
    </row>
    <row r="146" spans="1:28" hidden="1">
      <c r="A146" t="s">
        <v>324</v>
      </c>
      <c r="B146" t="s">
        <v>167</v>
      </c>
      <c r="C146" t="s">
        <v>358</v>
      </c>
      <c r="D146" s="5">
        <v>1.6666666666666672</v>
      </c>
      <c r="E146" s="8">
        <v>5.9999999999999996E-165</v>
      </c>
      <c r="F146" t="s">
        <v>25</v>
      </c>
      <c r="G146" t="s">
        <v>28</v>
      </c>
      <c r="H146">
        <v>-1.6384060870631E-3</v>
      </c>
      <c r="I146">
        <v>-0.14426575721330101</v>
      </c>
      <c r="J146">
        <v>1.13568605517432E-2</v>
      </c>
      <c r="K146">
        <v>0.88529253875668001</v>
      </c>
      <c r="L146">
        <v>9824</v>
      </c>
      <c r="M146">
        <v>5320</v>
      </c>
      <c r="W146" s="1"/>
      <c r="AB146" s="5"/>
    </row>
    <row r="147" spans="1:28" hidden="1">
      <c r="A147" t="s">
        <v>324</v>
      </c>
      <c r="B147" t="s">
        <v>168</v>
      </c>
      <c r="C147" t="s">
        <v>359</v>
      </c>
      <c r="D147" s="5">
        <v>1.51</v>
      </c>
      <c r="E147" s="8">
        <v>1.0999999999999999E-9</v>
      </c>
      <c r="F147" t="s">
        <v>25</v>
      </c>
      <c r="G147" t="s">
        <v>28</v>
      </c>
      <c r="H147">
        <v>2.3066101871500998E-3</v>
      </c>
      <c r="I147">
        <v>7.3216962309987296E-2</v>
      </c>
      <c r="J147">
        <v>3.1503767902638903E-2</v>
      </c>
      <c r="K147">
        <v>0.94163417242432601</v>
      </c>
      <c r="L147">
        <v>985</v>
      </c>
      <c r="M147">
        <v>19837</v>
      </c>
      <c r="W147" s="1"/>
      <c r="AB147" s="5"/>
    </row>
    <row r="148" spans="1:28" hidden="1">
      <c r="A148" t="s">
        <v>324</v>
      </c>
      <c r="B148" t="s">
        <v>168</v>
      </c>
      <c r="C148" t="s">
        <v>359</v>
      </c>
      <c r="D148" s="5">
        <v>1.51</v>
      </c>
      <c r="E148" s="8">
        <v>1.0999999999999999E-9</v>
      </c>
      <c r="F148" t="s">
        <v>390</v>
      </c>
      <c r="G148" t="s">
        <v>26</v>
      </c>
      <c r="H148">
        <v>3.4944237566955999E-2</v>
      </c>
      <c r="I148">
        <v>0.80947379155793897</v>
      </c>
      <c r="J148">
        <v>4.31690783956096E-2</v>
      </c>
      <c r="K148">
        <v>0.41824695952435997</v>
      </c>
      <c r="L148">
        <v>2115</v>
      </c>
      <c r="M148">
        <v>387751</v>
      </c>
      <c r="W148" s="1"/>
      <c r="AB148" s="5"/>
    </row>
    <row r="149" spans="1:28" hidden="1">
      <c r="A149" t="s">
        <v>324</v>
      </c>
      <c r="B149" t="s">
        <v>168</v>
      </c>
      <c r="C149" t="s">
        <v>359</v>
      </c>
      <c r="D149" s="5">
        <v>1.51</v>
      </c>
      <c r="E149" s="8">
        <v>1.0999999999999999E-9</v>
      </c>
      <c r="F149" t="s">
        <v>25</v>
      </c>
      <c r="G149" t="s">
        <v>27</v>
      </c>
      <c r="H149">
        <v>-3.2704111813618403E-2</v>
      </c>
      <c r="I149">
        <v>-1.0994660369806599</v>
      </c>
      <c r="J149">
        <v>2.9745449803460999E-2</v>
      </c>
      <c r="K149">
        <v>0.27157582200201702</v>
      </c>
      <c r="L149">
        <v>1130</v>
      </c>
      <c r="M149">
        <v>22987</v>
      </c>
      <c r="W149" s="1"/>
      <c r="AB149" s="5"/>
    </row>
    <row r="150" spans="1:28" hidden="1">
      <c r="A150" t="s">
        <v>324</v>
      </c>
      <c r="B150" t="s">
        <v>168</v>
      </c>
      <c r="C150" t="s">
        <v>359</v>
      </c>
      <c r="D150" s="5">
        <v>1.51</v>
      </c>
      <c r="E150" s="8">
        <v>1.0999999999999999E-9</v>
      </c>
      <c r="F150" t="s">
        <v>25</v>
      </c>
      <c r="G150" t="s">
        <v>26</v>
      </c>
      <c r="H150">
        <v>-1.6058286133739198E-2</v>
      </c>
      <c r="I150">
        <v>-0.744955123462131</v>
      </c>
      <c r="J150">
        <v>2.1556044958935702E-2</v>
      </c>
      <c r="K150">
        <v>0.45630274673548299</v>
      </c>
      <c r="L150">
        <v>2115</v>
      </c>
      <c r="M150">
        <v>42824</v>
      </c>
      <c r="W150" s="1"/>
      <c r="AB150" s="5"/>
    </row>
    <row r="151" spans="1:28" hidden="1">
      <c r="A151" t="s">
        <v>324</v>
      </c>
      <c r="B151" t="s">
        <v>162</v>
      </c>
      <c r="C151" t="s">
        <v>360</v>
      </c>
      <c r="D151" s="5">
        <v>1.1111111111111107</v>
      </c>
      <c r="E151" s="8">
        <v>1.5999999999999999E-10</v>
      </c>
      <c r="F151" t="s">
        <v>25</v>
      </c>
      <c r="G151" t="s">
        <v>28</v>
      </c>
      <c r="H151">
        <v>3.2630264024628E-2</v>
      </c>
      <c r="I151">
        <v>3.2348498197853099</v>
      </c>
      <c r="J151">
        <v>1.00871032172967E-2</v>
      </c>
      <c r="K151">
        <v>1.2189806696521401E-3</v>
      </c>
      <c r="L151">
        <v>12162</v>
      </c>
      <c r="M151">
        <v>8516</v>
      </c>
      <c r="W151" s="1"/>
      <c r="AB151" s="5"/>
    </row>
    <row r="152" spans="1:28" hidden="1">
      <c r="A152" t="s">
        <v>324</v>
      </c>
      <c r="B152" t="s">
        <v>162</v>
      </c>
      <c r="C152" t="s">
        <v>360</v>
      </c>
      <c r="D152" s="5">
        <v>1.1111111111111107</v>
      </c>
      <c r="E152" s="8">
        <v>1.5999999999999999E-10</v>
      </c>
      <c r="F152" t="s">
        <v>390</v>
      </c>
      <c r="G152" t="s">
        <v>26</v>
      </c>
      <c r="H152">
        <v>1.29180115061734E-2</v>
      </c>
      <c r="I152">
        <v>0.94303425554632003</v>
      </c>
      <c r="J152">
        <v>1.36983481036855E-2</v>
      </c>
      <c r="K152">
        <v>0.345668490345235</v>
      </c>
      <c r="L152">
        <v>26211</v>
      </c>
      <c r="M152">
        <v>164467</v>
      </c>
      <c r="W152" s="1"/>
      <c r="AB152" s="5"/>
    </row>
    <row r="153" spans="1:28" hidden="1">
      <c r="A153" t="s">
        <v>324</v>
      </c>
      <c r="B153" t="s">
        <v>162</v>
      </c>
      <c r="C153" t="s">
        <v>360</v>
      </c>
      <c r="D153" s="5">
        <v>1.1111111111111107</v>
      </c>
      <c r="E153" s="8">
        <v>1.5999999999999999E-10</v>
      </c>
      <c r="F153" t="s">
        <v>25</v>
      </c>
      <c r="G153" t="s">
        <v>26</v>
      </c>
      <c r="H153">
        <v>2.67096413116369E-2</v>
      </c>
      <c r="I153">
        <v>3.8976167991208901</v>
      </c>
      <c r="J153">
        <v>6.8528135751214098E-3</v>
      </c>
      <c r="K153" s="1">
        <v>9.7285916268562896E-5</v>
      </c>
      <c r="L153">
        <v>26211</v>
      </c>
      <c r="M153">
        <v>18401</v>
      </c>
      <c r="W153" s="1"/>
      <c r="AB153" s="5"/>
    </row>
    <row r="154" spans="1:28" hidden="1">
      <c r="A154" t="s">
        <v>324</v>
      </c>
      <c r="B154" t="s">
        <v>162</v>
      </c>
      <c r="C154" t="s">
        <v>360</v>
      </c>
      <c r="D154" s="5">
        <v>1.1111111111111107</v>
      </c>
      <c r="E154" s="8">
        <v>1.5999999999999999E-10</v>
      </c>
      <c r="F154" t="s">
        <v>25</v>
      </c>
      <c r="G154" t="s">
        <v>27</v>
      </c>
      <c r="H154">
        <v>2.13074887256346E-2</v>
      </c>
      <c r="I154">
        <v>2.26734872571366</v>
      </c>
      <c r="J154">
        <v>9.3975348758616496E-3</v>
      </c>
      <c r="K154">
        <v>2.3377814581171202E-2</v>
      </c>
      <c r="L154">
        <v>14049</v>
      </c>
      <c r="M154">
        <v>9885</v>
      </c>
      <c r="W154" s="1"/>
      <c r="AB154" s="5"/>
    </row>
    <row r="155" spans="1:28" hidden="1">
      <c r="A155" t="s">
        <v>324</v>
      </c>
      <c r="B155" t="s">
        <v>169</v>
      </c>
      <c r="C155" t="s">
        <v>361</v>
      </c>
      <c r="D155" s="5">
        <v>1.1399999999999999</v>
      </c>
      <c r="E155" s="8">
        <v>1.7999999999999999E-14</v>
      </c>
      <c r="F155" t="s">
        <v>390</v>
      </c>
      <c r="G155" t="s">
        <v>26</v>
      </c>
      <c r="H155">
        <v>1.24343937954673E-2</v>
      </c>
      <c r="I155">
        <v>0.93587885732098797</v>
      </c>
      <c r="J155">
        <v>1.32863283513654E-2</v>
      </c>
      <c r="K155">
        <v>0.34934061761485102</v>
      </c>
      <c r="L155">
        <v>29455</v>
      </c>
      <c r="M155">
        <v>132527</v>
      </c>
      <c r="W155" s="1"/>
      <c r="AB155" s="5"/>
    </row>
    <row r="156" spans="1:28" hidden="1">
      <c r="A156" t="s">
        <v>324</v>
      </c>
      <c r="B156" t="s">
        <v>169</v>
      </c>
      <c r="C156" t="s">
        <v>361</v>
      </c>
      <c r="D156" s="5">
        <v>1.1399999999999999</v>
      </c>
      <c r="E156" s="8">
        <v>1.7999999999999999E-14</v>
      </c>
      <c r="F156" t="s">
        <v>25</v>
      </c>
      <c r="G156" t="s">
        <v>27</v>
      </c>
      <c r="H156">
        <v>1.5636019224418301E-2</v>
      </c>
      <c r="I156">
        <v>1.7113048378483799</v>
      </c>
      <c r="J156">
        <v>9.1368988613842808E-3</v>
      </c>
      <c r="K156">
        <v>8.7037784026384596E-2</v>
      </c>
      <c r="L156">
        <v>15775</v>
      </c>
      <c r="M156">
        <v>8223</v>
      </c>
      <c r="W156" s="1"/>
      <c r="AB156" s="5"/>
    </row>
    <row r="157" spans="1:28" hidden="1">
      <c r="A157" t="s">
        <v>324</v>
      </c>
      <c r="B157" t="s">
        <v>169</v>
      </c>
      <c r="C157" t="s">
        <v>361</v>
      </c>
      <c r="D157" s="5">
        <v>1.1399999999999999</v>
      </c>
      <c r="E157" s="8">
        <v>1.7999999999999999E-14</v>
      </c>
      <c r="F157" t="s">
        <v>25</v>
      </c>
      <c r="G157" t="s">
        <v>28</v>
      </c>
      <c r="H157">
        <v>2.7592434294456E-2</v>
      </c>
      <c r="I157">
        <v>2.8159658238047802</v>
      </c>
      <c r="J157">
        <v>9.7985685980998896E-3</v>
      </c>
      <c r="K157">
        <v>4.8676763922890602E-3</v>
      </c>
      <c r="L157">
        <v>13680</v>
      </c>
      <c r="M157">
        <v>7060</v>
      </c>
      <c r="W157" s="1"/>
      <c r="AB157" s="5"/>
    </row>
    <row r="158" spans="1:28" hidden="1">
      <c r="A158" t="s">
        <v>324</v>
      </c>
      <c r="B158" t="s">
        <v>169</v>
      </c>
      <c r="C158" t="s">
        <v>361</v>
      </c>
      <c r="D158" s="5">
        <v>1.1399999999999999</v>
      </c>
      <c r="E158" s="8">
        <v>1.7999999999999999E-14</v>
      </c>
      <c r="F158" t="s">
        <v>25</v>
      </c>
      <c r="G158" t="s">
        <v>26</v>
      </c>
      <c r="H158">
        <v>2.1303223765032499E-2</v>
      </c>
      <c r="I158">
        <v>3.19847627323262</v>
      </c>
      <c r="J158">
        <v>6.66042888712813E-3</v>
      </c>
      <c r="K158">
        <v>1.3825213074228401E-3</v>
      </c>
      <c r="L158">
        <v>29455</v>
      </c>
      <c r="M158">
        <v>15283</v>
      </c>
      <c r="W158" s="1"/>
      <c r="AB158" s="5"/>
    </row>
    <row r="159" spans="1:28" hidden="1">
      <c r="A159" t="s">
        <v>324</v>
      </c>
      <c r="B159" t="s">
        <v>170</v>
      </c>
      <c r="C159" t="s">
        <v>362</v>
      </c>
      <c r="D159" s="5">
        <v>1.7999999999999998</v>
      </c>
      <c r="E159" s="8">
        <v>1.3E-14</v>
      </c>
      <c r="F159" t="s">
        <v>390</v>
      </c>
      <c r="G159" t="s">
        <v>26</v>
      </c>
      <c r="H159">
        <v>6.8750645662816107E-2</v>
      </c>
      <c r="I159">
        <v>1.05721574551168</v>
      </c>
      <c r="J159">
        <v>6.5029910833896504E-2</v>
      </c>
      <c r="K159">
        <v>0.29041881836835698</v>
      </c>
      <c r="L159">
        <v>912</v>
      </c>
      <c r="M159">
        <v>398350</v>
      </c>
      <c r="W159" s="1"/>
      <c r="AB159" s="5"/>
    </row>
    <row r="160" spans="1:28" hidden="1">
      <c r="A160" t="s">
        <v>324</v>
      </c>
      <c r="B160" t="s">
        <v>170</v>
      </c>
      <c r="C160" t="s">
        <v>362</v>
      </c>
      <c r="D160" s="5">
        <v>1.7999999999999998</v>
      </c>
      <c r="E160" s="8">
        <v>1.3E-14</v>
      </c>
      <c r="F160" t="s">
        <v>25</v>
      </c>
      <c r="G160" t="s">
        <v>28</v>
      </c>
      <c r="H160">
        <v>-9.4048003369810403E-4</v>
      </c>
      <c r="I160">
        <v>-1.9821057458686599E-2</v>
      </c>
      <c r="J160">
        <v>4.7448529709293398E-2</v>
      </c>
      <c r="K160">
        <v>0.98418630968716603</v>
      </c>
      <c r="L160">
        <v>436</v>
      </c>
      <c r="M160">
        <v>20400</v>
      </c>
      <c r="W160" s="1"/>
      <c r="AB160" s="5"/>
    </row>
    <row r="161" spans="1:28" hidden="1">
      <c r="A161" t="s">
        <v>324</v>
      </c>
      <c r="B161" t="s">
        <v>170</v>
      </c>
      <c r="C161" t="s">
        <v>362</v>
      </c>
      <c r="D161" s="5">
        <v>1.7999999999999998</v>
      </c>
      <c r="E161" s="8">
        <v>1.3E-14</v>
      </c>
      <c r="F161" t="s">
        <v>25</v>
      </c>
      <c r="G161" t="s">
        <v>26</v>
      </c>
      <c r="H161">
        <v>-3.7603397114927002E-2</v>
      </c>
      <c r="I161">
        <v>-1.1587281977000401</v>
      </c>
      <c r="J161">
        <v>3.2452301747351898E-2</v>
      </c>
      <c r="K161">
        <v>0.24657315038960001</v>
      </c>
      <c r="L161">
        <v>912</v>
      </c>
      <c r="M161">
        <v>44044</v>
      </c>
      <c r="W161" s="1"/>
      <c r="AB161" s="5"/>
    </row>
    <row r="162" spans="1:28" hidden="1">
      <c r="A162" t="s">
        <v>324</v>
      </c>
      <c r="B162" t="s">
        <v>170</v>
      </c>
      <c r="C162" t="s">
        <v>362</v>
      </c>
      <c r="D162" s="5">
        <v>1.7999999999999998</v>
      </c>
      <c r="E162" s="8">
        <v>1.3E-14</v>
      </c>
      <c r="F162" t="s">
        <v>25</v>
      </c>
      <c r="G162" t="s">
        <v>27</v>
      </c>
      <c r="H162">
        <v>-7.1843150627510496E-2</v>
      </c>
      <c r="I162">
        <v>-1.6049920214401601</v>
      </c>
      <c r="J162">
        <v>4.4762310134754298E-2</v>
      </c>
      <c r="K162">
        <v>0.108508660488752</v>
      </c>
      <c r="L162">
        <v>476</v>
      </c>
      <c r="M162">
        <v>23644</v>
      </c>
      <c r="W162" s="1"/>
      <c r="AB162" s="5"/>
    </row>
    <row r="163" spans="1:28" hidden="1">
      <c r="A163" t="s">
        <v>324</v>
      </c>
      <c r="B163" t="s">
        <v>171</v>
      </c>
      <c r="C163" t="s">
        <v>363</v>
      </c>
      <c r="D163" s="5">
        <v>1.1299999999999997</v>
      </c>
      <c r="E163" s="8">
        <v>1.5E-11</v>
      </c>
      <c r="F163" t="s">
        <v>390</v>
      </c>
      <c r="G163" t="s">
        <v>26</v>
      </c>
      <c r="H163">
        <v>1.89254125465909E-2</v>
      </c>
      <c r="I163">
        <v>1.3500591167823499</v>
      </c>
      <c r="J163">
        <v>1.4018210248227201E-2</v>
      </c>
      <c r="K163">
        <v>0.177004137523189</v>
      </c>
      <c r="L163">
        <v>24571</v>
      </c>
      <c r="M163">
        <v>169309</v>
      </c>
      <c r="W163" s="1"/>
      <c r="AB163" s="5"/>
    </row>
    <row r="164" spans="1:28" hidden="1">
      <c r="A164" t="s">
        <v>324</v>
      </c>
      <c r="B164" t="s">
        <v>171</v>
      </c>
      <c r="C164" t="s">
        <v>363</v>
      </c>
      <c r="D164" s="5">
        <v>1.1299999999999997</v>
      </c>
      <c r="E164" s="8">
        <v>1.5E-11</v>
      </c>
      <c r="F164" t="s">
        <v>25</v>
      </c>
      <c r="G164" t="s">
        <v>28</v>
      </c>
      <c r="H164">
        <v>-9.8182019834122503E-2</v>
      </c>
      <c r="I164">
        <v>-9.5166175646815603</v>
      </c>
      <c r="J164">
        <v>1.03169029507395E-2</v>
      </c>
      <c r="K164" s="1">
        <v>1.98722960465321E-21</v>
      </c>
      <c r="L164">
        <v>11360</v>
      </c>
      <c r="M164">
        <v>8545</v>
      </c>
      <c r="W164" s="1"/>
      <c r="AB164" s="5"/>
    </row>
    <row r="165" spans="1:28" hidden="1">
      <c r="A165" t="s">
        <v>324</v>
      </c>
      <c r="B165" t="s">
        <v>171</v>
      </c>
      <c r="C165" t="s">
        <v>363</v>
      </c>
      <c r="D165" s="5">
        <v>1.1299999999999997</v>
      </c>
      <c r="E165" s="8">
        <v>1.5E-11</v>
      </c>
      <c r="F165" t="s">
        <v>25</v>
      </c>
      <c r="G165" t="s">
        <v>26</v>
      </c>
      <c r="H165">
        <v>-0.110815486541435</v>
      </c>
      <c r="I165">
        <v>-15.850293536623299</v>
      </c>
      <c r="J165">
        <v>6.9913838684051797E-3</v>
      </c>
      <c r="K165" s="1">
        <v>2.0236796370646701E-56</v>
      </c>
      <c r="L165">
        <v>24571</v>
      </c>
      <c r="M165">
        <v>18383</v>
      </c>
      <c r="W165" s="1"/>
      <c r="AB165" s="5"/>
    </row>
    <row r="166" spans="1:28" hidden="1">
      <c r="A166" t="s">
        <v>324</v>
      </c>
      <c r="B166" t="s">
        <v>171</v>
      </c>
      <c r="C166" t="s">
        <v>363</v>
      </c>
      <c r="D166" s="5">
        <v>1.1299999999999997</v>
      </c>
      <c r="E166" s="8">
        <v>1.5E-11</v>
      </c>
      <c r="F166" t="s">
        <v>25</v>
      </c>
      <c r="G166" t="s">
        <v>27</v>
      </c>
      <c r="H166">
        <v>-0.123419179546637</v>
      </c>
      <c r="I166">
        <v>-12.901460757881001</v>
      </c>
      <c r="J166">
        <v>9.5662950004514399E-3</v>
      </c>
      <c r="K166" s="1">
        <v>5.9785647072206298E-38</v>
      </c>
      <c r="L166">
        <v>13211</v>
      </c>
      <c r="M166">
        <v>9838</v>
      </c>
      <c r="W166" s="1"/>
      <c r="AB166" s="5"/>
    </row>
    <row r="167" spans="1:28" hidden="1">
      <c r="A167" t="s">
        <v>324</v>
      </c>
      <c r="B167" t="s">
        <v>172</v>
      </c>
      <c r="C167" t="s">
        <v>364</v>
      </c>
      <c r="D167" s="5">
        <v>1.1111111111111107</v>
      </c>
      <c r="E167" s="8">
        <v>2.6000000000000001E-8</v>
      </c>
      <c r="F167" t="s">
        <v>390</v>
      </c>
      <c r="G167" t="s">
        <v>26</v>
      </c>
      <c r="H167">
        <v>-4.4128727944780302E-3</v>
      </c>
      <c r="I167">
        <v>-0.32120131172674699</v>
      </c>
      <c r="J167">
        <v>1.37386512239158E-2</v>
      </c>
      <c r="K167">
        <v>0.74805946338353002</v>
      </c>
      <c r="L167">
        <v>29145</v>
      </c>
      <c r="M167">
        <v>113843</v>
      </c>
      <c r="W167" s="1"/>
      <c r="AB167" s="5"/>
    </row>
    <row r="168" spans="1:28" hidden="1">
      <c r="A168" t="s">
        <v>324</v>
      </c>
      <c r="B168" t="s">
        <v>172</v>
      </c>
      <c r="C168" t="s">
        <v>364</v>
      </c>
      <c r="D168" s="5">
        <v>1.1111111111111107</v>
      </c>
      <c r="E168" s="8">
        <v>2.6000000000000001E-8</v>
      </c>
      <c r="F168" t="s">
        <v>25</v>
      </c>
      <c r="G168" t="s">
        <v>26</v>
      </c>
      <c r="H168">
        <v>-1.36392000264651E-2</v>
      </c>
      <c r="I168">
        <v>-1.9901378420672799</v>
      </c>
      <c r="J168">
        <v>6.8533946434068101E-3</v>
      </c>
      <c r="K168">
        <v>4.6582333877816899E-2</v>
      </c>
      <c r="L168">
        <v>29145</v>
      </c>
      <c r="M168">
        <v>12175</v>
      </c>
      <c r="W168" s="1"/>
      <c r="AB168" s="5"/>
    </row>
    <row r="169" spans="1:28" hidden="1">
      <c r="A169" t="s">
        <v>324</v>
      </c>
      <c r="B169" t="s">
        <v>172</v>
      </c>
      <c r="C169" t="s">
        <v>364</v>
      </c>
      <c r="D169" s="5">
        <v>1.1111111111111107</v>
      </c>
      <c r="E169" s="8">
        <v>2.6000000000000001E-8</v>
      </c>
      <c r="F169" t="s">
        <v>25</v>
      </c>
      <c r="G169" t="s">
        <v>27</v>
      </c>
      <c r="H169">
        <v>-1.20868686767988E-2</v>
      </c>
      <c r="I169">
        <v>-1.2833793742730499</v>
      </c>
      <c r="J169">
        <v>9.41800134792194E-3</v>
      </c>
      <c r="K169">
        <v>0.19937262176835899</v>
      </c>
      <c r="L169">
        <v>15613</v>
      </c>
      <c r="M169">
        <v>6554</v>
      </c>
      <c r="W169" s="1"/>
      <c r="AB169" s="5"/>
    </row>
    <row r="170" spans="1:28" hidden="1">
      <c r="A170" t="s">
        <v>324</v>
      </c>
      <c r="B170" t="s">
        <v>172</v>
      </c>
      <c r="C170" t="s">
        <v>364</v>
      </c>
      <c r="D170" s="5">
        <v>1.1111111111111107</v>
      </c>
      <c r="E170" s="8">
        <v>2.6000000000000001E-8</v>
      </c>
      <c r="F170" t="s">
        <v>25</v>
      </c>
      <c r="G170" t="s">
        <v>28</v>
      </c>
      <c r="H170">
        <v>-1.5822887354207199E-2</v>
      </c>
      <c r="I170">
        <v>-1.5722298096457601</v>
      </c>
      <c r="J170">
        <v>1.0063978724441199E-2</v>
      </c>
      <c r="K170">
        <v>0.115913795381326</v>
      </c>
      <c r="L170">
        <v>13532</v>
      </c>
      <c r="M170">
        <v>5621</v>
      </c>
      <c r="W170" s="1"/>
      <c r="AB170" s="5"/>
    </row>
    <row r="171" spans="1:28" hidden="1">
      <c r="A171" t="s">
        <v>324</v>
      </c>
      <c r="B171" t="s">
        <v>173</v>
      </c>
      <c r="C171" t="s">
        <v>365</v>
      </c>
      <c r="D171" s="5">
        <v>1.2658227848101267</v>
      </c>
      <c r="E171" s="8">
        <v>4.9999999999999997E-12</v>
      </c>
      <c r="F171" t="s">
        <v>390</v>
      </c>
      <c r="G171" t="s">
        <v>26</v>
      </c>
      <c r="H171">
        <v>-1.54505321895841E-2</v>
      </c>
      <c r="I171">
        <v>-0.60780026310665103</v>
      </c>
      <c r="J171">
        <v>2.54204104990211E-2</v>
      </c>
      <c r="K171">
        <v>0.54332308090538395</v>
      </c>
      <c r="L171">
        <v>6184</v>
      </c>
      <c r="M171">
        <v>343274</v>
      </c>
      <c r="W171" s="1"/>
      <c r="AB171" s="5"/>
    </row>
    <row r="172" spans="1:28" hidden="1">
      <c r="A172" t="s">
        <v>324</v>
      </c>
      <c r="B172" t="s">
        <v>173</v>
      </c>
      <c r="C172" t="s">
        <v>365</v>
      </c>
      <c r="D172" s="5">
        <v>1.2658227848101267</v>
      </c>
      <c r="E172" s="8">
        <v>4.9999999999999997E-12</v>
      </c>
      <c r="F172" t="s">
        <v>25</v>
      </c>
      <c r="G172" t="s">
        <v>26</v>
      </c>
      <c r="H172">
        <v>-3.30385764125451E-4</v>
      </c>
      <c r="I172">
        <v>-2.6096788860640499E-2</v>
      </c>
      <c r="J172">
        <v>1.26600159847154E-2</v>
      </c>
      <c r="K172">
        <v>0.979180256247697</v>
      </c>
      <c r="L172">
        <v>6184</v>
      </c>
      <c r="M172">
        <v>37985</v>
      </c>
      <c r="W172" s="1"/>
      <c r="AB172" s="5"/>
    </row>
    <row r="173" spans="1:28" hidden="1">
      <c r="A173" t="s">
        <v>324</v>
      </c>
      <c r="B173" t="s">
        <v>173</v>
      </c>
      <c r="C173" t="s">
        <v>365</v>
      </c>
      <c r="D173" s="5">
        <v>1.2658227848101267</v>
      </c>
      <c r="E173" s="8">
        <v>4.9999999999999997E-12</v>
      </c>
      <c r="F173" t="s">
        <v>25</v>
      </c>
      <c r="G173" t="s">
        <v>27</v>
      </c>
      <c r="H173">
        <v>6.6203387619286798E-3</v>
      </c>
      <c r="I173">
        <v>0.38369578561581202</v>
      </c>
      <c r="J173">
        <v>1.72541346819939E-2</v>
      </c>
      <c r="K173">
        <v>0.70120738077076905</v>
      </c>
      <c r="L173">
        <v>3381</v>
      </c>
      <c r="M173">
        <v>20318</v>
      </c>
      <c r="W173" s="1"/>
      <c r="AB173" s="5"/>
    </row>
    <row r="174" spans="1:28" hidden="1">
      <c r="A174" t="s">
        <v>324</v>
      </c>
      <c r="B174" t="s">
        <v>173</v>
      </c>
      <c r="C174" t="s">
        <v>365</v>
      </c>
      <c r="D174" s="5">
        <v>1.2658227848101267</v>
      </c>
      <c r="E174" s="8">
        <v>4.9999999999999997E-12</v>
      </c>
      <c r="F174" t="s">
        <v>25</v>
      </c>
      <c r="G174" t="s">
        <v>28</v>
      </c>
      <c r="H174">
        <v>-7.7484984981859E-3</v>
      </c>
      <c r="I174">
        <v>-0.41269843101206599</v>
      </c>
      <c r="J174">
        <v>1.8775207066293299E-2</v>
      </c>
      <c r="K174">
        <v>0.67983189995768001</v>
      </c>
      <c r="L174">
        <v>2803</v>
      </c>
      <c r="M174">
        <v>17667</v>
      </c>
      <c r="W174" s="1"/>
      <c r="AB174" s="5"/>
    </row>
    <row r="175" spans="1:28" hidden="1">
      <c r="A175" t="s">
        <v>324</v>
      </c>
      <c r="B175" t="s">
        <v>144</v>
      </c>
      <c r="C175" t="s">
        <v>366</v>
      </c>
      <c r="D175" s="5">
        <v>1.0989010989010988</v>
      </c>
      <c r="E175" s="8">
        <v>3.1E-7</v>
      </c>
      <c r="F175" t="s">
        <v>25</v>
      </c>
      <c r="G175" t="s">
        <v>26</v>
      </c>
      <c r="H175">
        <v>6.8776224799358401E-3</v>
      </c>
      <c r="I175">
        <v>0.95247922483462999</v>
      </c>
      <c r="J175">
        <v>7.2207585221923699E-3</v>
      </c>
      <c r="K175">
        <v>0.34085920946348802</v>
      </c>
      <c r="L175">
        <v>22444</v>
      </c>
      <c r="M175">
        <v>21740</v>
      </c>
      <c r="W175" s="1"/>
      <c r="AB175" s="5"/>
    </row>
    <row r="176" spans="1:28" hidden="1">
      <c r="A176" t="s">
        <v>324</v>
      </c>
      <c r="B176" t="s">
        <v>144</v>
      </c>
      <c r="C176" t="s">
        <v>366</v>
      </c>
      <c r="D176" s="5">
        <v>1.0989010989010988</v>
      </c>
      <c r="E176" s="8">
        <v>3.1E-7</v>
      </c>
      <c r="F176" t="s">
        <v>390</v>
      </c>
      <c r="G176" t="s">
        <v>26</v>
      </c>
      <c r="H176">
        <v>-1.7439384321315001E-2</v>
      </c>
      <c r="I176">
        <v>-1.2054460510451099</v>
      </c>
      <c r="J176">
        <v>1.4467162844986101E-2</v>
      </c>
      <c r="K176">
        <v>0.228037610944827</v>
      </c>
      <c r="L176">
        <v>22444</v>
      </c>
      <c r="M176">
        <v>196015</v>
      </c>
      <c r="W176" s="1"/>
      <c r="AB176" s="5"/>
    </row>
    <row r="177" spans="1:28" hidden="1">
      <c r="A177" t="s">
        <v>324</v>
      </c>
      <c r="B177" t="s">
        <v>144</v>
      </c>
      <c r="C177" t="s">
        <v>366</v>
      </c>
      <c r="D177" s="5">
        <v>1.0989010989010988</v>
      </c>
      <c r="E177" s="8">
        <v>3.1E-7</v>
      </c>
      <c r="F177" t="s">
        <v>25</v>
      </c>
      <c r="G177" t="s">
        <v>27</v>
      </c>
      <c r="H177">
        <v>1.53160402217127E-2</v>
      </c>
      <c r="I177">
        <v>1.5375926010796599</v>
      </c>
      <c r="J177">
        <v>9.9610522390379194E-3</v>
      </c>
      <c r="K177">
        <v>0.124161606859523</v>
      </c>
      <c r="L177">
        <v>12015</v>
      </c>
      <c r="M177">
        <v>11701</v>
      </c>
      <c r="W177" s="1"/>
      <c r="AB177" s="5"/>
    </row>
    <row r="178" spans="1:28" hidden="1">
      <c r="A178" t="s">
        <v>324</v>
      </c>
      <c r="B178" t="s">
        <v>144</v>
      </c>
      <c r="C178" t="s">
        <v>366</v>
      </c>
      <c r="D178" s="5">
        <v>1.0989010989010988</v>
      </c>
      <c r="E178" s="8">
        <v>3.1E-7</v>
      </c>
      <c r="F178" t="s">
        <v>25</v>
      </c>
      <c r="G178" t="s">
        <v>28</v>
      </c>
      <c r="H178">
        <v>-2.1544353651979202E-3</v>
      </c>
      <c r="I178">
        <v>-0.20409806489659299</v>
      </c>
      <c r="J178">
        <v>1.05558833509248E-2</v>
      </c>
      <c r="K178">
        <v>0.83827889716266302</v>
      </c>
      <c r="L178">
        <v>10429</v>
      </c>
      <c r="M178">
        <v>10039</v>
      </c>
      <c r="W178" s="1"/>
      <c r="AB178" s="5"/>
    </row>
    <row r="179" spans="1:28" hidden="1">
      <c r="A179" t="s">
        <v>324</v>
      </c>
      <c r="B179" t="s">
        <v>174</v>
      </c>
      <c r="C179" t="s">
        <v>367</v>
      </c>
      <c r="D179" s="5">
        <v>1.1299999999999997</v>
      </c>
      <c r="E179" s="8">
        <v>4.8E-9</v>
      </c>
      <c r="F179" t="s">
        <v>390</v>
      </c>
      <c r="G179" t="s">
        <v>26</v>
      </c>
      <c r="H179">
        <v>1.6750042760803601E-3</v>
      </c>
      <c r="I179">
        <v>0.10066600842368401</v>
      </c>
      <c r="J179">
        <v>1.66392241264855E-2</v>
      </c>
      <c r="K179">
        <v>0.91981604488394098</v>
      </c>
      <c r="L179">
        <v>15827</v>
      </c>
      <c r="M179">
        <v>267975</v>
      </c>
      <c r="W179" s="1"/>
      <c r="AB179" s="5"/>
    </row>
    <row r="180" spans="1:28" hidden="1">
      <c r="A180" t="s">
        <v>324</v>
      </c>
      <c r="B180" t="s">
        <v>174</v>
      </c>
      <c r="C180" t="s">
        <v>367</v>
      </c>
      <c r="D180" s="5">
        <v>1.1299999999999997</v>
      </c>
      <c r="E180" s="8">
        <v>4.8E-9</v>
      </c>
      <c r="F180" t="s">
        <v>25</v>
      </c>
      <c r="G180" t="s">
        <v>26</v>
      </c>
      <c r="H180">
        <v>-1.9905256200691999E-3</v>
      </c>
      <c r="I180">
        <v>-0.239651327456016</v>
      </c>
      <c r="J180">
        <v>8.3059236149423104E-3</v>
      </c>
      <c r="K180">
        <v>0.81060166390490895</v>
      </c>
      <c r="L180">
        <v>15827</v>
      </c>
      <c r="M180">
        <v>29109</v>
      </c>
      <c r="W180" s="1"/>
      <c r="AB180" s="5"/>
    </row>
    <row r="181" spans="1:28" hidden="1">
      <c r="A181" t="s">
        <v>324</v>
      </c>
      <c r="B181" t="s">
        <v>174</v>
      </c>
      <c r="C181" t="s">
        <v>367</v>
      </c>
      <c r="D181" s="5">
        <v>1.1299999999999997</v>
      </c>
      <c r="E181" s="8">
        <v>4.8E-9</v>
      </c>
      <c r="F181" t="s">
        <v>25</v>
      </c>
      <c r="G181" t="s">
        <v>28</v>
      </c>
      <c r="H181">
        <v>-9.0231954343110595E-4</v>
      </c>
      <c r="I181">
        <v>-7.4456659692500801E-2</v>
      </c>
      <c r="J181">
        <v>1.2118721779322401E-2</v>
      </c>
      <c r="K181">
        <v>0.94064774154417297</v>
      </c>
      <c r="L181">
        <v>7451</v>
      </c>
      <c r="M181">
        <v>13376</v>
      </c>
      <c r="W181" s="1"/>
      <c r="AB181" s="5"/>
    </row>
    <row r="182" spans="1:28" hidden="1">
      <c r="A182" t="s">
        <v>324</v>
      </c>
      <c r="B182" t="s">
        <v>174</v>
      </c>
      <c r="C182" t="s">
        <v>367</v>
      </c>
      <c r="D182" s="5">
        <v>1.1299999999999997</v>
      </c>
      <c r="E182" s="8">
        <v>4.8E-9</v>
      </c>
      <c r="F182" t="s">
        <v>25</v>
      </c>
      <c r="G182" t="s">
        <v>27</v>
      </c>
      <c r="H182">
        <v>-2.66412199581434E-3</v>
      </c>
      <c r="I182">
        <v>-0.23214969399042701</v>
      </c>
      <c r="J182">
        <v>1.14758798515763E-2</v>
      </c>
      <c r="K182">
        <v>0.81642372041498601</v>
      </c>
      <c r="L182">
        <v>8376</v>
      </c>
      <c r="M182">
        <v>15733</v>
      </c>
      <c r="W182" s="1"/>
      <c r="AB182" s="5"/>
    </row>
    <row r="183" spans="1:28" hidden="1">
      <c r="A183" t="s">
        <v>324</v>
      </c>
      <c r="B183" t="s">
        <v>175</v>
      </c>
      <c r="C183" t="s">
        <v>368</v>
      </c>
      <c r="D183" s="5">
        <v>1.1399999999999999</v>
      </c>
      <c r="E183" s="8">
        <v>5.4999999999999997E-11</v>
      </c>
      <c r="F183" t="s">
        <v>390</v>
      </c>
      <c r="G183" t="s">
        <v>26</v>
      </c>
      <c r="H183">
        <v>2.3355484154855498E-3</v>
      </c>
      <c r="I183">
        <v>0.142208360856729</v>
      </c>
      <c r="J183">
        <v>1.6423425468201198E-2</v>
      </c>
      <c r="K183">
        <v>0.88691607171182696</v>
      </c>
      <c r="L183">
        <v>16175</v>
      </c>
      <c r="M183">
        <v>253505</v>
      </c>
      <c r="W183" s="1"/>
      <c r="AB183" s="5"/>
    </row>
    <row r="184" spans="1:28" hidden="1">
      <c r="A184" t="s">
        <v>324</v>
      </c>
      <c r="B184" t="s">
        <v>175</v>
      </c>
      <c r="C184" t="s">
        <v>368</v>
      </c>
      <c r="D184" s="5">
        <v>1.1399999999999999</v>
      </c>
      <c r="E184" s="8">
        <v>5.4999999999999997E-11</v>
      </c>
      <c r="F184" t="s">
        <v>25</v>
      </c>
      <c r="G184" t="s">
        <v>26</v>
      </c>
      <c r="H184">
        <v>1.9616431332117299E-2</v>
      </c>
      <c r="I184">
        <v>2.3935224062622402</v>
      </c>
      <c r="J184">
        <v>8.1956330472588192E-3</v>
      </c>
      <c r="K184">
        <v>1.6691578253975398E-2</v>
      </c>
      <c r="L184">
        <v>16175</v>
      </c>
      <c r="M184">
        <v>28341</v>
      </c>
      <c r="W184" s="1"/>
      <c r="AB184" s="5"/>
    </row>
    <row r="185" spans="1:28" hidden="1">
      <c r="A185" t="s">
        <v>324</v>
      </c>
      <c r="B185" t="s">
        <v>175</v>
      </c>
      <c r="C185" t="s">
        <v>368</v>
      </c>
      <c r="D185" s="5">
        <v>1.1399999999999999</v>
      </c>
      <c r="E185" s="8">
        <v>5.4999999999999997E-11</v>
      </c>
      <c r="F185" t="s">
        <v>25</v>
      </c>
      <c r="G185" t="s">
        <v>27</v>
      </c>
      <c r="H185">
        <v>1.90889986798339E-2</v>
      </c>
      <c r="I185">
        <v>1.6904383525559299</v>
      </c>
      <c r="J185">
        <v>1.1292336482410899E-2</v>
      </c>
      <c r="K185">
        <v>9.0957184278347106E-2</v>
      </c>
      <c r="L185">
        <v>8622</v>
      </c>
      <c r="M185">
        <v>15254</v>
      </c>
      <c r="W185" s="1"/>
      <c r="AB185" s="5"/>
    </row>
    <row r="186" spans="1:28" hidden="1">
      <c r="A186" t="s">
        <v>324</v>
      </c>
      <c r="B186" t="s">
        <v>175</v>
      </c>
      <c r="C186" t="s">
        <v>368</v>
      </c>
      <c r="D186" s="5">
        <v>1.1399999999999999</v>
      </c>
      <c r="E186" s="8">
        <v>5.4999999999999997E-11</v>
      </c>
      <c r="F186" t="s">
        <v>25</v>
      </c>
      <c r="G186" t="s">
        <v>28</v>
      </c>
      <c r="H186">
        <v>1.9729682890398399E-2</v>
      </c>
      <c r="I186">
        <v>1.6446311807907901</v>
      </c>
      <c r="J186">
        <v>1.19964178721893E-2</v>
      </c>
      <c r="K186">
        <v>0.100061132348441</v>
      </c>
      <c r="L186">
        <v>7553</v>
      </c>
      <c r="M186">
        <v>13087</v>
      </c>
      <c r="W186" s="1"/>
      <c r="AB186" s="5"/>
    </row>
    <row r="187" spans="1:28" hidden="1">
      <c r="A187" t="s">
        <v>324</v>
      </c>
      <c r="B187" t="s">
        <v>176</v>
      </c>
      <c r="C187" t="s">
        <v>369</v>
      </c>
      <c r="D187" s="5">
        <v>1.1363636363636365</v>
      </c>
      <c r="E187" s="8">
        <v>1.1E-14</v>
      </c>
      <c r="F187" t="s">
        <v>25</v>
      </c>
      <c r="G187" t="s">
        <v>27</v>
      </c>
      <c r="H187">
        <v>-2.4825517312874702E-3</v>
      </c>
      <c r="I187">
        <v>-0.27541766062730499</v>
      </c>
      <c r="J187">
        <v>9.01377103281281E-3</v>
      </c>
      <c r="K187">
        <v>0.78299774878536099</v>
      </c>
      <c r="L187">
        <v>18162</v>
      </c>
      <c r="M187">
        <v>5849</v>
      </c>
      <c r="W187" s="1"/>
      <c r="AB187" s="5"/>
    </row>
    <row r="188" spans="1:28" hidden="1">
      <c r="A188" t="s">
        <v>324</v>
      </c>
      <c r="B188" t="s">
        <v>176</v>
      </c>
      <c r="C188" t="s">
        <v>369</v>
      </c>
      <c r="D188" s="5">
        <v>1.1363636363636365</v>
      </c>
      <c r="E188" s="8">
        <v>1.1E-14</v>
      </c>
      <c r="F188" t="s">
        <v>25</v>
      </c>
      <c r="G188" t="s">
        <v>28</v>
      </c>
      <c r="H188">
        <v>-4.5343114187772499E-3</v>
      </c>
      <c r="I188">
        <v>-0.47022812809824099</v>
      </c>
      <c r="J188">
        <v>9.6427906963275703E-3</v>
      </c>
      <c r="K188">
        <v>0.63819698377931999</v>
      </c>
      <c r="L188">
        <v>15576</v>
      </c>
      <c r="M188">
        <v>5182</v>
      </c>
      <c r="W188" s="1"/>
      <c r="AB188" s="5"/>
    </row>
    <row r="189" spans="1:28" hidden="1">
      <c r="A189" t="s">
        <v>324</v>
      </c>
      <c r="B189" t="s">
        <v>176</v>
      </c>
      <c r="C189" t="s">
        <v>369</v>
      </c>
      <c r="D189" s="5">
        <v>1.1363636363636365</v>
      </c>
      <c r="E189" s="8">
        <v>1.1E-14</v>
      </c>
      <c r="F189" t="s">
        <v>390</v>
      </c>
      <c r="G189" t="s">
        <v>26</v>
      </c>
      <c r="H189">
        <v>-1.9626365283570801E-3</v>
      </c>
      <c r="I189">
        <v>-0.149294718835533</v>
      </c>
      <c r="J189">
        <v>1.31460546204529E-2</v>
      </c>
      <c r="K189">
        <v>0.88132175506726895</v>
      </c>
      <c r="L189">
        <v>33738</v>
      </c>
      <c r="M189">
        <v>106506</v>
      </c>
      <c r="W189" s="1"/>
      <c r="AB189" s="5"/>
    </row>
    <row r="190" spans="1:28" hidden="1">
      <c r="A190" t="s">
        <v>324</v>
      </c>
      <c r="B190" t="s">
        <v>176</v>
      </c>
      <c r="C190" t="s">
        <v>369</v>
      </c>
      <c r="D190" s="5">
        <v>1.1363636363636365</v>
      </c>
      <c r="E190" s="8">
        <v>1.1E-14</v>
      </c>
      <c r="F190" t="s">
        <v>25</v>
      </c>
      <c r="G190" t="s">
        <v>26</v>
      </c>
      <c r="H190">
        <v>-3.6768871830000099E-3</v>
      </c>
      <c r="I190">
        <v>-0.56025566181271003</v>
      </c>
      <c r="J190">
        <v>6.5628737621382001E-3</v>
      </c>
      <c r="K190">
        <v>0.57530786981931703</v>
      </c>
      <c r="L190">
        <v>33738</v>
      </c>
      <c r="M190">
        <v>11031</v>
      </c>
      <c r="W190" s="1"/>
      <c r="AB190" s="5"/>
    </row>
    <row r="191" spans="1:28" hidden="1">
      <c r="A191" t="s">
        <v>324</v>
      </c>
      <c r="B191" t="s">
        <v>177</v>
      </c>
      <c r="C191" t="s">
        <v>370</v>
      </c>
      <c r="D191" s="5">
        <v>1.1235955056179781</v>
      </c>
      <c r="E191" s="8">
        <v>3.3E-10</v>
      </c>
      <c r="F191" t="s">
        <v>390</v>
      </c>
      <c r="G191" t="s">
        <v>26</v>
      </c>
      <c r="H191">
        <v>1.59166274112101E-2</v>
      </c>
      <c r="I191">
        <v>1.09423407055609</v>
      </c>
      <c r="J191">
        <v>1.45459073515425E-2</v>
      </c>
      <c r="K191">
        <v>0.27385828317599098</v>
      </c>
      <c r="L191">
        <v>21979</v>
      </c>
      <c r="M191">
        <v>196441</v>
      </c>
      <c r="W191" s="1"/>
      <c r="AB191" s="5"/>
    </row>
    <row r="192" spans="1:28" hidden="1">
      <c r="A192" t="s">
        <v>324</v>
      </c>
      <c r="B192" t="s">
        <v>177</v>
      </c>
      <c r="C192" t="s">
        <v>370</v>
      </c>
      <c r="D192" s="5">
        <v>1.1235955056179781</v>
      </c>
      <c r="E192" s="8">
        <v>3.3E-10</v>
      </c>
      <c r="F192" t="s">
        <v>25</v>
      </c>
      <c r="G192" t="s">
        <v>26</v>
      </c>
      <c r="H192">
        <v>-3.8073368004361298E-3</v>
      </c>
      <c r="I192">
        <v>-0.52372514918551305</v>
      </c>
      <c r="J192">
        <v>7.2697230720297204E-3</v>
      </c>
      <c r="K192">
        <v>0.60047234138887795</v>
      </c>
      <c r="L192">
        <v>21979</v>
      </c>
      <c r="M192">
        <v>22328</v>
      </c>
      <c r="W192" s="1"/>
      <c r="AB192" s="5"/>
    </row>
    <row r="193" spans="1:28" hidden="1">
      <c r="A193" t="s">
        <v>324</v>
      </c>
      <c r="B193" t="s">
        <v>177</v>
      </c>
      <c r="C193" t="s">
        <v>370</v>
      </c>
      <c r="D193" s="5">
        <v>1.1235955056179781</v>
      </c>
      <c r="E193" s="8">
        <v>3.3E-10</v>
      </c>
      <c r="F193" t="s">
        <v>25</v>
      </c>
      <c r="G193" t="s">
        <v>28</v>
      </c>
      <c r="H193">
        <v>4.4656031140057903E-3</v>
      </c>
      <c r="I193">
        <v>0.41885102576290201</v>
      </c>
      <c r="J193">
        <v>1.06615546801445E-2</v>
      </c>
      <c r="K193">
        <v>0.67532939971010197</v>
      </c>
      <c r="L193">
        <v>10227</v>
      </c>
      <c r="M193">
        <v>10285</v>
      </c>
      <c r="W193" s="1"/>
      <c r="AB193" s="5"/>
    </row>
    <row r="194" spans="1:28" hidden="1">
      <c r="A194" t="s">
        <v>324</v>
      </c>
      <c r="B194" t="s">
        <v>177</v>
      </c>
      <c r="C194" t="s">
        <v>370</v>
      </c>
      <c r="D194" s="5">
        <v>1.1235955056179781</v>
      </c>
      <c r="E194" s="8">
        <v>3.3E-10</v>
      </c>
      <c r="F194" t="s">
        <v>25</v>
      </c>
      <c r="G194" t="s">
        <v>27</v>
      </c>
      <c r="H194">
        <v>-1.1495523089864901E-2</v>
      </c>
      <c r="I194">
        <v>-1.1495801761333799</v>
      </c>
      <c r="J194">
        <v>9.9997575884878207E-3</v>
      </c>
      <c r="K194">
        <v>0.25032838833146398</v>
      </c>
      <c r="L194">
        <v>11752</v>
      </c>
      <c r="M194">
        <v>12043</v>
      </c>
      <c r="W194" s="1"/>
      <c r="AB194" s="5"/>
    </row>
    <row r="195" spans="1:28" hidden="1">
      <c r="A195" t="s">
        <v>371</v>
      </c>
      <c r="B195" t="s">
        <v>145</v>
      </c>
      <c r="C195" t="s">
        <v>323</v>
      </c>
      <c r="D195" s="5">
        <v>1.1500000000000004</v>
      </c>
      <c r="E195" s="8">
        <v>5.4000000000000002E-17</v>
      </c>
      <c r="F195" t="s">
        <v>390</v>
      </c>
      <c r="G195" t="s">
        <v>26</v>
      </c>
      <c r="H195">
        <v>1.7528699152848299E-4</v>
      </c>
      <c r="I195">
        <v>1.33303828869185E-2</v>
      </c>
      <c r="J195">
        <v>1.3149434117192301E-2</v>
      </c>
      <c r="K195">
        <v>0.98936426745470596</v>
      </c>
      <c r="L195">
        <v>32656</v>
      </c>
      <c r="M195">
        <v>108399</v>
      </c>
      <c r="W195" s="1"/>
      <c r="AB195" s="5"/>
    </row>
    <row r="196" spans="1:28" hidden="1">
      <c r="A196" t="s">
        <v>371</v>
      </c>
      <c r="B196" t="s">
        <v>145</v>
      </c>
      <c r="C196" t="s">
        <v>323</v>
      </c>
      <c r="D196" s="5">
        <v>1.1500000000000004</v>
      </c>
      <c r="E196" s="8">
        <v>5.4000000000000002E-17</v>
      </c>
      <c r="F196" t="s">
        <v>25</v>
      </c>
      <c r="G196" t="s">
        <v>26</v>
      </c>
      <c r="H196">
        <v>1.2818060180926599E-2</v>
      </c>
      <c r="I196">
        <v>1.9535303109976201</v>
      </c>
      <c r="J196">
        <v>6.5614851782774498E-3</v>
      </c>
      <c r="K196">
        <v>5.0762982691496997E-2</v>
      </c>
      <c r="L196">
        <v>32656</v>
      </c>
      <c r="M196">
        <v>12316</v>
      </c>
      <c r="W196" s="1"/>
      <c r="AB196" s="5"/>
    </row>
    <row r="197" spans="1:28" hidden="1">
      <c r="A197" t="s">
        <v>371</v>
      </c>
      <c r="B197" t="s">
        <v>145</v>
      </c>
      <c r="C197" t="s">
        <v>323</v>
      </c>
      <c r="D197" s="5">
        <v>1.1500000000000004</v>
      </c>
      <c r="E197" s="8">
        <v>5.4000000000000002E-17</v>
      </c>
      <c r="F197" t="s">
        <v>25</v>
      </c>
      <c r="G197" t="s">
        <v>28</v>
      </c>
      <c r="H197">
        <v>1.32562308925059E-2</v>
      </c>
      <c r="I197">
        <v>1.3610684693619199</v>
      </c>
      <c r="J197">
        <v>9.7395768037449107E-3</v>
      </c>
      <c r="K197">
        <v>0.17350677892807001</v>
      </c>
      <c r="L197">
        <v>15173</v>
      </c>
      <c r="M197">
        <v>5669</v>
      </c>
      <c r="W197" s="1"/>
      <c r="AB197" s="5"/>
    </row>
    <row r="198" spans="1:28" hidden="1">
      <c r="A198" t="s">
        <v>371</v>
      </c>
      <c r="B198" t="s">
        <v>145</v>
      </c>
      <c r="C198" t="s">
        <v>323</v>
      </c>
      <c r="D198" s="5">
        <v>1.1500000000000004</v>
      </c>
      <c r="E198" s="8">
        <v>5.4000000000000002E-17</v>
      </c>
      <c r="F198" t="s">
        <v>25</v>
      </c>
      <c r="G198" t="s">
        <v>27</v>
      </c>
      <c r="H198">
        <v>1.2838709374523E-2</v>
      </c>
      <c r="I198">
        <v>1.4277124163069099</v>
      </c>
      <c r="J198">
        <v>8.9925038319223494E-3</v>
      </c>
      <c r="K198">
        <v>0.15338760012675801</v>
      </c>
      <c r="L198">
        <v>17483</v>
      </c>
      <c r="M198">
        <v>6647</v>
      </c>
      <c r="W198" s="1"/>
      <c r="AB198" s="5"/>
    </row>
    <row r="199" spans="1:28" hidden="1">
      <c r="A199" t="s">
        <v>371</v>
      </c>
      <c r="B199" t="s">
        <v>146</v>
      </c>
      <c r="C199" t="s">
        <v>325</v>
      </c>
      <c r="D199" s="5">
        <v>1.1100000000000003</v>
      </c>
      <c r="E199" s="8">
        <v>2.6000000000000001E-9</v>
      </c>
      <c r="F199" t="s">
        <v>390</v>
      </c>
      <c r="G199" t="s">
        <v>26</v>
      </c>
      <c r="H199">
        <v>-4.7163868141085301E-3</v>
      </c>
      <c r="I199">
        <v>-0.33208747922428999</v>
      </c>
      <c r="J199">
        <v>1.42022422077621E-2</v>
      </c>
      <c r="K199">
        <v>0.73982475522314795</v>
      </c>
      <c r="L199">
        <v>23495</v>
      </c>
      <c r="M199">
        <v>186783</v>
      </c>
      <c r="W199" s="1"/>
      <c r="AB199" s="5"/>
    </row>
    <row r="200" spans="1:28" hidden="1">
      <c r="A200" t="s">
        <v>371</v>
      </c>
      <c r="B200" t="s">
        <v>146</v>
      </c>
      <c r="C200" t="s">
        <v>325</v>
      </c>
      <c r="D200" s="5">
        <v>1.1100000000000003</v>
      </c>
      <c r="E200" s="8">
        <v>2.6000000000000001E-9</v>
      </c>
      <c r="F200" t="s">
        <v>25</v>
      </c>
      <c r="G200" t="s">
        <v>26</v>
      </c>
      <c r="H200">
        <v>2.93666390441014E-2</v>
      </c>
      <c r="I200">
        <v>4.1434575371775804</v>
      </c>
      <c r="J200">
        <v>7.0874719435655804E-3</v>
      </c>
      <c r="K200" s="1">
        <v>3.4273472958331802E-5</v>
      </c>
      <c r="L200">
        <v>23495</v>
      </c>
      <c r="M200">
        <v>21399</v>
      </c>
      <c r="W200" s="1"/>
      <c r="AB200" s="5"/>
    </row>
    <row r="201" spans="1:28" hidden="1">
      <c r="A201" t="s">
        <v>371</v>
      </c>
      <c r="B201" t="s">
        <v>146</v>
      </c>
      <c r="C201" t="s">
        <v>325</v>
      </c>
      <c r="D201" s="5">
        <v>1.1100000000000003</v>
      </c>
      <c r="E201" s="8">
        <v>2.6000000000000001E-9</v>
      </c>
      <c r="F201" t="s">
        <v>25</v>
      </c>
      <c r="G201" t="s">
        <v>28</v>
      </c>
      <c r="H201">
        <v>2.6562722428414402E-2</v>
      </c>
      <c r="I201">
        <v>2.53482905987623</v>
      </c>
      <c r="J201">
        <v>1.04790981170586E-2</v>
      </c>
      <c r="K201">
        <v>1.12574906886692E-2</v>
      </c>
      <c r="L201">
        <v>10968</v>
      </c>
      <c r="M201">
        <v>9836</v>
      </c>
      <c r="W201" s="1"/>
      <c r="AB201" s="5"/>
    </row>
    <row r="202" spans="1:28" hidden="1">
      <c r="A202" t="s">
        <v>371</v>
      </c>
      <c r="B202" t="s">
        <v>146</v>
      </c>
      <c r="C202" t="s">
        <v>325</v>
      </c>
      <c r="D202" s="5">
        <v>1.1100000000000003</v>
      </c>
      <c r="E202" s="8">
        <v>2.6000000000000001E-9</v>
      </c>
      <c r="F202" t="s">
        <v>25</v>
      </c>
      <c r="G202" t="s">
        <v>27</v>
      </c>
      <c r="H202">
        <v>3.2219905643734399E-2</v>
      </c>
      <c r="I202">
        <v>3.3056910629775502</v>
      </c>
      <c r="J202">
        <v>9.7467987872746908E-3</v>
      </c>
      <c r="K202">
        <v>9.4880976819824298E-4</v>
      </c>
      <c r="L202">
        <v>12527</v>
      </c>
      <c r="M202">
        <v>11563</v>
      </c>
      <c r="W202" s="1"/>
      <c r="AB202" s="5"/>
    </row>
    <row r="203" spans="1:28" hidden="1">
      <c r="A203" t="s">
        <v>371</v>
      </c>
      <c r="B203" t="s">
        <v>147</v>
      </c>
      <c r="C203" t="s">
        <v>326</v>
      </c>
      <c r="D203" s="5">
        <v>2.6315789473684221</v>
      </c>
      <c r="E203" s="2">
        <v>0</v>
      </c>
      <c r="F203" t="s">
        <v>25</v>
      </c>
      <c r="G203" t="s">
        <v>28</v>
      </c>
      <c r="H203">
        <v>1.3765538264859401E-2</v>
      </c>
      <c r="I203">
        <v>1.3940806607501799</v>
      </c>
      <c r="J203">
        <v>9.8742767563046903E-3</v>
      </c>
      <c r="K203">
        <v>0.16330813286350901</v>
      </c>
      <c r="L203">
        <v>13502</v>
      </c>
      <c r="M203">
        <v>7323</v>
      </c>
      <c r="AB203" s="5"/>
    </row>
    <row r="204" spans="1:28" hidden="1">
      <c r="A204" t="s">
        <v>371</v>
      </c>
      <c r="B204" t="s">
        <v>147</v>
      </c>
      <c r="C204" t="s">
        <v>326</v>
      </c>
      <c r="D204" s="5">
        <v>2.6315789473684221</v>
      </c>
      <c r="E204" s="2">
        <v>0</v>
      </c>
      <c r="F204" t="s">
        <v>25</v>
      </c>
      <c r="G204" t="s">
        <v>26</v>
      </c>
      <c r="H204">
        <v>6.3750466126712597E-3</v>
      </c>
      <c r="I204">
        <v>0.95438932744201699</v>
      </c>
      <c r="J204">
        <v>6.6797128062588999E-3</v>
      </c>
      <c r="K204">
        <v>0.33989174271792999</v>
      </c>
      <c r="L204">
        <v>29066</v>
      </c>
      <c r="M204">
        <v>15866</v>
      </c>
      <c r="AB204" s="5"/>
    </row>
    <row r="205" spans="1:28" hidden="1">
      <c r="A205" t="s">
        <v>371</v>
      </c>
      <c r="B205" t="s">
        <v>147</v>
      </c>
      <c r="C205" t="s">
        <v>326</v>
      </c>
      <c r="D205" s="5">
        <v>2.6315789473684221</v>
      </c>
      <c r="E205" s="2">
        <v>0</v>
      </c>
      <c r="F205" t="s">
        <v>25</v>
      </c>
      <c r="G205" t="s">
        <v>27</v>
      </c>
      <c r="H205">
        <v>1.21466908761237E-4</v>
      </c>
      <c r="I205">
        <v>1.32210221859841E-2</v>
      </c>
      <c r="J205">
        <v>9.1874067717704101E-3</v>
      </c>
      <c r="K205">
        <v>0.98945156730005601</v>
      </c>
      <c r="L205">
        <v>15564</v>
      </c>
      <c r="M205">
        <v>8543</v>
      </c>
      <c r="AB205" s="5"/>
    </row>
    <row r="206" spans="1:28" hidden="1">
      <c r="A206" t="s">
        <v>371</v>
      </c>
      <c r="B206" t="s">
        <v>147</v>
      </c>
      <c r="C206" t="s">
        <v>326</v>
      </c>
      <c r="D206" s="5">
        <v>2.6315789473684221</v>
      </c>
      <c r="E206" s="2">
        <v>0</v>
      </c>
      <c r="F206" t="s">
        <v>390</v>
      </c>
      <c r="G206" t="s">
        <v>26</v>
      </c>
      <c r="H206">
        <v>1.4380507105097501E-2</v>
      </c>
      <c r="I206">
        <v>1.07502880016156</v>
      </c>
      <c r="J206">
        <v>1.3376857534362199E-2</v>
      </c>
      <c r="K206">
        <v>0.28236760914575698</v>
      </c>
      <c r="L206">
        <v>29066</v>
      </c>
      <c r="M206">
        <v>141201</v>
      </c>
      <c r="AB206" s="5"/>
    </row>
    <row r="207" spans="1:28" hidden="1">
      <c r="A207" t="s">
        <v>371</v>
      </c>
      <c r="B207" t="s">
        <v>148</v>
      </c>
      <c r="C207" t="s">
        <v>327</v>
      </c>
      <c r="D207" s="5">
        <v>1.0989010989010988</v>
      </c>
      <c r="E207" s="8">
        <v>1E-8</v>
      </c>
      <c r="F207" t="s">
        <v>25</v>
      </c>
      <c r="G207" t="s">
        <v>27</v>
      </c>
      <c r="H207">
        <v>-1.3819177762374501E-2</v>
      </c>
      <c r="I207">
        <v>-1.5347555399192501</v>
      </c>
      <c r="J207">
        <v>9.0041556475512607E-3</v>
      </c>
      <c r="K207">
        <v>0.12485700645721599</v>
      </c>
      <c r="L207">
        <v>17808</v>
      </c>
      <c r="M207">
        <v>6322</v>
      </c>
      <c r="W207" s="1"/>
      <c r="AB207" s="5"/>
    </row>
    <row r="208" spans="1:28" hidden="1">
      <c r="A208" t="s">
        <v>371</v>
      </c>
      <c r="B208" t="s">
        <v>148</v>
      </c>
      <c r="C208" t="s">
        <v>327</v>
      </c>
      <c r="D208" s="5">
        <v>1.0989010989010988</v>
      </c>
      <c r="E208" s="8">
        <v>1E-8</v>
      </c>
      <c r="F208" t="s">
        <v>25</v>
      </c>
      <c r="G208" t="s">
        <v>26</v>
      </c>
      <c r="H208">
        <v>-1.0768832371571199E-4</v>
      </c>
      <c r="I208">
        <v>-1.64113396242681E-2</v>
      </c>
      <c r="J208">
        <v>6.5618240912197496E-3</v>
      </c>
      <c r="K208">
        <v>0.98690630608343699</v>
      </c>
      <c r="L208">
        <v>33136</v>
      </c>
      <c r="M208">
        <v>11836</v>
      </c>
      <c r="W208" s="1"/>
      <c r="AB208" s="5"/>
    </row>
    <row r="209" spans="1:28" hidden="1">
      <c r="A209" t="s">
        <v>371</v>
      </c>
      <c r="B209" t="s">
        <v>148</v>
      </c>
      <c r="C209" t="s">
        <v>327</v>
      </c>
      <c r="D209" s="5">
        <v>1.0989010989010988</v>
      </c>
      <c r="E209" s="8">
        <v>1E-8</v>
      </c>
      <c r="F209" t="s">
        <v>25</v>
      </c>
      <c r="G209" t="s">
        <v>28</v>
      </c>
      <c r="H209">
        <v>1.5653030771799799E-2</v>
      </c>
      <c r="I209">
        <v>1.6093267221832499</v>
      </c>
      <c r="J209">
        <v>9.7264468153269602E-3</v>
      </c>
      <c r="K209">
        <v>0.10756007494037401</v>
      </c>
      <c r="L209">
        <v>15328</v>
      </c>
      <c r="M209">
        <v>5514</v>
      </c>
      <c r="W209" s="1"/>
      <c r="AB209" s="5"/>
    </row>
    <row r="210" spans="1:28" hidden="1">
      <c r="A210" t="s">
        <v>371</v>
      </c>
      <c r="B210" t="s">
        <v>148</v>
      </c>
      <c r="C210" t="s">
        <v>327</v>
      </c>
      <c r="D210" s="5">
        <v>1.0989010989010988</v>
      </c>
      <c r="E210" s="8">
        <v>1E-8</v>
      </c>
      <c r="F210" t="s">
        <v>390</v>
      </c>
      <c r="G210" t="s">
        <v>26</v>
      </c>
      <c r="H210">
        <v>2.9224953465680398E-2</v>
      </c>
      <c r="I210">
        <v>2.2219653631411602</v>
      </c>
      <c r="J210">
        <v>1.31527493409553E-2</v>
      </c>
      <c r="K210">
        <v>2.6290604886316599E-2</v>
      </c>
      <c r="L210">
        <v>33136</v>
      </c>
      <c r="M210">
        <v>109826</v>
      </c>
      <c r="W210" s="1"/>
      <c r="AB210" s="5"/>
    </row>
    <row r="211" spans="1:28" hidden="1">
      <c r="A211" t="s">
        <v>371</v>
      </c>
      <c r="B211" t="s">
        <v>149</v>
      </c>
      <c r="C211" t="s">
        <v>328</v>
      </c>
      <c r="D211" s="5">
        <v>1.4285714285714279</v>
      </c>
      <c r="E211" s="8">
        <v>2.0999999999999999E-8</v>
      </c>
      <c r="F211" t="s">
        <v>25</v>
      </c>
      <c r="G211" t="s">
        <v>26</v>
      </c>
      <c r="H211">
        <v>3.9790806979182698E-2</v>
      </c>
      <c r="I211">
        <v>1.92972034220442</v>
      </c>
      <c r="J211">
        <v>2.06199862793215E-2</v>
      </c>
      <c r="K211">
        <v>5.3647870232771198E-2</v>
      </c>
      <c r="L211">
        <v>2313</v>
      </c>
      <c r="M211">
        <v>42040</v>
      </c>
      <c r="W211" s="1"/>
      <c r="AB211" s="5"/>
    </row>
    <row r="212" spans="1:28" hidden="1">
      <c r="A212" t="s">
        <v>371</v>
      </c>
      <c r="B212" t="s">
        <v>149</v>
      </c>
      <c r="C212" t="s">
        <v>328</v>
      </c>
      <c r="D212" s="5">
        <v>1.4285714285714279</v>
      </c>
      <c r="E212" s="8">
        <v>2.0999999999999999E-8</v>
      </c>
      <c r="F212" t="s">
        <v>25</v>
      </c>
      <c r="G212" t="s">
        <v>27</v>
      </c>
      <c r="H212">
        <v>4.3253760490266198E-2</v>
      </c>
      <c r="I212">
        <v>1.51109681307328</v>
      </c>
      <c r="J212">
        <v>2.8624082928410399E-2</v>
      </c>
      <c r="K212">
        <v>0.13077707693384499</v>
      </c>
      <c r="L212">
        <v>1208</v>
      </c>
      <c r="M212">
        <v>22582</v>
      </c>
      <c r="W212" s="1"/>
      <c r="AB212" s="5"/>
    </row>
    <row r="213" spans="1:28" hidden="1">
      <c r="A213" t="s">
        <v>371</v>
      </c>
      <c r="B213" t="s">
        <v>149</v>
      </c>
      <c r="C213" t="s">
        <v>328</v>
      </c>
      <c r="D213" s="5">
        <v>1.4285714285714279</v>
      </c>
      <c r="E213" s="8">
        <v>2.0999999999999999E-8</v>
      </c>
      <c r="F213" t="s">
        <v>390</v>
      </c>
      <c r="G213" t="s">
        <v>26</v>
      </c>
      <c r="H213">
        <v>-5.50657674864353E-3</v>
      </c>
      <c r="I213">
        <v>-0.13345559444153099</v>
      </c>
      <c r="J213">
        <v>4.1261490548124197E-2</v>
      </c>
      <c r="K213">
        <v>0.89383368626266302</v>
      </c>
      <c r="L213">
        <v>2313</v>
      </c>
      <c r="M213">
        <v>381119</v>
      </c>
      <c r="W213" s="1"/>
      <c r="AB213" s="5"/>
    </row>
    <row r="214" spans="1:28" hidden="1">
      <c r="A214" t="s">
        <v>371</v>
      </c>
      <c r="B214" t="s">
        <v>149</v>
      </c>
      <c r="C214" t="s">
        <v>328</v>
      </c>
      <c r="D214" s="5">
        <v>1.4285714285714279</v>
      </c>
      <c r="E214" s="8">
        <v>2.0999999999999999E-8</v>
      </c>
      <c r="F214" t="s">
        <v>25</v>
      </c>
      <c r="G214" t="s">
        <v>28</v>
      </c>
      <c r="H214">
        <v>3.7323054350923597E-2</v>
      </c>
      <c r="I214">
        <v>1.23738905098486</v>
      </c>
      <c r="J214">
        <v>3.0162748184346201E-2</v>
      </c>
      <c r="K214">
        <v>0.21595682151408399</v>
      </c>
      <c r="L214">
        <v>1105</v>
      </c>
      <c r="M214">
        <v>19458</v>
      </c>
      <c r="W214" s="1"/>
      <c r="AB214" s="5"/>
    </row>
    <row r="215" spans="1:28" hidden="1">
      <c r="A215" t="s">
        <v>371</v>
      </c>
      <c r="B215" t="s">
        <v>150</v>
      </c>
      <c r="C215" t="s">
        <v>329</v>
      </c>
      <c r="D215" s="5">
        <v>1.1100000000000003</v>
      </c>
      <c r="E215" s="8">
        <v>1.3999999999999999E-9</v>
      </c>
      <c r="F215" t="s">
        <v>390</v>
      </c>
      <c r="G215" t="s">
        <v>26</v>
      </c>
      <c r="H215">
        <v>-5.1778128634996897E-3</v>
      </c>
      <c r="I215">
        <v>-0.37692892522131299</v>
      </c>
      <c r="J215">
        <v>1.37368413964504E-2</v>
      </c>
      <c r="K215">
        <v>0.706228212346378</v>
      </c>
      <c r="L215">
        <v>26243</v>
      </c>
      <c r="M215">
        <v>168362</v>
      </c>
      <c r="W215" s="1"/>
      <c r="AB215" s="5"/>
    </row>
    <row r="216" spans="1:28" hidden="1">
      <c r="A216" t="s">
        <v>371</v>
      </c>
      <c r="B216" t="s">
        <v>150</v>
      </c>
      <c r="C216" t="s">
        <v>329</v>
      </c>
      <c r="D216" s="5">
        <v>1.1100000000000003</v>
      </c>
      <c r="E216" s="8">
        <v>1.3999999999999999E-9</v>
      </c>
      <c r="F216" t="s">
        <v>25</v>
      </c>
      <c r="G216" t="s">
        <v>28</v>
      </c>
      <c r="H216">
        <v>-6.9378809151791404E-3</v>
      </c>
      <c r="I216">
        <v>-0.68561926733306799</v>
      </c>
      <c r="J216">
        <v>1.01191451957968E-2</v>
      </c>
      <c r="K216">
        <v>0.49296089904757301</v>
      </c>
      <c r="L216">
        <v>12114</v>
      </c>
      <c r="M216">
        <v>8621</v>
      </c>
      <c r="W216" s="1"/>
      <c r="AB216" s="5"/>
    </row>
    <row r="217" spans="1:28" hidden="1">
      <c r="A217" t="s">
        <v>371</v>
      </c>
      <c r="B217" t="s">
        <v>150</v>
      </c>
      <c r="C217" t="s">
        <v>329</v>
      </c>
      <c r="D217" s="5">
        <v>1.1100000000000003</v>
      </c>
      <c r="E217" s="8">
        <v>1.3999999999999999E-9</v>
      </c>
      <c r="F217" t="s">
        <v>25</v>
      </c>
      <c r="G217" t="s">
        <v>27</v>
      </c>
      <c r="H217">
        <v>-1.67740817529025E-3</v>
      </c>
      <c r="I217">
        <v>-0.17765823704904701</v>
      </c>
      <c r="J217">
        <v>9.4417697887385701E-3</v>
      </c>
      <c r="K217">
        <v>0.85899288391177098</v>
      </c>
      <c r="L217">
        <v>14129</v>
      </c>
      <c r="M217">
        <v>9899</v>
      </c>
      <c r="W217" s="1"/>
      <c r="AB217" s="5"/>
    </row>
    <row r="218" spans="1:28" hidden="1">
      <c r="A218" t="s">
        <v>371</v>
      </c>
      <c r="B218" t="s">
        <v>150</v>
      </c>
      <c r="C218" t="s">
        <v>329</v>
      </c>
      <c r="D218" s="5">
        <v>1.1100000000000003</v>
      </c>
      <c r="E218" s="8">
        <v>1.3999999999999999E-9</v>
      </c>
      <c r="F218" t="s">
        <v>25</v>
      </c>
      <c r="G218" t="s">
        <v>26</v>
      </c>
      <c r="H218">
        <v>-4.2284761693138504E-3</v>
      </c>
      <c r="I218">
        <v>-0.61679875753189695</v>
      </c>
      <c r="J218">
        <v>6.8555199206852798E-3</v>
      </c>
      <c r="K218">
        <v>0.53737060969407202</v>
      </c>
      <c r="L218">
        <v>26243</v>
      </c>
      <c r="M218">
        <v>18520</v>
      </c>
      <c r="W218" s="1"/>
      <c r="AB218" s="5"/>
    </row>
    <row r="219" spans="1:28" hidden="1">
      <c r="A219" t="s">
        <v>371</v>
      </c>
      <c r="B219" t="s">
        <v>151</v>
      </c>
      <c r="C219" t="s">
        <v>330</v>
      </c>
      <c r="D219" s="5">
        <v>1.1111111111111107</v>
      </c>
      <c r="E219" s="8">
        <v>2.9000000000000002E-8</v>
      </c>
      <c r="F219" t="s">
        <v>390</v>
      </c>
      <c r="G219" t="s">
        <v>26</v>
      </c>
      <c r="H219">
        <v>-1.0126160094128299E-2</v>
      </c>
      <c r="I219">
        <v>-0.68000185105507704</v>
      </c>
      <c r="J219">
        <v>1.48913713667349E-2</v>
      </c>
      <c r="K219">
        <v>0.496506814849695</v>
      </c>
      <c r="L219">
        <v>21007</v>
      </c>
      <c r="M219">
        <v>211715</v>
      </c>
      <c r="W219" s="1"/>
      <c r="AB219" s="5"/>
    </row>
    <row r="220" spans="1:28" hidden="1">
      <c r="A220" t="s">
        <v>371</v>
      </c>
      <c r="B220" t="s">
        <v>151</v>
      </c>
      <c r="C220" t="s">
        <v>330</v>
      </c>
      <c r="D220" s="5">
        <v>1.1111111111111107</v>
      </c>
      <c r="E220" s="8">
        <v>2.9000000000000002E-8</v>
      </c>
      <c r="F220" t="s">
        <v>25</v>
      </c>
      <c r="G220" t="s">
        <v>26</v>
      </c>
      <c r="H220">
        <v>1.8010917795261702E-2</v>
      </c>
      <c r="I220">
        <v>2.4234683988757202</v>
      </c>
      <c r="J220">
        <v>7.4318764806742196E-3</v>
      </c>
      <c r="K220">
        <v>1.53770386848613E-2</v>
      </c>
      <c r="L220">
        <v>21007</v>
      </c>
      <c r="M220">
        <v>23654</v>
      </c>
      <c r="W220" s="1"/>
      <c r="AB220" s="5"/>
    </row>
    <row r="221" spans="1:28" hidden="1">
      <c r="A221" t="s">
        <v>371</v>
      </c>
      <c r="B221" t="s">
        <v>151</v>
      </c>
      <c r="C221" t="s">
        <v>330</v>
      </c>
      <c r="D221" s="5">
        <v>1.1111111111111107</v>
      </c>
      <c r="E221" s="8">
        <v>2.9000000000000002E-8</v>
      </c>
      <c r="F221" t="s">
        <v>25</v>
      </c>
      <c r="G221" t="s">
        <v>27</v>
      </c>
      <c r="H221">
        <v>2.3713279020774799E-2</v>
      </c>
      <c r="I221">
        <v>2.3253697256818402</v>
      </c>
      <c r="J221">
        <v>1.01976381471216E-2</v>
      </c>
      <c r="K221">
        <v>2.0060504003407899E-2</v>
      </c>
      <c r="L221">
        <v>11304</v>
      </c>
      <c r="M221">
        <v>12674</v>
      </c>
      <c r="W221" s="1"/>
      <c r="AB221" s="5"/>
    </row>
    <row r="222" spans="1:28" hidden="1">
      <c r="A222" t="s">
        <v>371</v>
      </c>
      <c r="B222" t="s">
        <v>151</v>
      </c>
      <c r="C222" t="s">
        <v>330</v>
      </c>
      <c r="D222" s="5">
        <v>1.1111111111111107</v>
      </c>
      <c r="E222" s="8">
        <v>2.9000000000000002E-8</v>
      </c>
      <c r="F222" t="s">
        <v>25</v>
      </c>
      <c r="G222" t="s">
        <v>28</v>
      </c>
      <c r="H222">
        <v>1.2358110022800701E-2</v>
      </c>
      <c r="I222">
        <v>1.1220029477217901</v>
      </c>
      <c r="J222">
        <v>1.1014329372212099E-2</v>
      </c>
      <c r="K222">
        <v>0.26187422126816901</v>
      </c>
      <c r="L222">
        <v>9703</v>
      </c>
      <c r="M222">
        <v>10980</v>
      </c>
      <c r="W222" s="1"/>
      <c r="AB222" s="5"/>
    </row>
    <row r="223" spans="1:28" hidden="1">
      <c r="A223" t="s">
        <v>371</v>
      </c>
      <c r="B223" t="s">
        <v>152</v>
      </c>
      <c r="C223" t="s">
        <v>331</v>
      </c>
      <c r="D223" s="5">
        <v>1.4084507042253522</v>
      </c>
      <c r="E223" s="8">
        <v>2.3999999999999999E-15</v>
      </c>
      <c r="F223" t="s">
        <v>390</v>
      </c>
      <c r="G223" t="s">
        <v>26</v>
      </c>
      <c r="H223">
        <v>8.7004773761728792E-3</v>
      </c>
      <c r="I223">
        <v>0.26867929989574701</v>
      </c>
      <c r="J223">
        <v>3.23823881465704E-2</v>
      </c>
      <c r="K223">
        <v>0.78817771872726605</v>
      </c>
      <c r="L223">
        <v>3790</v>
      </c>
      <c r="M223">
        <v>365705</v>
      </c>
      <c r="W223" s="1"/>
      <c r="AB223" s="5"/>
    </row>
    <row r="224" spans="1:28" hidden="1">
      <c r="A224" t="s">
        <v>371</v>
      </c>
      <c r="B224" t="s">
        <v>152</v>
      </c>
      <c r="C224" t="s">
        <v>331</v>
      </c>
      <c r="D224" s="5">
        <v>1.4084507042253522</v>
      </c>
      <c r="E224" s="8">
        <v>2.3999999999999999E-15</v>
      </c>
      <c r="F224" t="s">
        <v>25</v>
      </c>
      <c r="G224" t="s">
        <v>27</v>
      </c>
      <c r="H224">
        <v>-5.2654242833375898E-3</v>
      </c>
      <c r="I224">
        <v>-0.23997147133414601</v>
      </c>
      <c r="J224">
        <v>2.19418760657837E-2</v>
      </c>
      <c r="K224">
        <v>0.81035441815345399</v>
      </c>
      <c r="L224">
        <v>2078</v>
      </c>
      <c r="M224">
        <v>21988</v>
      </c>
      <c r="W224" s="1"/>
      <c r="AB224" s="5"/>
    </row>
    <row r="225" spans="1:28" hidden="1">
      <c r="A225" t="s">
        <v>371</v>
      </c>
      <c r="B225" t="s">
        <v>152</v>
      </c>
      <c r="C225" t="s">
        <v>331</v>
      </c>
      <c r="D225" s="5">
        <v>1.4084507042253522</v>
      </c>
      <c r="E225" s="8">
        <v>2.3999999999999999E-15</v>
      </c>
      <c r="F225" t="s">
        <v>25</v>
      </c>
      <c r="G225" t="s">
        <v>28</v>
      </c>
      <c r="H225">
        <v>2.5965016374319798E-3</v>
      </c>
      <c r="I225">
        <v>0.107453923795523</v>
      </c>
      <c r="J225">
        <v>2.41638606178117E-2</v>
      </c>
      <c r="K225">
        <v>0.91442991491164005</v>
      </c>
      <c r="L225">
        <v>1712</v>
      </c>
      <c r="M225">
        <v>19074</v>
      </c>
      <c r="W225" s="1"/>
      <c r="AB225" s="5"/>
    </row>
    <row r="226" spans="1:28" hidden="1">
      <c r="A226" t="s">
        <v>371</v>
      </c>
      <c r="B226" t="s">
        <v>152</v>
      </c>
      <c r="C226" t="s">
        <v>331</v>
      </c>
      <c r="D226" s="5">
        <v>1.4084507042253522</v>
      </c>
      <c r="E226" s="8">
        <v>2.3999999999999999E-15</v>
      </c>
      <c r="F226" t="s">
        <v>25</v>
      </c>
      <c r="G226" t="s">
        <v>26</v>
      </c>
      <c r="H226">
        <v>-1.46565105787844E-3</v>
      </c>
      <c r="I226">
        <v>-9.0865186603013695E-2</v>
      </c>
      <c r="J226">
        <v>1.6129951554293399E-2</v>
      </c>
      <c r="K226">
        <v>0.92760011869609804</v>
      </c>
      <c r="L226">
        <v>3790</v>
      </c>
      <c r="M226">
        <v>41062</v>
      </c>
      <c r="W226" s="1"/>
      <c r="AB226" s="5"/>
    </row>
    <row r="227" spans="1:28" hidden="1">
      <c r="A227" t="s">
        <v>371</v>
      </c>
      <c r="B227" t="s">
        <v>147</v>
      </c>
      <c r="C227" t="s">
        <v>332</v>
      </c>
      <c r="D227" s="5">
        <v>20.279999999999948</v>
      </c>
      <c r="E227" s="8">
        <v>8.9000000000000005E-24</v>
      </c>
      <c r="F227" t="s">
        <v>390</v>
      </c>
      <c r="G227" t="s">
        <v>26</v>
      </c>
      <c r="H227">
        <v>-1.6791399507823199</v>
      </c>
      <c r="I227">
        <v>-2.08997132867687</v>
      </c>
      <c r="J227">
        <v>0.80342726607898396</v>
      </c>
      <c r="K227">
        <v>3.6625980428977099E-2</v>
      </c>
      <c r="L227">
        <v>6</v>
      </c>
      <c r="M227">
        <v>405873</v>
      </c>
      <c r="W227" s="1"/>
      <c r="AB227" s="5"/>
    </row>
    <row r="228" spans="1:28" hidden="1">
      <c r="A228" t="s">
        <v>371</v>
      </c>
      <c r="B228" t="s">
        <v>147</v>
      </c>
      <c r="C228" t="s">
        <v>332</v>
      </c>
      <c r="D228" s="5">
        <v>20.279999999999948</v>
      </c>
      <c r="E228" s="8">
        <v>8.9000000000000005E-24</v>
      </c>
      <c r="F228" t="s">
        <v>25</v>
      </c>
      <c r="G228" t="s">
        <v>26</v>
      </c>
      <c r="H228">
        <v>0.103771064186485</v>
      </c>
      <c r="I228">
        <v>0.25830091387578902</v>
      </c>
      <c r="J228">
        <v>0.40174485885243999</v>
      </c>
      <c r="K228">
        <v>0.79617586351436098</v>
      </c>
      <c r="L228">
        <v>6</v>
      </c>
      <c r="M228">
        <v>44964</v>
      </c>
      <c r="W228" s="1"/>
      <c r="AB228" s="5"/>
    </row>
    <row r="229" spans="1:28" hidden="1">
      <c r="A229" t="s">
        <v>371</v>
      </c>
      <c r="B229" t="s">
        <v>147</v>
      </c>
      <c r="C229" t="s">
        <v>332</v>
      </c>
      <c r="D229" s="5">
        <v>20.279999999999948</v>
      </c>
      <c r="E229" s="8">
        <v>8.9000000000000005E-24</v>
      </c>
      <c r="F229" t="s">
        <v>25</v>
      </c>
      <c r="G229" t="s">
        <v>28</v>
      </c>
      <c r="H229">
        <v>-0.73620152484692103</v>
      </c>
      <c r="I229">
        <v>-1.28483715594141</v>
      </c>
      <c r="J229">
        <v>0.57299208809656499</v>
      </c>
      <c r="K229">
        <v>0.19886348445751201</v>
      </c>
      <c r="L229">
        <v>3</v>
      </c>
      <c r="M229">
        <v>20839</v>
      </c>
      <c r="W229" s="1"/>
      <c r="AB229" s="5"/>
    </row>
    <row r="230" spans="1:28" hidden="1">
      <c r="A230" t="s">
        <v>371</v>
      </c>
      <c r="B230" t="s">
        <v>147</v>
      </c>
      <c r="C230" t="s">
        <v>332</v>
      </c>
      <c r="D230" s="5">
        <v>20.279999999999948</v>
      </c>
      <c r="E230" s="8">
        <v>8.9000000000000005E-24</v>
      </c>
      <c r="F230" t="s">
        <v>25</v>
      </c>
      <c r="G230" t="s">
        <v>27</v>
      </c>
      <c r="H230">
        <v>0.95687743643158096</v>
      </c>
      <c r="I230">
        <v>1.6752627105068001</v>
      </c>
      <c r="J230">
        <v>0.57118052615288495</v>
      </c>
      <c r="K230">
        <v>9.3895664513319294E-2</v>
      </c>
      <c r="L230">
        <v>3</v>
      </c>
      <c r="M230">
        <v>24125</v>
      </c>
      <c r="W230" s="1"/>
      <c r="AB230" s="5"/>
    </row>
    <row r="231" spans="1:28" hidden="1">
      <c r="A231" t="s">
        <v>371</v>
      </c>
      <c r="B231" t="s">
        <v>153</v>
      </c>
      <c r="C231" t="s">
        <v>333</v>
      </c>
      <c r="D231" s="5">
        <v>1.1100000000000003</v>
      </c>
      <c r="E231" s="8">
        <v>4.3999999999999997E-8</v>
      </c>
      <c r="F231" t="s">
        <v>25</v>
      </c>
      <c r="G231" t="s">
        <v>26</v>
      </c>
      <c r="H231">
        <v>-1.1317524230377801E-2</v>
      </c>
      <c r="I231">
        <v>-1.41443618692607</v>
      </c>
      <c r="J231">
        <v>8.0014385484393404E-3</v>
      </c>
      <c r="K231">
        <v>0.15724082059856601</v>
      </c>
      <c r="L231">
        <v>17248</v>
      </c>
      <c r="M231">
        <v>27571</v>
      </c>
      <c r="W231" s="1"/>
      <c r="AB231" s="5"/>
    </row>
    <row r="232" spans="1:28" hidden="1">
      <c r="A232" t="s">
        <v>371</v>
      </c>
      <c r="B232" t="s">
        <v>153</v>
      </c>
      <c r="C232" t="s">
        <v>333</v>
      </c>
      <c r="D232" s="5">
        <v>1.1100000000000003</v>
      </c>
      <c r="E232" s="8">
        <v>4.3999999999999997E-8</v>
      </c>
      <c r="F232" t="s">
        <v>25</v>
      </c>
      <c r="G232" t="s">
        <v>27</v>
      </c>
      <c r="H232">
        <v>-1.6290877851061199E-2</v>
      </c>
      <c r="I232">
        <v>-1.47422220707463</v>
      </c>
      <c r="J232">
        <v>1.10504900637659E-2</v>
      </c>
      <c r="K232">
        <v>0.14043487301405799</v>
      </c>
      <c r="L232">
        <v>9238</v>
      </c>
      <c r="M232">
        <v>14806</v>
      </c>
      <c r="W232" s="1"/>
      <c r="AB232" s="5"/>
    </row>
    <row r="233" spans="1:28" hidden="1">
      <c r="A233" t="s">
        <v>371</v>
      </c>
      <c r="B233" t="s">
        <v>153</v>
      </c>
      <c r="C233" t="s">
        <v>333</v>
      </c>
      <c r="D233" s="5">
        <v>1.1100000000000003</v>
      </c>
      <c r="E233" s="8">
        <v>4.3999999999999997E-8</v>
      </c>
      <c r="F233" t="s">
        <v>390</v>
      </c>
      <c r="G233" t="s">
        <v>26</v>
      </c>
      <c r="H233">
        <v>1.0438869039786599E-2</v>
      </c>
      <c r="I233">
        <v>0.65187721908506702</v>
      </c>
      <c r="J233">
        <v>1.6013550917514701E-2</v>
      </c>
      <c r="K233">
        <v>0.51448372607951298</v>
      </c>
      <c r="L233">
        <v>17248</v>
      </c>
      <c r="M233">
        <v>251764</v>
      </c>
      <c r="W233" s="1"/>
      <c r="AB233" s="5"/>
    </row>
    <row r="234" spans="1:28" hidden="1">
      <c r="A234" t="s">
        <v>371</v>
      </c>
      <c r="B234" t="s">
        <v>153</v>
      </c>
      <c r="C234" t="s">
        <v>333</v>
      </c>
      <c r="D234" s="5">
        <v>1.1100000000000003</v>
      </c>
      <c r="E234" s="8">
        <v>4.3999999999999997E-8</v>
      </c>
      <c r="F234" t="s">
        <v>25</v>
      </c>
      <c r="G234" t="s">
        <v>28</v>
      </c>
      <c r="H234">
        <v>-5.6780177774599597E-3</v>
      </c>
      <c r="I234">
        <v>-0.48234217481956299</v>
      </c>
      <c r="J234">
        <v>1.17717630219336E-2</v>
      </c>
      <c r="K234">
        <v>0.62956797711896995</v>
      </c>
      <c r="L234">
        <v>8010</v>
      </c>
      <c r="M234">
        <v>12765</v>
      </c>
      <c r="W234" s="1"/>
      <c r="AB234" s="5"/>
    </row>
    <row r="235" spans="1:28" hidden="1">
      <c r="A235" t="s">
        <v>371</v>
      </c>
      <c r="B235" t="s">
        <v>178</v>
      </c>
      <c r="C235" t="s">
        <v>334</v>
      </c>
      <c r="D235" s="5">
        <v>1.1111111111111107</v>
      </c>
      <c r="E235" s="8">
        <v>4.5E-11</v>
      </c>
      <c r="F235" t="s">
        <v>390</v>
      </c>
      <c r="G235" t="s">
        <v>26</v>
      </c>
      <c r="H235">
        <v>-1.5889998774527399E-2</v>
      </c>
      <c r="I235">
        <v>-1.20309418959454</v>
      </c>
      <c r="J235">
        <v>1.32076099377411E-2</v>
      </c>
      <c r="K235">
        <v>0.22894620945539201</v>
      </c>
      <c r="L235">
        <v>33317</v>
      </c>
      <c r="M235">
        <v>102927</v>
      </c>
      <c r="W235" s="1"/>
      <c r="AB235" s="5"/>
    </row>
    <row r="236" spans="1:28" hidden="1">
      <c r="A236" t="s">
        <v>371</v>
      </c>
      <c r="B236" t="s">
        <v>178</v>
      </c>
      <c r="C236" t="s">
        <v>334</v>
      </c>
      <c r="D236" s="5">
        <v>1.1111111111111107</v>
      </c>
      <c r="E236" s="8">
        <v>4.5E-11</v>
      </c>
      <c r="F236" t="s">
        <v>25</v>
      </c>
      <c r="G236" t="s">
        <v>28</v>
      </c>
      <c r="H236">
        <v>-7.2793583515944199E-3</v>
      </c>
      <c r="I236">
        <v>-0.74245190617597401</v>
      </c>
      <c r="J236">
        <v>9.8044846959677492E-3</v>
      </c>
      <c r="K236">
        <v>0.45782195387953001</v>
      </c>
      <c r="L236">
        <v>15550</v>
      </c>
      <c r="M236">
        <v>5292</v>
      </c>
      <c r="W236" s="1"/>
      <c r="AB236" s="5"/>
    </row>
    <row r="237" spans="1:28" hidden="1">
      <c r="A237" t="s">
        <v>371</v>
      </c>
      <c r="B237" t="s">
        <v>178</v>
      </c>
      <c r="C237" t="s">
        <v>334</v>
      </c>
      <c r="D237" s="5">
        <v>1.1111111111111107</v>
      </c>
      <c r="E237" s="8">
        <v>4.5E-11</v>
      </c>
      <c r="F237" t="s">
        <v>25</v>
      </c>
      <c r="G237" t="s">
        <v>26</v>
      </c>
      <c r="H237">
        <v>9.2448087365042001E-4</v>
      </c>
      <c r="I237">
        <v>0.140307215790098</v>
      </c>
      <c r="J237">
        <v>6.5889759727928701E-3</v>
      </c>
      <c r="K237">
        <v>0.88841789192993703</v>
      </c>
      <c r="L237">
        <v>33317</v>
      </c>
      <c r="M237">
        <v>11655</v>
      </c>
      <c r="W237" s="1"/>
      <c r="AB237" s="5"/>
    </row>
    <row r="238" spans="1:28" hidden="1">
      <c r="A238" t="s">
        <v>371</v>
      </c>
      <c r="B238" t="s">
        <v>178</v>
      </c>
      <c r="C238" t="s">
        <v>334</v>
      </c>
      <c r="D238" s="5">
        <v>1.1111111111111107</v>
      </c>
      <c r="E238" s="8">
        <v>4.5E-11</v>
      </c>
      <c r="F238" t="s">
        <v>25</v>
      </c>
      <c r="G238" t="s">
        <v>27</v>
      </c>
      <c r="H238">
        <v>8.07295547186581E-3</v>
      </c>
      <c r="I238">
        <v>0.89593772876562805</v>
      </c>
      <c r="J238">
        <v>9.0106211767510495E-3</v>
      </c>
      <c r="K238">
        <v>0.370294965377368</v>
      </c>
      <c r="L238">
        <v>17767</v>
      </c>
      <c r="M238">
        <v>6363</v>
      </c>
      <c r="W238" s="1"/>
      <c r="AB238" s="5"/>
    </row>
    <row r="239" spans="1:28" hidden="1">
      <c r="A239" t="s">
        <v>371</v>
      </c>
      <c r="B239" t="s">
        <v>154</v>
      </c>
      <c r="C239" t="s">
        <v>335</v>
      </c>
      <c r="D239" s="5">
        <v>1.5899999999999999</v>
      </c>
      <c r="E239" s="8">
        <v>1.4E-11</v>
      </c>
      <c r="F239" t="s">
        <v>25</v>
      </c>
      <c r="G239" t="s">
        <v>28</v>
      </c>
      <c r="H239">
        <v>6.6072804576536498E-2</v>
      </c>
      <c r="I239">
        <v>1.63285803142486</v>
      </c>
      <c r="J239">
        <v>4.0464512716319997E-2</v>
      </c>
      <c r="K239">
        <v>0.102514151505986</v>
      </c>
      <c r="L239">
        <v>612</v>
      </c>
      <c r="M239">
        <v>19990</v>
      </c>
      <c r="W239" s="1"/>
      <c r="AB239" s="5"/>
    </row>
    <row r="240" spans="1:28" hidden="1">
      <c r="A240" t="s">
        <v>371</v>
      </c>
      <c r="B240" t="s">
        <v>154</v>
      </c>
      <c r="C240" t="s">
        <v>335</v>
      </c>
      <c r="D240" s="5">
        <v>1.5899999999999999</v>
      </c>
      <c r="E240" s="8">
        <v>1.4E-11</v>
      </c>
      <c r="F240" t="s">
        <v>25</v>
      </c>
      <c r="G240" t="s">
        <v>27</v>
      </c>
      <c r="H240">
        <v>-5.2845405946965697E-3</v>
      </c>
      <c r="I240">
        <v>-0.14175945961903799</v>
      </c>
      <c r="J240">
        <v>3.7278221918298403E-2</v>
      </c>
      <c r="K240">
        <v>0.88727120508079105</v>
      </c>
      <c r="L240">
        <v>712</v>
      </c>
      <c r="M240">
        <v>23141</v>
      </c>
      <c r="W240" s="1"/>
      <c r="AB240" s="5"/>
    </row>
    <row r="241" spans="1:28" hidden="1">
      <c r="A241" t="s">
        <v>371</v>
      </c>
      <c r="B241" t="s">
        <v>154</v>
      </c>
      <c r="C241" t="s">
        <v>335</v>
      </c>
      <c r="D241" s="5">
        <v>1.5899999999999999</v>
      </c>
      <c r="E241" s="8">
        <v>1.4E-11</v>
      </c>
      <c r="F241" t="s">
        <v>390</v>
      </c>
      <c r="G241" t="s">
        <v>26</v>
      </c>
      <c r="H241">
        <v>6.9794158226457195E-2</v>
      </c>
      <c r="I241">
        <v>1.2780413710240099</v>
      </c>
      <c r="J241">
        <v>5.4610249565345298E-2</v>
      </c>
      <c r="K241">
        <v>0.201241515112594</v>
      </c>
      <c r="L241">
        <v>1324</v>
      </c>
      <c r="M241">
        <v>389172</v>
      </c>
      <c r="W241" s="1"/>
      <c r="AB241" s="5"/>
    </row>
    <row r="242" spans="1:28" hidden="1">
      <c r="A242" t="s">
        <v>371</v>
      </c>
      <c r="B242" t="s">
        <v>154</v>
      </c>
      <c r="C242" t="s">
        <v>335</v>
      </c>
      <c r="D242" s="5">
        <v>1.5899999999999999</v>
      </c>
      <c r="E242" s="8">
        <v>1.4E-11</v>
      </c>
      <c r="F242" t="s">
        <v>25</v>
      </c>
      <c r="G242" t="s">
        <v>26</v>
      </c>
      <c r="H242">
        <v>2.7909464322124398E-2</v>
      </c>
      <c r="I242">
        <v>1.02509159967838</v>
      </c>
      <c r="J242">
        <v>2.7226312585997999E-2</v>
      </c>
      <c r="K242">
        <v>0.30532554863591999</v>
      </c>
      <c r="L242">
        <v>1324</v>
      </c>
      <c r="M242">
        <v>43131</v>
      </c>
      <c r="W242" s="1"/>
      <c r="AB242" s="5"/>
    </row>
    <row r="243" spans="1:28" hidden="1">
      <c r="A243" t="s">
        <v>371</v>
      </c>
      <c r="B243" t="s">
        <v>145</v>
      </c>
      <c r="C243" t="s">
        <v>336</v>
      </c>
      <c r="D243" s="5">
        <v>3.6400000000000028</v>
      </c>
      <c r="E243" s="8">
        <v>6.3E-10</v>
      </c>
      <c r="F243" t="s">
        <v>25</v>
      </c>
      <c r="G243" t="s">
        <v>28</v>
      </c>
      <c r="H243">
        <v>-6.3866972849944401E-2</v>
      </c>
      <c r="I243">
        <v>-0.43098236241471499</v>
      </c>
      <c r="J243">
        <v>0.148189295942668</v>
      </c>
      <c r="K243">
        <v>0.66648566355692296</v>
      </c>
      <c r="L243">
        <v>45</v>
      </c>
      <c r="M243">
        <v>20759</v>
      </c>
      <c r="U243" s="1"/>
      <c r="W243" s="1"/>
      <c r="AB243" s="5"/>
    </row>
    <row r="244" spans="1:28" hidden="1">
      <c r="A244" t="s">
        <v>371</v>
      </c>
      <c r="B244" t="s">
        <v>145</v>
      </c>
      <c r="C244" t="s">
        <v>336</v>
      </c>
      <c r="D244" s="5">
        <v>3.6400000000000028</v>
      </c>
      <c r="E244" s="8">
        <v>6.3E-10</v>
      </c>
      <c r="F244" t="s">
        <v>390</v>
      </c>
      <c r="G244" t="s">
        <v>26</v>
      </c>
      <c r="H244">
        <v>0.23119405854278499</v>
      </c>
      <c r="I244">
        <v>1.0727472641206099</v>
      </c>
      <c r="J244">
        <v>0.21551586871890799</v>
      </c>
      <c r="K244">
        <v>0.28339029500330298</v>
      </c>
      <c r="L244">
        <v>84</v>
      </c>
      <c r="M244">
        <v>404718</v>
      </c>
      <c r="U244" s="1"/>
      <c r="W244" s="1"/>
      <c r="AB244" s="5"/>
    </row>
    <row r="245" spans="1:28" hidden="1">
      <c r="A245" t="s">
        <v>371</v>
      </c>
      <c r="B245" t="s">
        <v>145</v>
      </c>
      <c r="C245" t="s">
        <v>336</v>
      </c>
      <c r="D245" s="5">
        <v>3.6400000000000028</v>
      </c>
      <c r="E245" s="8">
        <v>6.3E-10</v>
      </c>
      <c r="F245" t="s">
        <v>25</v>
      </c>
      <c r="G245" t="s">
        <v>26</v>
      </c>
      <c r="H245">
        <v>-0.172236493807222</v>
      </c>
      <c r="I245">
        <v>-1.6021428429489799</v>
      </c>
      <c r="J245">
        <v>0.107503831237791</v>
      </c>
      <c r="K245">
        <v>0.109131062269514</v>
      </c>
      <c r="L245">
        <v>84</v>
      </c>
      <c r="M245">
        <v>44820</v>
      </c>
      <c r="U245" s="1"/>
      <c r="W245" s="1"/>
      <c r="AB245" s="5"/>
    </row>
    <row r="246" spans="1:28" hidden="1">
      <c r="A246" t="s">
        <v>371</v>
      </c>
      <c r="B246" t="s">
        <v>145</v>
      </c>
      <c r="C246" t="s">
        <v>336</v>
      </c>
      <c r="D246" s="5">
        <v>3.6400000000000028</v>
      </c>
      <c r="E246" s="8">
        <v>6.3E-10</v>
      </c>
      <c r="F246" t="s">
        <v>25</v>
      </c>
      <c r="G246" t="s">
        <v>27</v>
      </c>
      <c r="H246">
        <v>-0.303949928593095</v>
      </c>
      <c r="I246">
        <v>-1.91686459011042</v>
      </c>
      <c r="J246">
        <v>0.15856619719580001</v>
      </c>
      <c r="K246">
        <v>5.5266955469559099E-2</v>
      </c>
      <c r="L246">
        <v>39</v>
      </c>
      <c r="M246">
        <v>24061</v>
      </c>
      <c r="U246" s="1"/>
      <c r="W246" s="1"/>
      <c r="AB246" s="5"/>
    </row>
    <row r="247" spans="1:28" hidden="1">
      <c r="A247" t="s">
        <v>371</v>
      </c>
      <c r="B247" t="s">
        <v>155</v>
      </c>
      <c r="C247" t="s">
        <v>337</v>
      </c>
      <c r="D247" s="5">
        <v>2.8599999999999963</v>
      </c>
      <c r="E247" s="8">
        <v>3.0999999999999999E-28</v>
      </c>
      <c r="F247" t="s">
        <v>25</v>
      </c>
      <c r="G247" t="s">
        <v>27</v>
      </c>
      <c r="H247">
        <v>-2.4350983857017502E-3</v>
      </c>
      <c r="I247">
        <v>-3.8776923488483099E-2</v>
      </c>
      <c r="J247">
        <v>6.2797616897714501E-2</v>
      </c>
      <c r="K247">
        <v>0.96906856437104405</v>
      </c>
      <c r="L247">
        <v>248</v>
      </c>
      <c r="M247">
        <v>23882</v>
      </c>
      <c r="W247" s="1"/>
      <c r="AB247" s="5"/>
    </row>
    <row r="248" spans="1:28" hidden="1">
      <c r="A248" t="s">
        <v>371</v>
      </c>
      <c r="B248" t="s">
        <v>155</v>
      </c>
      <c r="C248" t="s">
        <v>337</v>
      </c>
      <c r="D248" s="5">
        <v>2.8599999999999963</v>
      </c>
      <c r="E248" s="8">
        <v>3.0999999999999999E-28</v>
      </c>
      <c r="F248" t="s">
        <v>25</v>
      </c>
      <c r="G248" t="s">
        <v>28</v>
      </c>
      <c r="H248">
        <v>2.5931857745347699E-2</v>
      </c>
      <c r="I248">
        <v>0.38798769680718298</v>
      </c>
      <c r="J248">
        <v>6.68368042562828E-2</v>
      </c>
      <c r="K248">
        <v>0.69802910370226401</v>
      </c>
      <c r="L248">
        <v>223</v>
      </c>
      <c r="M248">
        <v>20619</v>
      </c>
      <c r="W248" s="1"/>
      <c r="AB248" s="5"/>
    </row>
    <row r="249" spans="1:28" hidden="1">
      <c r="A249" t="s">
        <v>371</v>
      </c>
      <c r="B249" t="s">
        <v>155</v>
      </c>
      <c r="C249" t="s">
        <v>337</v>
      </c>
      <c r="D249" s="5">
        <v>2.8599999999999963</v>
      </c>
      <c r="E249" s="8">
        <v>3.0999999999999999E-28</v>
      </c>
      <c r="F249" t="s">
        <v>390</v>
      </c>
      <c r="G249" t="s">
        <v>26</v>
      </c>
      <c r="H249">
        <v>3.0651543655611301E-2</v>
      </c>
      <c r="I249">
        <v>0.33670294334727802</v>
      </c>
      <c r="J249">
        <v>9.1034379892536599E-2</v>
      </c>
      <c r="K249">
        <v>0.73634241603294903</v>
      </c>
      <c r="L249">
        <v>471</v>
      </c>
      <c r="M249">
        <v>402152</v>
      </c>
      <c r="W249" s="1"/>
      <c r="AB249" s="5"/>
    </row>
    <row r="250" spans="1:28" hidden="1">
      <c r="A250" t="s">
        <v>371</v>
      </c>
      <c r="B250" t="s">
        <v>155</v>
      </c>
      <c r="C250" t="s">
        <v>337</v>
      </c>
      <c r="D250" s="5">
        <v>2.8599999999999963</v>
      </c>
      <c r="E250" s="8">
        <v>3.0999999999999999E-28</v>
      </c>
      <c r="F250" t="s">
        <v>25</v>
      </c>
      <c r="G250" t="s">
        <v>26</v>
      </c>
      <c r="H250">
        <v>1.00753435742106E-2</v>
      </c>
      <c r="I250">
        <v>0.22168200839678801</v>
      </c>
      <c r="J250">
        <v>4.5449532179340203E-2</v>
      </c>
      <c r="K250">
        <v>0.82456244377404897</v>
      </c>
      <c r="L250">
        <v>471</v>
      </c>
      <c r="M250">
        <v>44501</v>
      </c>
      <c r="W250" s="1"/>
      <c r="AB250" s="5"/>
    </row>
    <row r="251" spans="1:28" hidden="1">
      <c r="A251" t="s">
        <v>371</v>
      </c>
      <c r="B251" t="s">
        <v>147</v>
      </c>
      <c r="C251" t="s">
        <v>338</v>
      </c>
      <c r="D251" s="5">
        <v>3.4482758620689751</v>
      </c>
      <c r="E251" s="8">
        <v>8.5999999999999998E-26</v>
      </c>
      <c r="F251" t="s">
        <v>25</v>
      </c>
      <c r="G251" t="s">
        <v>26</v>
      </c>
      <c r="H251">
        <v>5.9688913699886298E-2</v>
      </c>
      <c r="I251">
        <v>1.7285340446162401</v>
      </c>
      <c r="J251">
        <v>3.4531523336665301E-2</v>
      </c>
      <c r="K251">
        <v>8.3899397598370395E-2</v>
      </c>
      <c r="L251">
        <v>824</v>
      </c>
      <c r="M251">
        <v>44091</v>
      </c>
      <c r="W251" s="1"/>
      <c r="AB251" s="5"/>
    </row>
    <row r="252" spans="1:28" hidden="1">
      <c r="A252" t="s">
        <v>371</v>
      </c>
      <c r="B252" t="s">
        <v>147</v>
      </c>
      <c r="C252" t="s">
        <v>338</v>
      </c>
      <c r="D252" s="5">
        <v>3.4482758620689751</v>
      </c>
      <c r="E252" s="8">
        <v>8.5999999999999998E-26</v>
      </c>
      <c r="F252" t="s">
        <v>25</v>
      </c>
      <c r="G252" t="s">
        <v>27</v>
      </c>
      <c r="H252">
        <v>2.50922957628179E-2</v>
      </c>
      <c r="I252">
        <v>0.52368892585233795</v>
      </c>
      <c r="J252">
        <v>4.7914505203596899E-2</v>
      </c>
      <c r="K252">
        <v>0.60049973811673596</v>
      </c>
      <c r="L252">
        <v>431</v>
      </c>
      <c r="M252">
        <v>23667</v>
      </c>
      <c r="W252" s="1"/>
      <c r="AB252" s="5"/>
    </row>
    <row r="253" spans="1:28" hidden="1">
      <c r="A253" t="s">
        <v>371</v>
      </c>
      <c r="B253" t="s">
        <v>147</v>
      </c>
      <c r="C253" t="s">
        <v>338</v>
      </c>
      <c r="D253" s="5">
        <v>3.4482758620689751</v>
      </c>
      <c r="E253" s="8">
        <v>8.5999999999999998E-26</v>
      </c>
      <c r="F253" t="s">
        <v>25</v>
      </c>
      <c r="G253" t="s">
        <v>28</v>
      </c>
      <c r="H253">
        <v>9.74740358102026E-2</v>
      </c>
      <c r="I253">
        <v>1.9284267814664899</v>
      </c>
      <c r="J253">
        <v>5.0545883694934901E-2</v>
      </c>
      <c r="K253">
        <v>5.3815655376113901E-2</v>
      </c>
      <c r="L253">
        <v>393</v>
      </c>
      <c r="M253">
        <v>20424</v>
      </c>
      <c r="W253" s="1"/>
      <c r="AB253" s="5"/>
    </row>
    <row r="254" spans="1:28" hidden="1">
      <c r="A254" t="s">
        <v>371</v>
      </c>
      <c r="B254" t="s">
        <v>147</v>
      </c>
      <c r="C254" t="s">
        <v>338</v>
      </c>
      <c r="D254" s="5">
        <v>3.4482758620689751</v>
      </c>
      <c r="E254" s="8">
        <v>8.5999999999999998E-26</v>
      </c>
      <c r="F254" t="s">
        <v>390</v>
      </c>
      <c r="G254" t="s">
        <v>26</v>
      </c>
      <c r="H254">
        <v>7.2725757270634905E-2</v>
      </c>
      <c r="I254">
        <v>1.0518610082312601</v>
      </c>
      <c r="J254">
        <v>6.9140082864109303E-2</v>
      </c>
      <c r="K254">
        <v>0.29286898462194599</v>
      </c>
      <c r="L254">
        <v>824</v>
      </c>
      <c r="M254">
        <v>398059</v>
      </c>
      <c r="W254" s="1"/>
      <c r="AB254" s="5"/>
    </row>
    <row r="255" spans="1:28" hidden="1">
      <c r="A255" t="s">
        <v>371</v>
      </c>
      <c r="B255" t="s">
        <v>156</v>
      </c>
      <c r="C255" t="s">
        <v>339</v>
      </c>
      <c r="D255" s="5">
        <v>1.1363636363636365</v>
      </c>
      <c r="E255" s="8">
        <v>3.7999999999999998E-10</v>
      </c>
      <c r="F255" t="s">
        <v>390</v>
      </c>
      <c r="G255" t="s">
        <v>26</v>
      </c>
      <c r="H255">
        <v>-1.5210817240534301E-2</v>
      </c>
      <c r="I255">
        <v>-0.94411841992285594</v>
      </c>
      <c r="J255">
        <v>1.6111132798126301E-2</v>
      </c>
      <c r="K255">
        <v>0.34511423773011102</v>
      </c>
      <c r="L255">
        <v>17101</v>
      </c>
      <c r="M255">
        <v>246943</v>
      </c>
      <c r="W255" s="1"/>
      <c r="AB255" s="5"/>
    </row>
    <row r="256" spans="1:28" hidden="1">
      <c r="A256" t="s">
        <v>371</v>
      </c>
      <c r="B256" t="s">
        <v>156</v>
      </c>
      <c r="C256" t="s">
        <v>339</v>
      </c>
      <c r="D256" s="5">
        <v>1.1363636363636365</v>
      </c>
      <c r="E256" s="8">
        <v>3.7999999999999998E-10</v>
      </c>
      <c r="F256" t="s">
        <v>25</v>
      </c>
      <c r="G256" t="s">
        <v>26</v>
      </c>
      <c r="H256">
        <v>3.3903840719076098E-3</v>
      </c>
      <c r="I256">
        <v>0.421825287651103</v>
      </c>
      <c r="J256">
        <v>8.0374130502859804E-3</v>
      </c>
      <c r="K256">
        <v>0.67315457399621204</v>
      </c>
      <c r="L256">
        <v>17101</v>
      </c>
      <c r="M256">
        <v>27639</v>
      </c>
      <c r="W256" s="1"/>
      <c r="AB256" s="5"/>
    </row>
    <row r="257" spans="1:28" hidden="1">
      <c r="A257" t="s">
        <v>371</v>
      </c>
      <c r="B257" t="s">
        <v>156</v>
      </c>
      <c r="C257" t="s">
        <v>339</v>
      </c>
      <c r="D257" s="5">
        <v>1.1363636363636365</v>
      </c>
      <c r="E257" s="8">
        <v>3.7999999999999998E-10</v>
      </c>
      <c r="F257" t="s">
        <v>25</v>
      </c>
      <c r="G257" t="s">
        <v>27</v>
      </c>
      <c r="H257">
        <v>1.11445095608533E-2</v>
      </c>
      <c r="I257">
        <v>1.00917325948861</v>
      </c>
      <c r="J257">
        <v>1.1043207354206599E-2</v>
      </c>
      <c r="K257">
        <v>0.31290173200599802</v>
      </c>
      <c r="L257">
        <v>9117</v>
      </c>
      <c r="M257">
        <v>14876</v>
      </c>
      <c r="W257" s="1"/>
      <c r="AB257" s="5"/>
    </row>
    <row r="258" spans="1:28" hidden="1">
      <c r="A258" t="s">
        <v>371</v>
      </c>
      <c r="B258" t="s">
        <v>156</v>
      </c>
      <c r="C258" t="s">
        <v>339</v>
      </c>
      <c r="D258" s="5">
        <v>1.1363636363636365</v>
      </c>
      <c r="E258" s="8">
        <v>3.7999999999999998E-10</v>
      </c>
      <c r="F258" t="s">
        <v>25</v>
      </c>
      <c r="G258" t="s">
        <v>28</v>
      </c>
      <c r="H258">
        <v>-4.65331617765342E-3</v>
      </c>
      <c r="I258">
        <v>-0.39115739392608601</v>
      </c>
      <c r="J258">
        <v>1.1896275642261599E-2</v>
      </c>
      <c r="K258">
        <v>0.69568491879676198</v>
      </c>
      <c r="L258">
        <v>7984</v>
      </c>
      <c r="M258">
        <v>12763</v>
      </c>
      <c r="W258" s="1"/>
      <c r="AB258" s="5"/>
    </row>
    <row r="259" spans="1:28" hidden="1">
      <c r="A259" t="s">
        <v>371</v>
      </c>
      <c r="B259" t="s">
        <v>157</v>
      </c>
      <c r="C259" t="s">
        <v>340</v>
      </c>
      <c r="D259" s="5">
        <v>1.1599999999999997</v>
      </c>
      <c r="E259" s="8">
        <v>2.1999999999999998E-18</v>
      </c>
      <c r="F259" t="s">
        <v>390</v>
      </c>
      <c r="G259" t="s">
        <v>26</v>
      </c>
      <c r="H259">
        <v>-5.8956788466679498E-3</v>
      </c>
      <c r="I259">
        <v>-0.418529123396849</v>
      </c>
      <c r="J259">
        <v>1.40866633098736E-2</v>
      </c>
      <c r="K259">
        <v>0.675562299848391</v>
      </c>
      <c r="L259">
        <v>24262</v>
      </c>
      <c r="M259">
        <v>188658</v>
      </c>
      <c r="W259" s="1"/>
      <c r="AB259" s="5"/>
    </row>
    <row r="260" spans="1:28" hidden="1">
      <c r="A260" t="s">
        <v>371</v>
      </c>
      <c r="B260" t="s">
        <v>157</v>
      </c>
      <c r="C260" t="s">
        <v>340</v>
      </c>
      <c r="D260" s="5">
        <v>1.1599999999999997</v>
      </c>
      <c r="E260" s="8">
        <v>2.1999999999999998E-18</v>
      </c>
      <c r="F260" t="s">
        <v>25</v>
      </c>
      <c r="G260" t="s">
        <v>28</v>
      </c>
      <c r="H260">
        <v>1.5580899643363301E-3</v>
      </c>
      <c r="I260">
        <v>0.14957078483984701</v>
      </c>
      <c r="J260">
        <v>1.04170742033924E-2</v>
      </c>
      <c r="K260">
        <v>0.88110470987246303</v>
      </c>
      <c r="L260">
        <v>11279</v>
      </c>
      <c r="M260">
        <v>9528</v>
      </c>
      <c r="W260" s="1"/>
      <c r="AB260" s="5"/>
    </row>
    <row r="261" spans="1:28" hidden="1">
      <c r="A261" t="s">
        <v>371</v>
      </c>
      <c r="B261" t="s">
        <v>157</v>
      </c>
      <c r="C261" t="s">
        <v>340</v>
      </c>
      <c r="D261" s="5">
        <v>1.1599999999999997</v>
      </c>
      <c r="E261" s="8">
        <v>2.1999999999999998E-18</v>
      </c>
      <c r="F261" t="s">
        <v>25</v>
      </c>
      <c r="G261" t="s">
        <v>26</v>
      </c>
      <c r="H261">
        <v>4.7994446876565896E-3</v>
      </c>
      <c r="I261">
        <v>0.68307169485058905</v>
      </c>
      <c r="J261">
        <v>7.0262678483645697E-3</v>
      </c>
      <c r="K261">
        <v>0.49456506478150802</v>
      </c>
      <c r="L261">
        <v>24262</v>
      </c>
      <c r="M261">
        <v>20652</v>
      </c>
      <c r="W261" s="1"/>
      <c r="AB261" s="5"/>
    </row>
    <row r="262" spans="1:28" hidden="1">
      <c r="A262" t="s">
        <v>371</v>
      </c>
      <c r="B262" t="s">
        <v>157</v>
      </c>
      <c r="C262" t="s">
        <v>340</v>
      </c>
      <c r="D262" s="5">
        <v>1.1599999999999997</v>
      </c>
      <c r="E262" s="8">
        <v>2.1999999999999998E-18</v>
      </c>
      <c r="F262" t="s">
        <v>25</v>
      </c>
      <c r="G262" t="s">
        <v>27</v>
      </c>
      <c r="H262">
        <v>7.6229351571259103E-3</v>
      </c>
      <c r="I262">
        <v>0.79085165304509297</v>
      </c>
      <c r="J262">
        <v>9.6388938782318804E-3</v>
      </c>
      <c r="K262">
        <v>0.429038348825314</v>
      </c>
      <c r="L262">
        <v>12983</v>
      </c>
      <c r="M262">
        <v>11124</v>
      </c>
      <c r="W262" s="1"/>
      <c r="AB262" s="5"/>
    </row>
    <row r="263" spans="1:28" hidden="1">
      <c r="A263" t="s">
        <v>371</v>
      </c>
      <c r="B263" t="s">
        <v>158</v>
      </c>
      <c r="C263" t="s">
        <v>341</v>
      </c>
      <c r="D263" s="5">
        <v>1.5499999999999996</v>
      </c>
      <c r="E263" s="8">
        <v>3.1000000000000002E-10</v>
      </c>
      <c r="F263" t="s">
        <v>25</v>
      </c>
      <c r="G263" t="s">
        <v>27</v>
      </c>
      <c r="H263">
        <v>2.2911130356180601E-2</v>
      </c>
      <c r="I263">
        <v>0.51452577215636297</v>
      </c>
      <c r="J263">
        <v>4.4528635096665201E-2</v>
      </c>
      <c r="K263">
        <v>0.60688916281015004</v>
      </c>
      <c r="L263">
        <v>496</v>
      </c>
      <c r="M263">
        <v>23629</v>
      </c>
      <c r="W263" s="1"/>
      <c r="AB263" s="5"/>
    </row>
    <row r="264" spans="1:28" hidden="1">
      <c r="A264" t="s">
        <v>371</v>
      </c>
      <c r="B264" t="s">
        <v>158</v>
      </c>
      <c r="C264" t="s">
        <v>341</v>
      </c>
      <c r="D264" s="5">
        <v>1.5499999999999996</v>
      </c>
      <c r="E264" s="8">
        <v>3.1000000000000002E-10</v>
      </c>
      <c r="F264" t="s">
        <v>390</v>
      </c>
      <c r="G264" t="s">
        <v>26</v>
      </c>
      <c r="H264">
        <v>4.9680113285283801E-2</v>
      </c>
      <c r="I264">
        <v>0.76825019300678199</v>
      </c>
      <c r="J264">
        <v>6.4666580936147203E-2</v>
      </c>
      <c r="K264">
        <v>0.44234259542814902</v>
      </c>
      <c r="L264">
        <v>920</v>
      </c>
      <c r="M264">
        <v>397305</v>
      </c>
      <c r="W264" s="1"/>
      <c r="AB264" s="5"/>
    </row>
    <row r="265" spans="1:28" hidden="1">
      <c r="A265" t="s">
        <v>371</v>
      </c>
      <c r="B265" t="s">
        <v>158</v>
      </c>
      <c r="C265" t="s">
        <v>341</v>
      </c>
      <c r="D265" s="5">
        <v>1.5499999999999996</v>
      </c>
      <c r="E265" s="8">
        <v>3.1000000000000002E-10</v>
      </c>
      <c r="F265" t="s">
        <v>25</v>
      </c>
      <c r="G265" t="s">
        <v>26</v>
      </c>
      <c r="H265">
        <v>4.58121219245732E-2</v>
      </c>
      <c r="I265">
        <v>1.4170992138110901</v>
      </c>
      <c r="J265">
        <v>3.2328097763436002E-2</v>
      </c>
      <c r="K265">
        <v>0.156460854096096</v>
      </c>
      <c r="L265">
        <v>920</v>
      </c>
      <c r="M265">
        <v>44040</v>
      </c>
      <c r="W265" s="1"/>
      <c r="AB265" s="5"/>
    </row>
    <row r="266" spans="1:28" hidden="1">
      <c r="A266" t="s">
        <v>371</v>
      </c>
      <c r="B266" t="s">
        <v>158</v>
      </c>
      <c r="C266" t="s">
        <v>341</v>
      </c>
      <c r="D266" s="5">
        <v>1.5499999999999996</v>
      </c>
      <c r="E266" s="8">
        <v>3.1000000000000002E-10</v>
      </c>
      <c r="F266" t="s">
        <v>25</v>
      </c>
      <c r="G266" t="s">
        <v>28</v>
      </c>
      <c r="H266">
        <v>6.8304732503349799E-2</v>
      </c>
      <c r="I266">
        <v>1.43072659827047</v>
      </c>
      <c r="J266">
        <v>4.77412893462104E-2</v>
      </c>
      <c r="K266">
        <v>0.15252359514811001</v>
      </c>
      <c r="L266">
        <v>424</v>
      </c>
      <c r="M266">
        <v>20411</v>
      </c>
      <c r="W266" s="1"/>
      <c r="AB266" s="5"/>
    </row>
    <row r="267" spans="1:28" hidden="1">
      <c r="A267" t="s">
        <v>371</v>
      </c>
      <c r="B267" t="s">
        <v>147</v>
      </c>
      <c r="C267" t="s">
        <v>342</v>
      </c>
      <c r="D267" s="5">
        <v>2.2699999999999991</v>
      </c>
      <c r="E267" s="8">
        <v>1.1E-68</v>
      </c>
      <c r="F267" t="s">
        <v>25</v>
      </c>
      <c r="G267" t="s">
        <v>28</v>
      </c>
      <c r="H267">
        <v>-2.50620025941082E-2</v>
      </c>
      <c r="I267">
        <v>-0.760795250686777</v>
      </c>
      <c r="J267">
        <v>3.2941849428587397E-2</v>
      </c>
      <c r="K267">
        <v>0.44678813275310503</v>
      </c>
      <c r="L267">
        <v>914</v>
      </c>
      <c r="M267">
        <v>19576</v>
      </c>
      <c r="W267" s="1"/>
      <c r="AB267" s="5"/>
    </row>
    <row r="268" spans="1:28" hidden="1">
      <c r="A268" t="s">
        <v>371</v>
      </c>
      <c r="B268" t="s">
        <v>147</v>
      </c>
      <c r="C268" t="s">
        <v>342</v>
      </c>
      <c r="D268" s="5">
        <v>2.2699999999999991</v>
      </c>
      <c r="E268" s="8">
        <v>1.1E-68</v>
      </c>
      <c r="F268" t="s">
        <v>25</v>
      </c>
      <c r="G268" t="s">
        <v>27</v>
      </c>
      <c r="H268">
        <v>1.1286561014327101E-2</v>
      </c>
      <c r="I268">
        <v>0.36575439162995699</v>
      </c>
      <c r="J268">
        <v>3.08583062093373E-2</v>
      </c>
      <c r="K268">
        <v>0.71455161613014795</v>
      </c>
      <c r="L268">
        <v>1034</v>
      </c>
      <c r="M268">
        <v>22707</v>
      </c>
      <c r="W268" s="1"/>
      <c r="AB268" s="5"/>
    </row>
    <row r="269" spans="1:28" hidden="1">
      <c r="A269" t="s">
        <v>371</v>
      </c>
      <c r="B269" t="s">
        <v>147</v>
      </c>
      <c r="C269" t="s">
        <v>342</v>
      </c>
      <c r="D269" s="5">
        <v>2.2699999999999991</v>
      </c>
      <c r="E269" s="8">
        <v>1.1E-68</v>
      </c>
      <c r="F269" t="s">
        <v>25</v>
      </c>
      <c r="G269" t="s">
        <v>26</v>
      </c>
      <c r="H269">
        <v>-6.4007324440114501E-3</v>
      </c>
      <c r="I269">
        <v>-0.28616043473728903</v>
      </c>
      <c r="J269">
        <v>2.2367636007709E-2</v>
      </c>
      <c r="K269">
        <v>0.77475658631153499</v>
      </c>
      <c r="L269">
        <v>1948</v>
      </c>
      <c r="M269">
        <v>42283</v>
      </c>
      <c r="W269" s="1"/>
      <c r="AB269" s="5"/>
    </row>
    <row r="270" spans="1:28" hidden="1">
      <c r="A270" t="s">
        <v>371</v>
      </c>
      <c r="B270" t="s">
        <v>147</v>
      </c>
      <c r="C270" t="s">
        <v>342</v>
      </c>
      <c r="D270" s="5">
        <v>2.2699999999999991</v>
      </c>
      <c r="E270" s="8">
        <v>1.1E-68</v>
      </c>
      <c r="F270" t="s">
        <v>390</v>
      </c>
      <c r="G270" t="s">
        <v>26</v>
      </c>
      <c r="H270">
        <v>-3.5001611779709001E-2</v>
      </c>
      <c r="I270">
        <v>-0.78104319584071702</v>
      </c>
      <c r="J270">
        <v>4.48139257420112E-2</v>
      </c>
      <c r="K270">
        <v>0.43478127124399102</v>
      </c>
      <c r="L270">
        <v>1948</v>
      </c>
      <c r="M270">
        <v>383456</v>
      </c>
      <c r="W270" s="1"/>
      <c r="AB270" s="5"/>
    </row>
    <row r="271" spans="1:28" hidden="1">
      <c r="A271" t="s">
        <v>371</v>
      </c>
      <c r="B271" t="s">
        <v>147</v>
      </c>
      <c r="C271" t="s">
        <v>343</v>
      </c>
      <c r="D271" s="5">
        <v>1.07</v>
      </c>
      <c r="E271" s="2">
        <v>0.68</v>
      </c>
      <c r="F271" t="s">
        <v>25</v>
      </c>
      <c r="G271" t="s">
        <v>28</v>
      </c>
      <c r="H271">
        <v>-1.1296812120897001E-2</v>
      </c>
      <c r="I271">
        <v>-0.161029468014006</v>
      </c>
      <c r="J271">
        <v>7.0153694601502406E-2</v>
      </c>
      <c r="K271">
        <v>0.87207176146578402</v>
      </c>
      <c r="L271">
        <v>202</v>
      </c>
      <c r="M271">
        <v>20531</v>
      </c>
      <c r="AB271" s="5"/>
    </row>
    <row r="272" spans="1:28" hidden="1">
      <c r="A272" t="s">
        <v>371</v>
      </c>
      <c r="B272" t="s">
        <v>147</v>
      </c>
      <c r="C272" t="s">
        <v>343</v>
      </c>
      <c r="D272" s="5">
        <v>1.07</v>
      </c>
      <c r="E272" s="2">
        <v>0.68</v>
      </c>
      <c r="F272" t="s">
        <v>25</v>
      </c>
      <c r="G272" t="s">
        <v>26</v>
      </c>
      <c r="H272">
        <v>-3.4939920796635902E-2</v>
      </c>
      <c r="I272">
        <v>-0.72267611298279399</v>
      </c>
      <c r="J272">
        <v>4.8347966909303097E-2</v>
      </c>
      <c r="K272">
        <v>0.46988267452399901</v>
      </c>
      <c r="L272">
        <v>418</v>
      </c>
      <c r="M272">
        <v>44307</v>
      </c>
      <c r="AB272" s="5"/>
    </row>
    <row r="273" spans="1:28" hidden="1">
      <c r="A273" t="s">
        <v>371</v>
      </c>
      <c r="B273" t="s">
        <v>147</v>
      </c>
      <c r="C273" t="s">
        <v>343</v>
      </c>
      <c r="D273" s="5">
        <v>1.07</v>
      </c>
      <c r="E273" s="2">
        <v>0.68</v>
      </c>
      <c r="F273" t="s">
        <v>25</v>
      </c>
      <c r="G273" t="s">
        <v>27</v>
      </c>
      <c r="H273">
        <v>-5.5172140211276803E-2</v>
      </c>
      <c r="I273">
        <v>-0.81592299120399303</v>
      </c>
      <c r="J273">
        <v>6.76192983970995E-2</v>
      </c>
      <c r="K273">
        <v>0.41455228697461199</v>
      </c>
      <c r="L273">
        <v>216</v>
      </c>
      <c r="M273">
        <v>23776</v>
      </c>
      <c r="AB273" s="5"/>
    </row>
    <row r="274" spans="1:28" hidden="1">
      <c r="A274" t="s">
        <v>371</v>
      </c>
      <c r="B274" t="s">
        <v>147</v>
      </c>
      <c r="C274" t="s">
        <v>343</v>
      </c>
      <c r="D274" s="5">
        <v>1.07</v>
      </c>
      <c r="E274" s="2">
        <v>0.68</v>
      </c>
      <c r="F274" t="s">
        <v>390</v>
      </c>
      <c r="G274" t="s">
        <v>26</v>
      </c>
      <c r="H274">
        <v>4.1675434223451401E-2</v>
      </c>
      <c r="I274">
        <v>0.43074253607206298</v>
      </c>
      <c r="J274">
        <v>9.6752539471697693E-2</v>
      </c>
      <c r="K274">
        <v>0.66665766305377105</v>
      </c>
      <c r="L274">
        <v>418</v>
      </c>
      <c r="M274">
        <v>400552</v>
      </c>
      <c r="AB274" s="5"/>
    </row>
    <row r="275" spans="1:28" hidden="1">
      <c r="A275" t="s">
        <v>371</v>
      </c>
      <c r="B275" t="s">
        <v>159</v>
      </c>
      <c r="C275" t="s">
        <v>344</v>
      </c>
      <c r="D275" s="5">
        <v>1.3157894736842102</v>
      </c>
      <c r="E275" s="8">
        <v>3.1000000000000001E-16</v>
      </c>
      <c r="F275" t="s">
        <v>390</v>
      </c>
      <c r="G275" t="s">
        <v>26</v>
      </c>
      <c r="H275">
        <v>3.4103583474087297E-2</v>
      </c>
      <c r="I275">
        <v>1.20674126657849</v>
      </c>
      <c r="J275">
        <v>2.8260891061413801E-2</v>
      </c>
      <c r="K275">
        <v>0.22753817511163399</v>
      </c>
      <c r="L275">
        <v>5054</v>
      </c>
      <c r="M275">
        <v>359171</v>
      </c>
      <c r="W275" s="1"/>
      <c r="AB275" s="5"/>
    </row>
    <row r="276" spans="1:28" hidden="1">
      <c r="A276" t="s">
        <v>371</v>
      </c>
      <c r="B276" t="s">
        <v>159</v>
      </c>
      <c r="C276" t="s">
        <v>344</v>
      </c>
      <c r="D276" s="5">
        <v>1.3157894736842102</v>
      </c>
      <c r="E276" s="8">
        <v>3.1000000000000001E-16</v>
      </c>
      <c r="F276" t="s">
        <v>25</v>
      </c>
      <c r="G276" t="s">
        <v>26</v>
      </c>
      <c r="H276">
        <v>-1.8270505476226499E-2</v>
      </c>
      <c r="I276">
        <v>-1.29519202642015</v>
      </c>
      <c r="J276">
        <v>1.41064066976426E-2</v>
      </c>
      <c r="K276">
        <v>0.19526067072459599</v>
      </c>
      <c r="L276">
        <v>5054</v>
      </c>
      <c r="M276">
        <v>39750</v>
      </c>
      <c r="W276" s="1"/>
      <c r="AB276" s="5"/>
    </row>
    <row r="277" spans="1:28" hidden="1">
      <c r="A277" t="s">
        <v>371</v>
      </c>
      <c r="B277" t="s">
        <v>159</v>
      </c>
      <c r="C277" t="s">
        <v>344</v>
      </c>
      <c r="D277" s="5">
        <v>1.3157894736842102</v>
      </c>
      <c r="E277" s="8">
        <v>3.1000000000000001E-16</v>
      </c>
      <c r="F277" t="s">
        <v>25</v>
      </c>
      <c r="G277" t="s">
        <v>27</v>
      </c>
      <c r="H277">
        <v>-3.5072906248249998E-2</v>
      </c>
      <c r="I277">
        <v>-1.8155906621592199</v>
      </c>
      <c r="J277">
        <v>1.9317628680982E-2</v>
      </c>
      <c r="K277">
        <v>6.9445650849169205E-2</v>
      </c>
      <c r="L277">
        <v>2712</v>
      </c>
      <c r="M277">
        <v>21322</v>
      </c>
      <c r="W277" s="1"/>
      <c r="AB277" s="5"/>
    </row>
    <row r="278" spans="1:28" hidden="1">
      <c r="A278" t="s">
        <v>371</v>
      </c>
      <c r="B278" t="s">
        <v>159</v>
      </c>
      <c r="C278" t="s">
        <v>344</v>
      </c>
      <c r="D278" s="5">
        <v>1.3157894736842102</v>
      </c>
      <c r="E278" s="8">
        <v>3.1000000000000001E-16</v>
      </c>
      <c r="F278" t="s">
        <v>25</v>
      </c>
      <c r="G278" t="s">
        <v>28</v>
      </c>
      <c r="H278">
        <v>-3.2219383672760698E-4</v>
      </c>
      <c r="I278">
        <v>-1.5370783379843E-2</v>
      </c>
      <c r="J278">
        <v>2.0961445410136201E-2</v>
      </c>
      <c r="K278">
        <v>0.98773651989980304</v>
      </c>
      <c r="L278">
        <v>2342</v>
      </c>
      <c r="M278">
        <v>18428</v>
      </c>
      <c r="W278" s="1"/>
      <c r="AB278" s="5"/>
    </row>
    <row r="279" spans="1:28" hidden="1">
      <c r="A279" t="s">
        <v>371</v>
      </c>
      <c r="B279" t="s">
        <v>160</v>
      </c>
      <c r="C279" t="s">
        <v>345</v>
      </c>
      <c r="D279" s="5">
        <v>1.1494252873563222</v>
      </c>
      <c r="E279" s="8">
        <v>4.2999999999999997E-15</v>
      </c>
      <c r="F279" t="s">
        <v>390</v>
      </c>
      <c r="G279" t="s">
        <v>26</v>
      </c>
      <c r="H279">
        <v>-4.5471454816913299E-3</v>
      </c>
      <c r="I279">
        <v>-0.33753338476287997</v>
      </c>
      <c r="J279">
        <v>1.34716910591992E-2</v>
      </c>
      <c r="K279">
        <v>0.73571642570166196</v>
      </c>
      <c r="L279">
        <v>28086</v>
      </c>
      <c r="M279">
        <v>148144</v>
      </c>
      <c r="W279" s="1"/>
      <c r="AB279" s="5"/>
    </row>
    <row r="280" spans="1:28" hidden="1">
      <c r="A280" t="s">
        <v>371</v>
      </c>
      <c r="B280" t="s">
        <v>160</v>
      </c>
      <c r="C280" t="s">
        <v>345</v>
      </c>
      <c r="D280" s="5">
        <v>1.1494252873563222</v>
      </c>
      <c r="E280" s="8">
        <v>4.2999999999999997E-15</v>
      </c>
      <c r="F280" t="s">
        <v>25</v>
      </c>
      <c r="G280" t="s">
        <v>27</v>
      </c>
      <c r="H280">
        <v>9.8223490446168503E-4</v>
      </c>
      <c r="I280">
        <v>0.106682546227928</v>
      </c>
      <c r="J280">
        <v>9.2070815629309299E-3</v>
      </c>
      <c r="K280">
        <v>0.91504171708387905</v>
      </c>
      <c r="L280">
        <v>15033</v>
      </c>
      <c r="M280">
        <v>9097</v>
      </c>
      <c r="W280" s="1"/>
      <c r="AB280" s="5"/>
    </row>
    <row r="281" spans="1:28" hidden="1">
      <c r="A281" t="s">
        <v>371</v>
      </c>
      <c r="B281" t="s">
        <v>160</v>
      </c>
      <c r="C281" t="s">
        <v>345</v>
      </c>
      <c r="D281" s="5">
        <v>1.1494252873563222</v>
      </c>
      <c r="E281" s="8">
        <v>4.2999999999999997E-15</v>
      </c>
      <c r="F281" t="s">
        <v>25</v>
      </c>
      <c r="G281" t="s">
        <v>28</v>
      </c>
      <c r="H281">
        <v>-3.5255006808992098E-3</v>
      </c>
      <c r="I281">
        <v>-0.35329517292899398</v>
      </c>
      <c r="J281">
        <v>9.97890984943566E-3</v>
      </c>
      <c r="K281">
        <v>0.72387073969794902</v>
      </c>
      <c r="L281">
        <v>13053</v>
      </c>
      <c r="M281">
        <v>7789</v>
      </c>
      <c r="W281" s="1"/>
      <c r="AB281" s="5"/>
    </row>
    <row r="282" spans="1:28" hidden="1">
      <c r="A282" t="s">
        <v>371</v>
      </c>
      <c r="B282" t="s">
        <v>160</v>
      </c>
      <c r="C282" t="s">
        <v>345</v>
      </c>
      <c r="D282" s="5">
        <v>1.1494252873563222</v>
      </c>
      <c r="E282" s="8">
        <v>4.2999999999999997E-15</v>
      </c>
      <c r="F282" t="s">
        <v>25</v>
      </c>
      <c r="G282" t="s">
        <v>26</v>
      </c>
      <c r="H282">
        <v>-1.21987584398601E-3</v>
      </c>
      <c r="I282">
        <v>-0.18151339762629201</v>
      </c>
      <c r="J282">
        <v>6.72058294285001E-3</v>
      </c>
      <c r="K282">
        <v>0.85596543635589795</v>
      </c>
      <c r="L282">
        <v>28086</v>
      </c>
      <c r="M282">
        <v>16886</v>
      </c>
      <c r="W282" s="1"/>
      <c r="AB282" s="5"/>
    </row>
    <row r="283" spans="1:28" hidden="1">
      <c r="A283" t="s">
        <v>371</v>
      </c>
      <c r="B283" t="s">
        <v>160</v>
      </c>
      <c r="C283" t="s">
        <v>346</v>
      </c>
      <c r="D283" s="5">
        <v>1.1494252873563222</v>
      </c>
      <c r="E283" s="8">
        <v>2.4000000000000001E-11</v>
      </c>
      <c r="F283" t="s">
        <v>390</v>
      </c>
      <c r="G283" t="s">
        <v>26</v>
      </c>
      <c r="H283">
        <v>2.3711472444749901E-2</v>
      </c>
      <c r="I283">
        <v>1.4815121059133201</v>
      </c>
      <c r="J283">
        <v>1.6004913054782199E-2</v>
      </c>
      <c r="K283">
        <v>0.138477190750664</v>
      </c>
      <c r="L283">
        <v>17390</v>
      </c>
      <c r="M283">
        <v>241840</v>
      </c>
      <c r="W283" s="1"/>
      <c r="AB283" s="5"/>
    </row>
    <row r="284" spans="1:28" hidden="1">
      <c r="A284" t="s">
        <v>371</v>
      </c>
      <c r="B284" t="s">
        <v>160</v>
      </c>
      <c r="C284" t="s">
        <v>346</v>
      </c>
      <c r="D284" s="5">
        <v>1.1494252873563222</v>
      </c>
      <c r="E284" s="8">
        <v>2.4000000000000001E-11</v>
      </c>
      <c r="F284" t="s">
        <v>25</v>
      </c>
      <c r="G284" t="s">
        <v>26</v>
      </c>
      <c r="H284">
        <v>-8.1909794879934193E-3</v>
      </c>
      <c r="I284">
        <v>-1.02599759565149</v>
      </c>
      <c r="J284">
        <v>7.9834295155363205E-3</v>
      </c>
      <c r="K284">
        <v>0.30489825392444098</v>
      </c>
      <c r="L284">
        <v>17390</v>
      </c>
      <c r="M284">
        <v>27451</v>
      </c>
      <c r="W284" s="1"/>
      <c r="AB284" s="5"/>
    </row>
    <row r="285" spans="1:28" hidden="1">
      <c r="A285" t="s">
        <v>371</v>
      </c>
      <c r="B285" t="s">
        <v>160</v>
      </c>
      <c r="C285" t="s">
        <v>346</v>
      </c>
      <c r="D285" s="5">
        <v>1.1494252873563222</v>
      </c>
      <c r="E285" s="8">
        <v>2.4000000000000001E-11</v>
      </c>
      <c r="F285" t="s">
        <v>25</v>
      </c>
      <c r="G285" t="s">
        <v>28</v>
      </c>
      <c r="H285">
        <v>4.3167725927884398E-3</v>
      </c>
      <c r="I285">
        <v>0.36522407808358398</v>
      </c>
      <c r="J285">
        <v>1.1819518076243899E-2</v>
      </c>
      <c r="K285">
        <v>0.71494786508515995</v>
      </c>
      <c r="L285">
        <v>8022</v>
      </c>
      <c r="M285">
        <v>12763</v>
      </c>
      <c r="W285" s="1"/>
      <c r="AB285" s="5"/>
    </row>
    <row r="286" spans="1:28" hidden="1">
      <c r="A286" t="s">
        <v>371</v>
      </c>
      <c r="B286" t="s">
        <v>160</v>
      </c>
      <c r="C286" t="s">
        <v>346</v>
      </c>
      <c r="D286" s="5">
        <v>1.1494252873563222</v>
      </c>
      <c r="E286" s="8">
        <v>2.4000000000000001E-11</v>
      </c>
      <c r="F286" t="s">
        <v>25</v>
      </c>
      <c r="G286" t="s">
        <v>27</v>
      </c>
      <c r="H286">
        <v>-1.9372173449745799E-2</v>
      </c>
      <c r="I286">
        <v>-1.7662255714500199</v>
      </c>
      <c r="J286">
        <v>1.0968119680116401E-2</v>
      </c>
      <c r="K286">
        <v>7.7370701438822603E-2</v>
      </c>
      <c r="L286">
        <v>9368</v>
      </c>
      <c r="M286">
        <v>14688</v>
      </c>
      <c r="W286" s="1"/>
      <c r="AB286" s="5"/>
    </row>
    <row r="287" spans="1:28" hidden="1">
      <c r="A287" t="s">
        <v>371</v>
      </c>
      <c r="B287" t="s">
        <v>155</v>
      </c>
      <c r="C287" t="s">
        <v>347</v>
      </c>
      <c r="D287" s="5">
        <v>1.4300000000000002</v>
      </c>
      <c r="E287" s="8">
        <v>3.7999999999999998E-69</v>
      </c>
      <c r="F287" t="s">
        <v>25</v>
      </c>
      <c r="G287" t="s">
        <v>28</v>
      </c>
      <c r="H287">
        <v>-2.74456139982539E-2</v>
      </c>
      <c r="I287">
        <v>-2.2391010148741701</v>
      </c>
      <c r="J287">
        <v>1.2257425554244699E-2</v>
      </c>
      <c r="K287">
        <v>2.51602665683568E-2</v>
      </c>
      <c r="L287">
        <v>7553</v>
      </c>
      <c r="M287">
        <v>12512</v>
      </c>
      <c r="W287" s="1"/>
      <c r="AB287" s="5"/>
    </row>
    <row r="288" spans="1:28" hidden="1">
      <c r="A288" t="s">
        <v>371</v>
      </c>
      <c r="B288" t="s">
        <v>155</v>
      </c>
      <c r="C288" t="s">
        <v>347</v>
      </c>
      <c r="D288" s="5">
        <v>1.4300000000000002</v>
      </c>
      <c r="E288" s="8">
        <v>3.7999999999999998E-69</v>
      </c>
      <c r="F288" t="s">
        <v>390</v>
      </c>
      <c r="G288" t="s">
        <v>26</v>
      </c>
      <c r="H288">
        <v>-2.8283919579601101E-2</v>
      </c>
      <c r="I288">
        <v>-1.71141676167055</v>
      </c>
      <c r="J288">
        <v>1.6526611292501599E-2</v>
      </c>
      <c r="K288">
        <v>8.7011367396108596E-2</v>
      </c>
      <c r="L288">
        <v>16176</v>
      </c>
      <c r="M288">
        <v>247679</v>
      </c>
      <c r="W288" s="1"/>
      <c r="AB288" s="5"/>
    </row>
    <row r="289" spans="1:28" hidden="1">
      <c r="A289" t="s">
        <v>371</v>
      </c>
      <c r="B289" t="s">
        <v>155</v>
      </c>
      <c r="C289" t="s">
        <v>347</v>
      </c>
      <c r="D289" s="5">
        <v>1.4300000000000002</v>
      </c>
      <c r="E289" s="8">
        <v>3.7999999999999998E-69</v>
      </c>
      <c r="F289" t="s">
        <v>25</v>
      </c>
      <c r="G289" t="s">
        <v>27</v>
      </c>
      <c r="H289">
        <v>1.1609097806073599E-3</v>
      </c>
      <c r="I289">
        <v>0.102790272186008</v>
      </c>
      <c r="J289">
        <v>1.1293965429983399E-2</v>
      </c>
      <c r="K289">
        <v>0.91813031318361205</v>
      </c>
      <c r="L289">
        <v>8623</v>
      </c>
      <c r="M289">
        <v>14625</v>
      </c>
      <c r="W289" s="1"/>
      <c r="AB289" s="5"/>
    </row>
    <row r="290" spans="1:28" hidden="1">
      <c r="A290" t="s">
        <v>371</v>
      </c>
      <c r="B290" t="s">
        <v>155</v>
      </c>
      <c r="C290" t="s">
        <v>347</v>
      </c>
      <c r="D290" s="5">
        <v>1.4300000000000002</v>
      </c>
      <c r="E290" s="8">
        <v>3.7999999999999998E-69</v>
      </c>
      <c r="F290" t="s">
        <v>25</v>
      </c>
      <c r="G290" t="s">
        <v>26</v>
      </c>
      <c r="H290">
        <v>-1.2007196277655599E-2</v>
      </c>
      <c r="I290">
        <v>-1.4555852549333199</v>
      </c>
      <c r="J290">
        <v>8.2490505018242202E-3</v>
      </c>
      <c r="K290">
        <v>0.14551455695559901</v>
      </c>
      <c r="L290">
        <v>16176</v>
      </c>
      <c r="M290">
        <v>27137</v>
      </c>
      <c r="W290" s="1"/>
      <c r="AB290" s="5"/>
    </row>
    <row r="291" spans="1:28" hidden="1">
      <c r="A291" t="s">
        <v>371</v>
      </c>
      <c r="B291" t="s">
        <v>161</v>
      </c>
      <c r="C291" t="s">
        <v>348</v>
      </c>
      <c r="D291" s="5">
        <v>1.1111111111111107</v>
      </c>
      <c r="E291" s="8">
        <v>1.2E-8</v>
      </c>
      <c r="F291" t="s">
        <v>390</v>
      </c>
      <c r="G291" t="s">
        <v>26</v>
      </c>
      <c r="H291">
        <v>-1.3901007364695999E-3</v>
      </c>
      <c r="I291">
        <v>-9.31455416489987E-2</v>
      </c>
      <c r="J291">
        <v>1.49239642806301E-2</v>
      </c>
      <c r="K291">
        <v>0.92578835493211098</v>
      </c>
      <c r="L291">
        <v>20614</v>
      </c>
      <c r="M291">
        <v>215095</v>
      </c>
      <c r="W291" s="1"/>
      <c r="AB291" s="5"/>
    </row>
    <row r="292" spans="1:28" hidden="1">
      <c r="A292" t="s">
        <v>371</v>
      </c>
      <c r="B292" t="s">
        <v>161</v>
      </c>
      <c r="C292" t="s">
        <v>348</v>
      </c>
      <c r="D292" s="5">
        <v>1.1111111111111107</v>
      </c>
      <c r="E292" s="8">
        <v>1.2E-8</v>
      </c>
      <c r="F292" t="s">
        <v>25</v>
      </c>
      <c r="G292" t="s">
        <v>26</v>
      </c>
      <c r="H292">
        <v>-5.2019951339810104E-3</v>
      </c>
      <c r="I292">
        <v>-0.69807807587989801</v>
      </c>
      <c r="J292">
        <v>7.4518815498167803E-3</v>
      </c>
      <c r="K292">
        <v>0.48513199774549998</v>
      </c>
      <c r="L292">
        <v>20614</v>
      </c>
      <c r="M292">
        <v>24123</v>
      </c>
      <c r="W292" s="1"/>
      <c r="AB292" s="5"/>
    </row>
    <row r="293" spans="1:28" hidden="1">
      <c r="A293" t="s">
        <v>371</v>
      </c>
      <c r="B293" t="s">
        <v>161</v>
      </c>
      <c r="C293" t="s">
        <v>348</v>
      </c>
      <c r="D293" s="5">
        <v>1.1111111111111107</v>
      </c>
      <c r="E293" s="8">
        <v>1.2E-8</v>
      </c>
      <c r="F293" t="s">
        <v>25</v>
      </c>
      <c r="G293" t="s">
        <v>28</v>
      </c>
      <c r="H293">
        <v>-6.2906580894212596E-3</v>
      </c>
      <c r="I293">
        <v>-0.57126082717947002</v>
      </c>
      <c r="J293">
        <v>1.10118842219247E-2</v>
      </c>
      <c r="K293">
        <v>0.56782904963501402</v>
      </c>
      <c r="L293">
        <v>9547</v>
      </c>
      <c r="M293">
        <v>11180</v>
      </c>
      <c r="W293" s="1"/>
      <c r="AB293" s="5"/>
    </row>
    <row r="294" spans="1:28" hidden="1">
      <c r="A294" t="s">
        <v>371</v>
      </c>
      <c r="B294" t="s">
        <v>161</v>
      </c>
      <c r="C294" t="s">
        <v>348</v>
      </c>
      <c r="D294" s="5">
        <v>1.1111111111111107</v>
      </c>
      <c r="E294" s="8">
        <v>1.2E-8</v>
      </c>
      <c r="F294" t="s">
        <v>25</v>
      </c>
      <c r="G294" t="s">
        <v>27</v>
      </c>
      <c r="H294">
        <v>-4.4642043124463703E-3</v>
      </c>
      <c r="I294">
        <v>-0.43547180009395497</v>
      </c>
      <c r="J294">
        <v>1.0251419980543399E-2</v>
      </c>
      <c r="K294">
        <v>0.66322392072140901</v>
      </c>
      <c r="L294">
        <v>11067</v>
      </c>
      <c r="M294">
        <v>12943</v>
      </c>
      <c r="W294" s="1"/>
      <c r="AB294" s="5"/>
    </row>
    <row r="295" spans="1:28" hidden="1">
      <c r="A295" t="s">
        <v>371</v>
      </c>
      <c r="B295" t="s">
        <v>162</v>
      </c>
      <c r="C295" t="s">
        <v>349</v>
      </c>
      <c r="D295" s="5">
        <v>1.1399999999999999</v>
      </c>
      <c r="E295" s="8">
        <v>1.3999999999999999E-6</v>
      </c>
      <c r="F295" t="s">
        <v>25</v>
      </c>
      <c r="G295" t="s">
        <v>28</v>
      </c>
      <c r="H295">
        <v>1.9315733391970999E-3</v>
      </c>
      <c r="I295">
        <v>0.112338145975227</v>
      </c>
      <c r="J295">
        <v>1.7194278242967102E-2</v>
      </c>
      <c r="K295">
        <v>0.91055640088567302</v>
      </c>
      <c r="L295">
        <v>3547</v>
      </c>
      <c r="M295">
        <v>16896</v>
      </c>
      <c r="W295" s="1"/>
      <c r="AB295" s="5"/>
    </row>
    <row r="296" spans="1:28" hidden="1">
      <c r="A296" t="s">
        <v>371</v>
      </c>
      <c r="B296" t="s">
        <v>162</v>
      </c>
      <c r="C296" t="s">
        <v>349</v>
      </c>
      <c r="D296" s="5">
        <v>1.1399999999999999</v>
      </c>
      <c r="E296" s="8">
        <v>1.3999999999999999E-6</v>
      </c>
      <c r="F296" t="s">
        <v>25</v>
      </c>
      <c r="G296" t="s">
        <v>27</v>
      </c>
      <c r="H296">
        <v>-2.3028500218654501E-2</v>
      </c>
      <c r="I296">
        <v>-1.46132954595883</v>
      </c>
      <c r="J296">
        <v>1.5758594823691699E-2</v>
      </c>
      <c r="K296">
        <v>0.143938300247622</v>
      </c>
      <c r="L296">
        <v>4119</v>
      </c>
      <c r="M296">
        <v>19565</v>
      </c>
      <c r="W296" s="1"/>
      <c r="AB296" s="5"/>
    </row>
    <row r="297" spans="1:28" hidden="1">
      <c r="A297" t="s">
        <v>371</v>
      </c>
      <c r="B297" t="s">
        <v>162</v>
      </c>
      <c r="C297" t="s">
        <v>349</v>
      </c>
      <c r="D297" s="5">
        <v>1.1399999999999999</v>
      </c>
      <c r="E297" s="8">
        <v>1.3999999999999999E-6</v>
      </c>
      <c r="F297" t="s">
        <v>25</v>
      </c>
      <c r="G297" t="s">
        <v>26</v>
      </c>
      <c r="H297">
        <v>-1.12741590739927E-2</v>
      </c>
      <c r="I297">
        <v>-0.97710716265219999</v>
      </c>
      <c r="J297">
        <v>1.1538303581145401E-2</v>
      </c>
      <c r="K297">
        <v>0.328521460610815</v>
      </c>
      <c r="L297">
        <v>7666</v>
      </c>
      <c r="M297">
        <v>36461</v>
      </c>
      <c r="W297" s="1"/>
      <c r="AB297" s="5"/>
    </row>
    <row r="298" spans="1:28" hidden="1">
      <c r="A298" t="s">
        <v>371</v>
      </c>
      <c r="B298" t="s">
        <v>162</v>
      </c>
      <c r="C298" t="s">
        <v>349</v>
      </c>
      <c r="D298" s="5">
        <v>1.1399999999999999</v>
      </c>
      <c r="E298" s="8">
        <v>1.3999999999999999E-6</v>
      </c>
      <c r="F298" t="s">
        <v>390</v>
      </c>
      <c r="G298" t="s">
        <v>26</v>
      </c>
      <c r="H298">
        <v>2.36350095934659E-2</v>
      </c>
      <c r="I298">
        <v>1.0214934885323299</v>
      </c>
      <c r="J298">
        <v>2.3137699710082799E-2</v>
      </c>
      <c r="K298">
        <v>0.30702629472609</v>
      </c>
      <c r="L298">
        <v>7666</v>
      </c>
      <c r="M298">
        <v>329004</v>
      </c>
      <c r="W298" s="1"/>
      <c r="AB298" s="5"/>
    </row>
    <row r="299" spans="1:28" hidden="1">
      <c r="A299" t="s">
        <v>371</v>
      </c>
      <c r="B299" t="s">
        <v>163</v>
      </c>
      <c r="C299" t="s">
        <v>350</v>
      </c>
      <c r="D299" s="5">
        <v>1.1599999999999997</v>
      </c>
      <c r="E299" s="8">
        <v>4.2999999999999996E-9</v>
      </c>
      <c r="F299" t="s">
        <v>25</v>
      </c>
      <c r="G299" t="s">
        <v>27</v>
      </c>
      <c r="H299">
        <v>1.7403902511732099E-3</v>
      </c>
      <c r="I299">
        <v>0.16985566374214001</v>
      </c>
      <c r="J299">
        <v>1.0246289189481001E-2</v>
      </c>
      <c r="K299">
        <v>0.86512507437809605</v>
      </c>
      <c r="L299">
        <v>10158</v>
      </c>
      <c r="M299">
        <v>13972</v>
      </c>
      <c r="W299" s="1"/>
      <c r="AB299" s="5"/>
    </row>
    <row r="300" spans="1:28" hidden="1">
      <c r="A300" t="s">
        <v>371</v>
      </c>
      <c r="B300" t="s">
        <v>163</v>
      </c>
      <c r="C300" t="s">
        <v>350</v>
      </c>
      <c r="D300" s="5">
        <v>1.1599999999999997</v>
      </c>
      <c r="E300" s="8">
        <v>4.2999999999999996E-9</v>
      </c>
      <c r="F300" t="s">
        <v>390</v>
      </c>
      <c r="G300" t="s">
        <v>26</v>
      </c>
      <c r="H300">
        <v>3.4073911982243502E-3</v>
      </c>
      <c r="I300">
        <v>0.22795345317489599</v>
      </c>
      <c r="J300">
        <v>1.4947749861942399E-2</v>
      </c>
      <c r="K300">
        <v>0.81968346355311505</v>
      </c>
      <c r="L300">
        <v>19131</v>
      </c>
      <c r="M300">
        <v>237104</v>
      </c>
      <c r="W300" s="1"/>
      <c r="AB300" s="5"/>
    </row>
    <row r="301" spans="1:28" hidden="1">
      <c r="A301" t="s">
        <v>371</v>
      </c>
      <c r="B301" t="s">
        <v>163</v>
      </c>
      <c r="C301" t="s">
        <v>350</v>
      </c>
      <c r="D301" s="5">
        <v>1.1599999999999997</v>
      </c>
      <c r="E301" s="8">
        <v>4.2999999999999996E-9</v>
      </c>
      <c r="F301" t="s">
        <v>25</v>
      </c>
      <c r="G301" t="s">
        <v>26</v>
      </c>
      <c r="H301">
        <v>3.2794349612348299E-3</v>
      </c>
      <c r="I301">
        <v>0.43969864613100101</v>
      </c>
      <c r="J301">
        <v>7.4583694766660203E-3</v>
      </c>
      <c r="K301">
        <v>0.66015749690174497</v>
      </c>
      <c r="L301">
        <v>19131</v>
      </c>
      <c r="M301">
        <v>25841</v>
      </c>
      <c r="W301" s="1"/>
      <c r="AB301" s="5"/>
    </row>
    <row r="302" spans="1:28" hidden="1">
      <c r="A302" t="s">
        <v>371</v>
      </c>
      <c r="B302" t="s">
        <v>163</v>
      </c>
      <c r="C302" t="s">
        <v>350</v>
      </c>
      <c r="D302" s="5">
        <v>1.1599999999999997</v>
      </c>
      <c r="E302" s="8">
        <v>4.2999999999999996E-9</v>
      </c>
      <c r="F302" t="s">
        <v>25</v>
      </c>
      <c r="G302" t="s">
        <v>28</v>
      </c>
      <c r="H302">
        <v>4.9351374053065496E-3</v>
      </c>
      <c r="I302">
        <v>0.44703548166186402</v>
      </c>
      <c r="J302">
        <v>1.10396995490382E-2</v>
      </c>
      <c r="K302">
        <v>0.65485409004640605</v>
      </c>
      <c r="L302">
        <v>8973</v>
      </c>
      <c r="M302">
        <v>11869</v>
      </c>
      <c r="W302" s="1"/>
      <c r="AB302" s="5"/>
    </row>
    <row r="303" spans="1:28" hidden="1">
      <c r="A303" t="s">
        <v>371</v>
      </c>
      <c r="B303" t="s">
        <v>147</v>
      </c>
      <c r="C303" t="s">
        <v>351</v>
      </c>
      <c r="D303" s="5">
        <v>2.42</v>
      </c>
      <c r="E303" s="8">
        <v>8.1999999999999996E-37</v>
      </c>
      <c r="F303" t="s">
        <v>25</v>
      </c>
      <c r="G303" t="s">
        <v>27</v>
      </c>
      <c r="H303">
        <v>3.15014936181282E-2</v>
      </c>
      <c r="I303">
        <v>0.55151286211089001</v>
      </c>
      <c r="J303">
        <v>5.7118329928984198E-2</v>
      </c>
      <c r="K303">
        <v>0.581287290682722</v>
      </c>
      <c r="L303">
        <v>295</v>
      </c>
      <c r="M303">
        <v>23701</v>
      </c>
      <c r="W303" s="1"/>
      <c r="AB303" s="5"/>
    </row>
    <row r="304" spans="1:28" hidden="1">
      <c r="A304" t="s">
        <v>371</v>
      </c>
      <c r="B304" t="s">
        <v>147</v>
      </c>
      <c r="C304" t="s">
        <v>351</v>
      </c>
      <c r="D304" s="5">
        <v>2.42</v>
      </c>
      <c r="E304" s="8">
        <v>8.1999999999999996E-37</v>
      </c>
      <c r="F304" t="s">
        <v>25</v>
      </c>
      <c r="G304" t="s">
        <v>26</v>
      </c>
      <c r="H304">
        <v>2.7006936618101499E-2</v>
      </c>
      <c r="I304">
        <v>0.66105546782821201</v>
      </c>
      <c r="J304">
        <v>4.0854267050884997E-2</v>
      </c>
      <c r="K304">
        <v>0.508580151386409</v>
      </c>
      <c r="L304">
        <v>576</v>
      </c>
      <c r="M304">
        <v>44115</v>
      </c>
      <c r="W304" s="1"/>
      <c r="AB304" s="5"/>
    </row>
    <row r="305" spans="1:28" hidden="1">
      <c r="A305" t="s">
        <v>371</v>
      </c>
      <c r="B305" t="s">
        <v>147</v>
      </c>
      <c r="C305" t="s">
        <v>351</v>
      </c>
      <c r="D305" s="5">
        <v>2.42</v>
      </c>
      <c r="E305" s="8">
        <v>8.1999999999999996E-37</v>
      </c>
      <c r="F305" t="s">
        <v>25</v>
      </c>
      <c r="G305" t="s">
        <v>28</v>
      </c>
      <c r="H305">
        <v>2.2557646688120599E-2</v>
      </c>
      <c r="I305">
        <v>0.38040759277717401</v>
      </c>
      <c r="J305">
        <v>5.9298623677403503E-2</v>
      </c>
      <c r="K305">
        <v>0.70364678634886602</v>
      </c>
      <c r="L305">
        <v>281</v>
      </c>
      <c r="M305">
        <v>20414</v>
      </c>
      <c r="W305" s="1"/>
      <c r="AB305" s="5"/>
    </row>
    <row r="306" spans="1:28" hidden="1">
      <c r="A306" t="s">
        <v>371</v>
      </c>
      <c r="B306" t="s">
        <v>147</v>
      </c>
      <c r="C306" t="s">
        <v>351</v>
      </c>
      <c r="D306" s="5">
        <v>2.42</v>
      </c>
      <c r="E306" s="8">
        <v>8.1999999999999996E-37</v>
      </c>
      <c r="F306" t="s">
        <v>390</v>
      </c>
      <c r="G306" t="s">
        <v>26</v>
      </c>
      <c r="H306">
        <v>-5.9927601333872298E-3</v>
      </c>
      <c r="I306">
        <v>-7.3320688739574605E-2</v>
      </c>
      <c r="J306">
        <v>8.1733549376121095E-2</v>
      </c>
      <c r="K306">
        <v>0.94155125702973197</v>
      </c>
      <c r="L306">
        <v>576</v>
      </c>
      <c r="M306">
        <v>398131</v>
      </c>
      <c r="W306" s="1"/>
      <c r="AB306" s="5"/>
    </row>
    <row r="307" spans="1:28" hidden="1">
      <c r="A307" t="s">
        <v>371</v>
      </c>
      <c r="B307" t="s">
        <v>164</v>
      </c>
      <c r="C307" t="s">
        <v>352</v>
      </c>
      <c r="D307" s="5">
        <v>2.8099999999999876</v>
      </c>
      <c r="E307" s="2">
        <v>0</v>
      </c>
      <c r="F307" t="s">
        <v>25</v>
      </c>
      <c r="G307" t="s">
        <v>26</v>
      </c>
      <c r="H307">
        <v>1.15766391754314E-2</v>
      </c>
      <c r="I307">
        <v>1.4477269354865601</v>
      </c>
      <c r="J307">
        <v>7.9964245270747001E-3</v>
      </c>
      <c r="K307">
        <v>0.147700417095536</v>
      </c>
      <c r="L307">
        <v>17236</v>
      </c>
      <c r="M307">
        <v>27672</v>
      </c>
      <c r="AB307" s="5"/>
    </row>
    <row r="308" spans="1:28" hidden="1">
      <c r="A308" t="s">
        <v>371</v>
      </c>
      <c r="B308" t="s">
        <v>164</v>
      </c>
      <c r="C308" t="s">
        <v>352</v>
      </c>
      <c r="D308" s="5">
        <v>2.8099999999999876</v>
      </c>
      <c r="E308" s="2">
        <v>0</v>
      </c>
      <c r="F308" t="s">
        <v>390</v>
      </c>
      <c r="G308" t="s">
        <v>26</v>
      </c>
      <c r="H308">
        <v>-4.1346576929438099E-3</v>
      </c>
      <c r="I308">
        <v>-0.25798712055915701</v>
      </c>
      <c r="J308">
        <v>1.60266050645568E-2</v>
      </c>
      <c r="K308">
        <v>0.79641802979126197</v>
      </c>
      <c r="L308">
        <v>17236</v>
      </c>
      <c r="M308">
        <v>247042</v>
      </c>
      <c r="AB308" s="5"/>
    </row>
    <row r="309" spans="1:28" hidden="1">
      <c r="A309" t="s">
        <v>371</v>
      </c>
      <c r="B309" t="s">
        <v>164</v>
      </c>
      <c r="C309" t="s">
        <v>352</v>
      </c>
      <c r="D309" s="5">
        <v>2.8099999999999876</v>
      </c>
      <c r="E309" s="2">
        <v>0</v>
      </c>
      <c r="F309" t="s">
        <v>25</v>
      </c>
      <c r="G309" t="s">
        <v>27</v>
      </c>
      <c r="H309">
        <v>1.37331932734522E-2</v>
      </c>
      <c r="I309">
        <v>1.2494901995910901</v>
      </c>
      <c r="J309">
        <v>1.0991037206971701E-2</v>
      </c>
      <c r="K309">
        <v>0.21149797993910199</v>
      </c>
      <c r="L309">
        <v>9276</v>
      </c>
      <c r="M309">
        <v>14820</v>
      </c>
      <c r="AB309" s="5"/>
    </row>
    <row r="310" spans="1:28" hidden="1">
      <c r="A310" t="s">
        <v>371</v>
      </c>
      <c r="B310" t="s">
        <v>164</v>
      </c>
      <c r="C310" t="s">
        <v>352</v>
      </c>
      <c r="D310" s="5">
        <v>2.8099999999999876</v>
      </c>
      <c r="E310" s="2">
        <v>0</v>
      </c>
      <c r="F310" t="s">
        <v>25</v>
      </c>
      <c r="G310" t="s">
        <v>28</v>
      </c>
      <c r="H310">
        <v>9.5541290462157393E-3</v>
      </c>
      <c r="I310">
        <v>0.80757187831059096</v>
      </c>
      <c r="J310">
        <v>1.1830685667513101E-2</v>
      </c>
      <c r="K310">
        <v>0.41934631714142201</v>
      </c>
      <c r="L310">
        <v>7960</v>
      </c>
      <c r="M310">
        <v>12852</v>
      </c>
      <c r="AB310" s="5"/>
    </row>
    <row r="311" spans="1:28" hidden="1">
      <c r="A311" t="s">
        <v>371</v>
      </c>
      <c r="B311" t="s">
        <v>165</v>
      </c>
      <c r="C311" t="s">
        <v>353</v>
      </c>
      <c r="D311" s="5">
        <v>1.4285714285714279</v>
      </c>
      <c r="E311" s="8">
        <v>2.4E-42</v>
      </c>
      <c r="F311" t="s">
        <v>390</v>
      </c>
      <c r="G311" t="s">
        <v>26</v>
      </c>
      <c r="H311">
        <v>8.8977879844086404E-3</v>
      </c>
      <c r="I311">
        <v>0.48581693852598601</v>
      </c>
      <c r="J311">
        <v>1.83151044741366E-2</v>
      </c>
      <c r="K311">
        <v>0.62709933146278696</v>
      </c>
      <c r="L311">
        <v>12646</v>
      </c>
      <c r="M311">
        <v>290428</v>
      </c>
      <c r="W311" s="1"/>
      <c r="AB311" s="5"/>
    </row>
    <row r="312" spans="1:28" hidden="1">
      <c r="A312" t="s">
        <v>371</v>
      </c>
      <c r="B312" t="s">
        <v>165</v>
      </c>
      <c r="C312" t="s">
        <v>353</v>
      </c>
      <c r="D312" s="5">
        <v>1.4285714285714279</v>
      </c>
      <c r="E312" s="8">
        <v>2.4E-42</v>
      </c>
      <c r="F312" t="s">
        <v>25</v>
      </c>
      <c r="G312" t="s">
        <v>26</v>
      </c>
      <c r="H312">
        <v>2.1555062348592599E-2</v>
      </c>
      <c r="I312">
        <v>2.3584392582511602</v>
      </c>
      <c r="J312">
        <v>9.13954526205445E-3</v>
      </c>
      <c r="K312">
        <v>1.8356218508443399E-2</v>
      </c>
      <c r="L312">
        <v>12646</v>
      </c>
      <c r="M312">
        <v>32326</v>
      </c>
      <c r="W312" s="1"/>
      <c r="AB312" s="5"/>
    </row>
    <row r="313" spans="1:28" hidden="1">
      <c r="A313" t="s">
        <v>371</v>
      </c>
      <c r="B313" t="s">
        <v>165</v>
      </c>
      <c r="C313" t="s">
        <v>353</v>
      </c>
      <c r="D313" s="5">
        <v>1.4285714285714279</v>
      </c>
      <c r="E313" s="8">
        <v>2.4E-42</v>
      </c>
      <c r="F313" t="s">
        <v>25</v>
      </c>
      <c r="G313" t="s">
        <v>27</v>
      </c>
      <c r="H313">
        <v>1.7265988535150899E-2</v>
      </c>
      <c r="I313">
        <v>1.38123085855433</v>
      </c>
      <c r="J313">
        <v>1.25004364246701E-2</v>
      </c>
      <c r="K313">
        <v>0.167220787582048</v>
      </c>
      <c r="L313">
        <v>6821</v>
      </c>
      <c r="M313">
        <v>17309</v>
      </c>
      <c r="W313" s="1"/>
      <c r="AB313" s="5"/>
    </row>
    <row r="314" spans="1:28" hidden="1">
      <c r="A314" t="s">
        <v>371</v>
      </c>
      <c r="B314" t="s">
        <v>165</v>
      </c>
      <c r="C314" t="s">
        <v>353</v>
      </c>
      <c r="D314" s="5">
        <v>1.4285714285714279</v>
      </c>
      <c r="E314" s="8">
        <v>2.4E-42</v>
      </c>
      <c r="F314" t="s">
        <v>25</v>
      </c>
      <c r="G314" t="s">
        <v>28</v>
      </c>
      <c r="H314">
        <v>2.73491384675928E-2</v>
      </c>
      <c r="I314">
        <v>2.0113621588889798</v>
      </c>
      <c r="J314">
        <v>1.3597321768596699E-2</v>
      </c>
      <c r="K314">
        <v>4.4300075457233599E-2</v>
      </c>
      <c r="L314">
        <v>5825</v>
      </c>
      <c r="M314">
        <v>15017</v>
      </c>
      <c r="W314" s="1"/>
      <c r="AB314" s="5"/>
    </row>
    <row r="315" spans="1:28" hidden="1">
      <c r="A315" t="s">
        <v>371</v>
      </c>
      <c r="B315" t="s">
        <v>154</v>
      </c>
      <c r="C315" t="s">
        <v>354</v>
      </c>
      <c r="D315" s="5">
        <v>1.1500000000000004</v>
      </c>
      <c r="E315" s="8">
        <v>1.3000000000000001E-8</v>
      </c>
      <c r="F315" t="s">
        <v>390</v>
      </c>
      <c r="G315" t="s">
        <v>26</v>
      </c>
      <c r="H315">
        <v>-5.8252491257708202E-3</v>
      </c>
      <c r="I315">
        <v>-0.279700247488395</v>
      </c>
      <c r="J315">
        <v>2.0826757137612201E-2</v>
      </c>
      <c r="K315">
        <v>0.77970879907507695</v>
      </c>
      <c r="L315">
        <v>9467</v>
      </c>
      <c r="M315">
        <v>315722</v>
      </c>
      <c r="W315" s="1"/>
      <c r="AB315" s="5"/>
    </row>
    <row r="316" spans="1:28" hidden="1">
      <c r="A316" t="s">
        <v>371</v>
      </c>
      <c r="B316" t="s">
        <v>154</v>
      </c>
      <c r="C316" t="s">
        <v>354</v>
      </c>
      <c r="D316" s="5">
        <v>1.1500000000000004</v>
      </c>
      <c r="E316" s="8">
        <v>1.3000000000000001E-8</v>
      </c>
      <c r="F316" t="s">
        <v>25</v>
      </c>
      <c r="G316" t="s">
        <v>26</v>
      </c>
      <c r="H316">
        <v>-7.2660733251720998E-3</v>
      </c>
      <c r="I316">
        <v>-0.69932039715374195</v>
      </c>
      <c r="J316">
        <v>1.0390192184791499E-2</v>
      </c>
      <c r="K316">
        <v>0.48435550777147202</v>
      </c>
      <c r="L316">
        <v>9467</v>
      </c>
      <c r="M316">
        <v>34688</v>
      </c>
      <c r="W316" s="1"/>
      <c r="AB316" s="5"/>
    </row>
    <row r="317" spans="1:28" hidden="1">
      <c r="A317" t="s">
        <v>371</v>
      </c>
      <c r="B317" t="s">
        <v>154</v>
      </c>
      <c r="C317" t="s">
        <v>354</v>
      </c>
      <c r="D317" s="5">
        <v>1.1500000000000004</v>
      </c>
      <c r="E317" s="8">
        <v>1.3000000000000001E-8</v>
      </c>
      <c r="F317" t="s">
        <v>25</v>
      </c>
      <c r="G317" t="s">
        <v>27</v>
      </c>
      <c r="H317">
        <v>-4.5062550454501703E-3</v>
      </c>
      <c r="I317">
        <v>-0.31725055612577402</v>
      </c>
      <c r="J317">
        <v>1.4204088719276101E-2</v>
      </c>
      <c r="K317">
        <v>0.75105628838648297</v>
      </c>
      <c r="L317">
        <v>5064</v>
      </c>
      <c r="M317">
        <v>18631</v>
      </c>
      <c r="W317" s="1"/>
      <c r="AB317" s="5"/>
    </row>
    <row r="318" spans="1:28" hidden="1">
      <c r="A318" t="s">
        <v>371</v>
      </c>
      <c r="B318" t="s">
        <v>154</v>
      </c>
      <c r="C318" t="s">
        <v>354</v>
      </c>
      <c r="D318" s="5">
        <v>1.1500000000000004</v>
      </c>
      <c r="E318" s="8">
        <v>1.3000000000000001E-8</v>
      </c>
      <c r="F318" t="s">
        <v>25</v>
      </c>
      <c r="G318" t="s">
        <v>28</v>
      </c>
      <c r="H318">
        <v>-1.1011674033412799E-2</v>
      </c>
      <c r="I318">
        <v>-0.71198469118646801</v>
      </c>
      <c r="J318">
        <v>1.5466166856850099E-2</v>
      </c>
      <c r="K318">
        <v>0.47648237996214898</v>
      </c>
      <c r="L318">
        <v>4403</v>
      </c>
      <c r="M318">
        <v>16057</v>
      </c>
      <c r="W318" s="1"/>
      <c r="AB318" s="5"/>
    </row>
    <row r="319" spans="1:28" hidden="1">
      <c r="A319" t="s">
        <v>371</v>
      </c>
      <c r="B319" t="s">
        <v>147</v>
      </c>
      <c r="C319" t="s">
        <v>355</v>
      </c>
      <c r="D319" s="5">
        <v>2.379999999999999</v>
      </c>
      <c r="E319" s="2">
        <v>0</v>
      </c>
      <c r="F319" t="s">
        <v>390</v>
      </c>
      <c r="G319" t="s">
        <v>26</v>
      </c>
      <c r="H319">
        <v>8.4930650339135796E-3</v>
      </c>
      <c r="I319">
        <v>0.62905213503300295</v>
      </c>
      <c r="J319">
        <v>1.3501369061354501E-2</v>
      </c>
      <c r="K319">
        <v>0.52931812346043905</v>
      </c>
      <c r="L319">
        <v>27840</v>
      </c>
      <c r="M319">
        <v>159591</v>
      </c>
      <c r="AB319" s="5"/>
    </row>
    <row r="320" spans="1:28" hidden="1">
      <c r="A320" t="s">
        <v>371</v>
      </c>
      <c r="B320" t="s">
        <v>147</v>
      </c>
      <c r="C320" t="s">
        <v>355</v>
      </c>
      <c r="D320" s="5">
        <v>2.379999999999999</v>
      </c>
      <c r="E320" s="2">
        <v>0</v>
      </c>
      <c r="F320" t="s">
        <v>25</v>
      </c>
      <c r="G320" t="s">
        <v>26</v>
      </c>
      <c r="H320">
        <v>9.1163974596337408E-3</v>
      </c>
      <c r="I320">
        <v>1.3532901605705701</v>
      </c>
      <c r="J320">
        <v>6.7364691809996902E-3</v>
      </c>
      <c r="K320">
        <v>0.17596976012698801</v>
      </c>
      <c r="L320">
        <v>27840</v>
      </c>
      <c r="M320">
        <v>17104</v>
      </c>
      <c r="AB320" s="5"/>
    </row>
    <row r="321" spans="1:28" hidden="1">
      <c r="A321" t="s">
        <v>371</v>
      </c>
      <c r="B321" t="s">
        <v>147</v>
      </c>
      <c r="C321" t="s">
        <v>355</v>
      </c>
      <c r="D321" s="5">
        <v>2.379999999999999</v>
      </c>
      <c r="E321" s="2">
        <v>0</v>
      </c>
      <c r="F321" t="s">
        <v>25</v>
      </c>
      <c r="G321" t="s">
        <v>27</v>
      </c>
      <c r="H321">
        <v>5.4331519298497898E-3</v>
      </c>
      <c r="I321">
        <v>0.58657556134676503</v>
      </c>
      <c r="J321">
        <v>9.26249282765103E-3</v>
      </c>
      <c r="K321">
        <v>0.55749429419517904</v>
      </c>
      <c r="L321">
        <v>15038</v>
      </c>
      <c r="M321">
        <v>9076</v>
      </c>
      <c r="AB321" s="5"/>
    </row>
    <row r="322" spans="1:28" hidden="1">
      <c r="A322" t="s">
        <v>371</v>
      </c>
      <c r="B322" t="s">
        <v>147</v>
      </c>
      <c r="C322" t="s">
        <v>355</v>
      </c>
      <c r="D322" s="5">
        <v>2.379999999999999</v>
      </c>
      <c r="E322" s="2">
        <v>0</v>
      </c>
      <c r="F322" t="s">
        <v>25</v>
      </c>
      <c r="G322" t="s">
        <v>28</v>
      </c>
      <c r="H322">
        <v>1.3350994564432299E-2</v>
      </c>
      <c r="I322">
        <v>1.34022281259698</v>
      </c>
      <c r="J322">
        <v>9.9617723552711292E-3</v>
      </c>
      <c r="K322">
        <v>0.180187545750948</v>
      </c>
      <c r="L322">
        <v>12802</v>
      </c>
      <c r="M322">
        <v>8028</v>
      </c>
      <c r="AB322" s="5"/>
    </row>
    <row r="323" spans="1:28" hidden="1">
      <c r="A323" t="s">
        <v>371</v>
      </c>
      <c r="B323" t="s">
        <v>166</v>
      </c>
      <c r="C323" t="s">
        <v>356</v>
      </c>
      <c r="D323" s="5">
        <v>1.2987012987012994</v>
      </c>
      <c r="E323" s="8">
        <v>1.1E-24</v>
      </c>
      <c r="F323" t="s">
        <v>25</v>
      </c>
      <c r="G323" t="s">
        <v>28</v>
      </c>
      <c r="H323">
        <v>-4.3570710763703499E-4</v>
      </c>
      <c r="I323">
        <v>-3.0106195026442101E-2</v>
      </c>
      <c r="J323">
        <v>1.4472340568257001E-2</v>
      </c>
      <c r="K323">
        <v>0.97598264986290995</v>
      </c>
      <c r="L323">
        <v>4998</v>
      </c>
      <c r="M323">
        <v>15748</v>
      </c>
      <c r="W323" s="1"/>
      <c r="AB323" s="5"/>
    </row>
    <row r="324" spans="1:28" hidden="1">
      <c r="A324" t="s">
        <v>371</v>
      </c>
      <c r="B324" t="s">
        <v>166</v>
      </c>
      <c r="C324" t="s">
        <v>356</v>
      </c>
      <c r="D324" s="5">
        <v>1.2987012987012994</v>
      </c>
      <c r="E324" s="8">
        <v>1.1E-24</v>
      </c>
      <c r="F324" t="s">
        <v>25</v>
      </c>
      <c r="G324" t="s">
        <v>26</v>
      </c>
      <c r="H324">
        <v>3.45754156363463E-3</v>
      </c>
      <c r="I324">
        <v>0.35424761722537301</v>
      </c>
      <c r="J324">
        <v>9.7602394356683508E-3</v>
      </c>
      <c r="K324">
        <v>0.72315498981334703</v>
      </c>
      <c r="L324">
        <v>10819</v>
      </c>
      <c r="M324">
        <v>33952</v>
      </c>
      <c r="W324" s="1"/>
      <c r="AB324" s="5"/>
    </row>
    <row r="325" spans="1:28" hidden="1">
      <c r="A325" t="s">
        <v>371</v>
      </c>
      <c r="B325" t="s">
        <v>166</v>
      </c>
      <c r="C325" t="s">
        <v>356</v>
      </c>
      <c r="D325" s="5">
        <v>1.2987012987012994</v>
      </c>
      <c r="E325" s="8">
        <v>1.1E-24</v>
      </c>
      <c r="F325" t="s">
        <v>25</v>
      </c>
      <c r="G325" t="s">
        <v>27</v>
      </c>
      <c r="H325">
        <v>8.0123229869067808E-3</v>
      </c>
      <c r="I325">
        <v>0.59827178772217005</v>
      </c>
      <c r="J325">
        <v>1.3392446629336301E-2</v>
      </c>
      <c r="K325">
        <v>0.54966424133344305</v>
      </c>
      <c r="L325">
        <v>5821</v>
      </c>
      <c r="M325">
        <v>18204</v>
      </c>
      <c r="W325" s="1"/>
      <c r="AB325" s="5"/>
    </row>
    <row r="326" spans="1:28" hidden="1">
      <c r="A326" t="s">
        <v>371</v>
      </c>
      <c r="B326" t="s">
        <v>166</v>
      </c>
      <c r="C326" t="s">
        <v>356</v>
      </c>
      <c r="D326" s="5">
        <v>1.2987012987012994</v>
      </c>
      <c r="E326" s="8">
        <v>1.1E-24</v>
      </c>
      <c r="F326" t="s">
        <v>390</v>
      </c>
      <c r="G326" t="s">
        <v>26</v>
      </c>
      <c r="H326">
        <v>-8.7153139627362992E-3</v>
      </c>
      <c r="I326">
        <v>-0.44569962601778801</v>
      </c>
      <c r="J326">
        <v>1.9554232164396002E-2</v>
      </c>
      <c r="K326">
        <v>0.65581639074661602</v>
      </c>
      <c r="L326">
        <v>10819</v>
      </c>
      <c r="M326">
        <v>299426</v>
      </c>
      <c r="W326" s="1"/>
      <c r="AB326" s="5"/>
    </row>
    <row r="327" spans="1:28" hidden="1">
      <c r="A327" t="s">
        <v>371</v>
      </c>
      <c r="B327" t="s">
        <v>157</v>
      </c>
      <c r="C327" t="s">
        <v>357</v>
      </c>
      <c r="D327" s="5">
        <v>1.1904761904761907</v>
      </c>
      <c r="E327" s="8">
        <v>3.6000000000000001E-19</v>
      </c>
      <c r="F327" t="s">
        <v>390</v>
      </c>
      <c r="G327" t="s">
        <v>26</v>
      </c>
      <c r="H327">
        <v>-2.0649458374746701E-2</v>
      </c>
      <c r="I327">
        <v>-1.3862161511809801</v>
      </c>
      <c r="J327">
        <v>1.4896275993577599E-2</v>
      </c>
      <c r="K327">
        <v>0.165687823793746</v>
      </c>
      <c r="L327">
        <v>20666</v>
      </c>
      <c r="M327">
        <v>214652</v>
      </c>
      <c r="W327" s="1"/>
      <c r="AB327" s="5"/>
    </row>
    <row r="328" spans="1:28" hidden="1">
      <c r="A328" t="s">
        <v>371</v>
      </c>
      <c r="B328" t="s">
        <v>157</v>
      </c>
      <c r="C328" t="s">
        <v>357</v>
      </c>
      <c r="D328" s="5">
        <v>1.1904761904761907</v>
      </c>
      <c r="E328" s="8">
        <v>3.6000000000000001E-19</v>
      </c>
      <c r="F328" t="s">
        <v>25</v>
      </c>
      <c r="G328" t="s">
        <v>26</v>
      </c>
      <c r="H328">
        <v>4.21358415663824E-3</v>
      </c>
      <c r="I328">
        <v>0.56711536196079904</v>
      </c>
      <c r="J328">
        <v>7.4298536757491304E-3</v>
      </c>
      <c r="K328">
        <v>0.57063865356784105</v>
      </c>
      <c r="L328">
        <v>20666</v>
      </c>
      <c r="M328">
        <v>24062</v>
      </c>
      <c r="W328" s="1"/>
      <c r="AB328" s="5"/>
    </row>
    <row r="329" spans="1:28" hidden="1">
      <c r="A329" t="s">
        <v>371</v>
      </c>
      <c r="B329" t="s">
        <v>157</v>
      </c>
      <c r="C329" t="s">
        <v>357</v>
      </c>
      <c r="D329" s="5">
        <v>1.1904761904761907</v>
      </c>
      <c r="E329" s="8">
        <v>3.6000000000000001E-19</v>
      </c>
      <c r="F329" t="s">
        <v>25</v>
      </c>
      <c r="G329" t="s">
        <v>27</v>
      </c>
      <c r="H329">
        <v>1.37490540824653E-2</v>
      </c>
      <c r="I329">
        <v>1.3496395060338899</v>
      </c>
      <c r="J329">
        <v>1.0187204820988701E-2</v>
      </c>
      <c r="K329">
        <v>0.177144379652139</v>
      </c>
      <c r="L329">
        <v>11151</v>
      </c>
      <c r="M329">
        <v>12856</v>
      </c>
      <c r="W329" s="1"/>
      <c r="AB329" s="5"/>
    </row>
    <row r="330" spans="1:28" hidden="1">
      <c r="A330" t="s">
        <v>371</v>
      </c>
      <c r="B330" t="s">
        <v>157</v>
      </c>
      <c r="C330" t="s">
        <v>357</v>
      </c>
      <c r="D330" s="5">
        <v>1.1904761904761907</v>
      </c>
      <c r="E330" s="8">
        <v>3.6000000000000001E-19</v>
      </c>
      <c r="F330" t="s">
        <v>25</v>
      </c>
      <c r="G330" t="s">
        <v>28</v>
      </c>
      <c r="H330">
        <v>-6.0368088252980697E-3</v>
      </c>
      <c r="I330">
        <v>-0.54757669507010098</v>
      </c>
      <c r="J330">
        <v>1.1024590490516101E-2</v>
      </c>
      <c r="K330">
        <v>0.58398849724909796</v>
      </c>
      <c r="L330">
        <v>9515</v>
      </c>
      <c r="M330">
        <v>11206</v>
      </c>
      <c r="W330" s="1"/>
      <c r="AB330" s="5"/>
    </row>
    <row r="331" spans="1:28" hidden="1">
      <c r="A331" t="s">
        <v>371</v>
      </c>
      <c r="B331" t="s">
        <v>167</v>
      </c>
      <c r="C331" t="s">
        <v>358</v>
      </c>
      <c r="D331" s="5">
        <v>1.6666666666666672</v>
      </c>
      <c r="E331" s="8">
        <v>5.9999999999999996E-165</v>
      </c>
      <c r="F331" t="s">
        <v>25</v>
      </c>
      <c r="G331" t="s">
        <v>27</v>
      </c>
      <c r="H331">
        <v>-6.3219659564431102E-3</v>
      </c>
      <c r="I331">
        <v>-0.58557727592633901</v>
      </c>
      <c r="J331">
        <v>1.0796125834019499E-2</v>
      </c>
      <c r="K331">
        <v>0.558167169037733</v>
      </c>
      <c r="L331">
        <v>11261</v>
      </c>
      <c r="M331">
        <v>6265</v>
      </c>
      <c r="W331" s="1"/>
      <c r="AB331" s="5"/>
    </row>
    <row r="332" spans="1:28" hidden="1">
      <c r="A332" t="s">
        <v>371</v>
      </c>
      <c r="B332" t="s">
        <v>167</v>
      </c>
      <c r="C332" t="s">
        <v>358</v>
      </c>
      <c r="D332" s="5">
        <v>1.6666666666666672</v>
      </c>
      <c r="E332" s="8">
        <v>5.9999999999999996E-165</v>
      </c>
      <c r="F332" t="s">
        <v>25</v>
      </c>
      <c r="G332" t="s">
        <v>28</v>
      </c>
      <c r="H332">
        <v>5.7372967001441798E-3</v>
      </c>
      <c r="I332">
        <v>0.49953088135483398</v>
      </c>
      <c r="J332">
        <v>1.1485369402154701E-2</v>
      </c>
      <c r="K332">
        <v>0.61741270123508496</v>
      </c>
      <c r="L332">
        <v>9824</v>
      </c>
      <c r="M332">
        <v>5320</v>
      </c>
      <c r="W332" s="1"/>
      <c r="AB332" s="5"/>
    </row>
    <row r="333" spans="1:28" hidden="1">
      <c r="A333" t="s">
        <v>371</v>
      </c>
      <c r="B333" t="s">
        <v>167</v>
      </c>
      <c r="C333" t="s">
        <v>358</v>
      </c>
      <c r="D333" s="5">
        <v>1.6666666666666672</v>
      </c>
      <c r="E333" s="8">
        <v>5.9999999999999996E-165</v>
      </c>
      <c r="F333" t="s">
        <v>25</v>
      </c>
      <c r="G333" t="s">
        <v>26</v>
      </c>
      <c r="H333">
        <v>-5.5884499573925599E-4</v>
      </c>
      <c r="I333">
        <v>-7.1545705968482198E-2</v>
      </c>
      <c r="J333">
        <v>7.8110207758022897E-3</v>
      </c>
      <c r="K333">
        <v>0.94296388778912799</v>
      </c>
      <c r="L333">
        <v>21085</v>
      </c>
      <c r="M333">
        <v>11585</v>
      </c>
      <c r="W333" s="1"/>
      <c r="AB333" s="5"/>
    </row>
    <row r="334" spans="1:28" hidden="1">
      <c r="A334" t="s">
        <v>371</v>
      </c>
      <c r="B334" t="s">
        <v>167</v>
      </c>
      <c r="C334" t="s">
        <v>358</v>
      </c>
      <c r="D334" s="5">
        <v>1.6666666666666672</v>
      </c>
      <c r="E334" s="8">
        <v>5.9999999999999996E-165</v>
      </c>
      <c r="F334" t="s">
        <v>390</v>
      </c>
      <c r="G334" t="s">
        <v>26</v>
      </c>
      <c r="H334">
        <v>1.24239118667406E-2</v>
      </c>
      <c r="I334">
        <v>0.79396169191523402</v>
      </c>
      <c r="J334">
        <v>1.56479991330199E-2</v>
      </c>
      <c r="K334">
        <v>0.427223502887007</v>
      </c>
      <c r="L334">
        <v>21085</v>
      </c>
      <c r="M334">
        <v>105245</v>
      </c>
      <c r="W334" s="1"/>
      <c r="AB334" s="5"/>
    </row>
    <row r="335" spans="1:28" hidden="1">
      <c r="A335" t="s">
        <v>371</v>
      </c>
      <c r="B335" t="s">
        <v>168</v>
      </c>
      <c r="C335" t="s">
        <v>359</v>
      </c>
      <c r="D335" s="5">
        <v>1.51</v>
      </c>
      <c r="E335" s="8">
        <v>1.0999999999999999E-9</v>
      </c>
      <c r="F335" t="s">
        <v>25</v>
      </c>
      <c r="G335" t="s">
        <v>28</v>
      </c>
      <c r="H335">
        <v>-2.0179801040081801E-4</v>
      </c>
      <c r="I335">
        <v>-6.3275923561495603E-3</v>
      </c>
      <c r="J335">
        <v>3.1891752667141698E-2</v>
      </c>
      <c r="K335">
        <v>0.99495140610381005</v>
      </c>
      <c r="L335">
        <v>985</v>
      </c>
      <c r="M335">
        <v>19837</v>
      </c>
      <c r="W335" s="1"/>
      <c r="AB335" s="5"/>
    </row>
    <row r="336" spans="1:28" hidden="1">
      <c r="A336" t="s">
        <v>371</v>
      </c>
      <c r="B336" t="s">
        <v>168</v>
      </c>
      <c r="C336" t="s">
        <v>359</v>
      </c>
      <c r="D336" s="5">
        <v>1.51</v>
      </c>
      <c r="E336" s="8">
        <v>1.0999999999999999E-9</v>
      </c>
      <c r="F336" t="s">
        <v>25</v>
      </c>
      <c r="G336" t="s">
        <v>27</v>
      </c>
      <c r="H336">
        <v>-3.3025787099216802E-2</v>
      </c>
      <c r="I336">
        <v>-1.1054371486205601</v>
      </c>
      <c r="J336">
        <v>2.9875770992886099E-2</v>
      </c>
      <c r="K336">
        <v>0.26898124872960799</v>
      </c>
      <c r="L336">
        <v>1130</v>
      </c>
      <c r="M336">
        <v>22987</v>
      </c>
      <c r="W336" s="1"/>
      <c r="AB336" s="5"/>
    </row>
    <row r="337" spans="1:28" hidden="1">
      <c r="A337" t="s">
        <v>371</v>
      </c>
      <c r="B337" t="s">
        <v>168</v>
      </c>
      <c r="C337" t="s">
        <v>359</v>
      </c>
      <c r="D337" s="5">
        <v>1.51</v>
      </c>
      <c r="E337" s="8">
        <v>1.0999999999999999E-9</v>
      </c>
      <c r="F337" t="s">
        <v>25</v>
      </c>
      <c r="G337" t="s">
        <v>26</v>
      </c>
      <c r="H337">
        <v>-1.73155998116757E-2</v>
      </c>
      <c r="I337">
        <v>-0.79974726692160003</v>
      </c>
      <c r="J337">
        <v>2.16513397767862E-2</v>
      </c>
      <c r="K337">
        <v>0.42386146999865598</v>
      </c>
      <c r="L337">
        <v>2115</v>
      </c>
      <c r="M337">
        <v>42824</v>
      </c>
      <c r="W337" s="1"/>
      <c r="AB337" s="5"/>
    </row>
    <row r="338" spans="1:28" hidden="1">
      <c r="A338" t="s">
        <v>371</v>
      </c>
      <c r="B338" t="s">
        <v>168</v>
      </c>
      <c r="C338" t="s">
        <v>359</v>
      </c>
      <c r="D338" s="5">
        <v>1.51</v>
      </c>
      <c r="E338" s="8">
        <v>1.0999999999999999E-9</v>
      </c>
      <c r="F338" t="s">
        <v>390</v>
      </c>
      <c r="G338" t="s">
        <v>26</v>
      </c>
      <c r="H338">
        <v>3.3042560742877397E-2</v>
      </c>
      <c r="I338">
        <v>0.76205245215668305</v>
      </c>
      <c r="J338">
        <v>4.3359955931332197E-2</v>
      </c>
      <c r="K338">
        <v>0.44603270036078302</v>
      </c>
      <c r="L338">
        <v>2115</v>
      </c>
      <c r="M338">
        <v>387751</v>
      </c>
      <c r="W338" s="1"/>
      <c r="AB338" s="5"/>
    </row>
    <row r="339" spans="1:28" hidden="1">
      <c r="A339" t="s">
        <v>371</v>
      </c>
      <c r="B339" t="s">
        <v>162</v>
      </c>
      <c r="C339" t="s">
        <v>360</v>
      </c>
      <c r="D339" s="5">
        <v>1.1111111111111107</v>
      </c>
      <c r="E339" s="8">
        <v>1.5999999999999999E-10</v>
      </c>
      <c r="F339" t="s">
        <v>390</v>
      </c>
      <c r="G339" t="s">
        <v>26</v>
      </c>
      <c r="H339">
        <v>1.5960486720322301E-2</v>
      </c>
      <c r="I339">
        <v>1.1597023027454001</v>
      </c>
      <c r="J339">
        <v>1.37625722416335E-2</v>
      </c>
      <c r="K339">
        <v>0.246176241301545</v>
      </c>
      <c r="L339">
        <v>26211</v>
      </c>
      <c r="M339">
        <v>164467</v>
      </c>
      <c r="W339" s="1"/>
      <c r="AB339" s="5"/>
    </row>
    <row r="340" spans="1:28" hidden="1">
      <c r="A340" t="s">
        <v>371</v>
      </c>
      <c r="B340" t="s">
        <v>162</v>
      </c>
      <c r="C340" t="s">
        <v>360</v>
      </c>
      <c r="D340" s="5">
        <v>1.1111111111111107</v>
      </c>
      <c r="E340" s="8">
        <v>1.5999999999999999E-10</v>
      </c>
      <c r="F340" t="s">
        <v>25</v>
      </c>
      <c r="G340" t="s">
        <v>27</v>
      </c>
      <c r="H340">
        <v>1.2891103176535201E-2</v>
      </c>
      <c r="I340">
        <v>1.3649341056350199</v>
      </c>
      <c r="J340">
        <v>9.4444875568097907E-3</v>
      </c>
      <c r="K340">
        <v>0.172286600210144</v>
      </c>
      <c r="L340">
        <v>14049</v>
      </c>
      <c r="M340">
        <v>9885</v>
      </c>
      <c r="W340" s="1"/>
      <c r="AB340" s="5"/>
    </row>
    <row r="341" spans="1:28" hidden="1">
      <c r="A341" t="s">
        <v>371</v>
      </c>
      <c r="B341" t="s">
        <v>162</v>
      </c>
      <c r="C341" t="s">
        <v>360</v>
      </c>
      <c r="D341" s="5">
        <v>1.1111111111111107</v>
      </c>
      <c r="E341" s="8">
        <v>1.5999999999999999E-10</v>
      </c>
      <c r="F341" t="s">
        <v>25</v>
      </c>
      <c r="G341" t="s">
        <v>28</v>
      </c>
      <c r="H341">
        <v>2.8762088339945199E-2</v>
      </c>
      <c r="I341">
        <v>2.8169956026549499</v>
      </c>
      <c r="J341">
        <v>1.0210199942391701E-2</v>
      </c>
      <c r="K341">
        <v>4.8521164747274397E-3</v>
      </c>
      <c r="L341">
        <v>12162</v>
      </c>
      <c r="M341">
        <v>8516</v>
      </c>
      <c r="W341" s="1"/>
      <c r="AB341" s="5"/>
    </row>
    <row r="342" spans="1:28" hidden="1">
      <c r="A342" t="s">
        <v>371</v>
      </c>
      <c r="B342" t="s">
        <v>162</v>
      </c>
      <c r="C342" t="s">
        <v>360</v>
      </c>
      <c r="D342" s="5">
        <v>1.1111111111111107</v>
      </c>
      <c r="E342" s="8">
        <v>1.5999999999999999E-10</v>
      </c>
      <c r="F342" t="s">
        <v>25</v>
      </c>
      <c r="G342" t="s">
        <v>26</v>
      </c>
      <c r="H342">
        <v>2.0327562608696899E-2</v>
      </c>
      <c r="I342">
        <v>2.9524514056109199</v>
      </c>
      <c r="J342">
        <v>6.8849778763727804E-3</v>
      </c>
      <c r="K342">
        <v>3.1542593146650401E-3</v>
      </c>
      <c r="L342">
        <v>26211</v>
      </c>
      <c r="M342">
        <v>18401</v>
      </c>
      <c r="W342" s="1"/>
      <c r="AB342" s="5"/>
    </row>
    <row r="343" spans="1:28" hidden="1">
      <c r="A343" t="s">
        <v>371</v>
      </c>
      <c r="B343" t="s">
        <v>169</v>
      </c>
      <c r="C343" t="s">
        <v>361</v>
      </c>
      <c r="D343" s="5">
        <v>1.1399999999999999</v>
      </c>
      <c r="E343" s="8">
        <v>1.7999999999999999E-14</v>
      </c>
      <c r="F343" t="s">
        <v>390</v>
      </c>
      <c r="G343" t="s">
        <v>26</v>
      </c>
      <c r="H343">
        <v>5.9913333232283301E-3</v>
      </c>
      <c r="I343">
        <v>0.44877680499198902</v>
      </c>
      <c r="J343">
        <v>1.3350363157327801E-2</v>
      </c>
      <c r="K343">
        <v>0.65359484716385197</v>
      </c>
      <c r="L343">
        <v>29455</v>
      </c>
      <c r="M343">
        <v>132527</v>
      </c>
      <c r="W343" s="1"/>
      <c r="AB343" s="5"/>
    </row>
    <row r="344" spans="1:28" hidden="1">
      <c r="A344" t="s">
        <v>371</v>
      </c>
      <c r="B344" t="s">
        <v>169</v>
      </c>
      <c r="C344" t="s">
        <v>361</v>
      </c>
      <c r="D344" s="5">
        <v>1.1399999999999999</v>
      </c>
      <c r="E344" s="8">
        <v>1.7999999999999999E-14</v>
      </c>
      <c r="F344" t="s">
        <v>25</v>
      </c>
      <c r="G344" t="s">
        <v>28</v>
      </c>
      <c r="H344">
        <v>1.1565101804003899E-2</v>
      </c>
      <c r="I344">
        <v>1.16551067919455</v>
      </c>
      <c r="J344">
        <v>9.9227763507033495E-3</v>
      </c>
      <c r="K344">
        <v>0.243825753451586</v>
      </c>
      <c r="L344">
        <v>13680</v>
      </c>
      <c r="M344">
        <v>7060</v>
      </c>
      <c r="W344" s="1"/>
      <c r="AB344" s="5"/>
    </row>
    <row r="345" spans="1:28" hidden="1">
      <c r="A345" t="s">
        <v>371</v>
      </c>
      <c r="B345" t="s">
        <v>169</v>
      </c>
      <c r="C345" t="s">
        <v>361</v>
      </c>
      <c r="D345" s="5">
        <v>1.1399999999999999</v>
      </c>
      <c r="E345" s="8">
        <v>1.7999999999999999E-14</v>
      </c>
      <c r="F345" t="s">
        <v>25</v>
      </c>
      <c r="G345" t="s">
        <v>27</v>
      </c>
      <c r="H345">
        <v>5.8106428847947804E-3</v>
      </c>
      <c r="I345">
        <v>0.63290183605392503</v>
      </c>
      <c r="J345">
        <v>9.1809543815254396E-3</v>
      </c>
      <c r="K345">
        <v>0.52680378310726395</v>
      </c>
      <c r="L345">
        <v>15775</v>
      </c>
      <c r="M345">
        <v>8223</v>
      </c>
      <c r="W345" s="1"/>
      <c r="AB345" s="5"/>
    </row>
    <row r="346" spans="1:28" hidden="1">
      <c r="A346" t="s">
        <v>371</v>
      </c>
      <c r="B346" t="s">
        <v>169</v>
      </c>
      <c r="C346" t="s">
        <v>361</v>
      </c>
      <c r="D346" s="5">
        <v>1.1399999999999999</v>
      </c>
      <c r="E346" s="8">
        <v>1.7999999999999999E-14</v>
      </c>
      <c r="F346" t="s">
        <v>25</v>
      </c>
      <c r="G346" t="s">
        <v>26</v>
      </c>
      <c r="H346">
        <v>8.4111078868974402E-3</v>
      </c>
      <c r="I346">
        <v>1.2568000356745701</v>
      </c>
      <c r="J346">
        <v>6.6924790325796502E-3</v>
      </c>
      <c r="K346">
        <v>0.20883261718821799</v>
      </c>
      <c r="L346">
        <v>29455</v>
      </c>
      <c r="M346">
        <v>15283</v>
      </c>
      <c r="W346" s="1"/>
      <c r="AB346" s="5"/>
    </row>
    <row r="347" spans="1:28" hidden="1">
      <c r="A347" t="s">
        <v>371</v>
      </c>
      <c r="B347" t="s">
        <v>170</v>
      </c>
      <c r="C347" t="s">
        <v>362</v>
      </c>
      <c r="D347" s="5">
        <v>1.7999999999999998</v>
      </c>
      <c r="E347" s="8">
        <v>1.3E-14</v>
      </c>
      <c r="F347" t="s">
        <v>25</v>
      </c>
      <c r="G347" t="s">
        <v>26</v>
      </c>
      <c r="H347">
        <v>-6.8850842478255098E-2</v>
      </c>
      <c r="I347">
        <v>-2.1121535831624199</v>
      </c>
      <c r="J347">
        <v>3.2597460254366599E-2</v>
      </c>
      <c r="K347">
        <v>3.4678780448925403E-2</v>
      </c>
      <c r="L347">
        <v>912</v>
      </c>
      <c r="M347">
        <v>44044</v>
      </c>
      <c r="W347" s="1"/>
      <c r="AB347" s="5"/>
    </row>
    <row r="348" spans="1:28" hidden="1">
      <c r="A348" t="s">
        <v>371</v>
      </c>
      <c r="B348" t="s">
        <v>170</v>
      </c>
      <c r="C348" t="s">
        <v>362</v>
      </c>
      <c r="D348" s="5">
        <v>1.7999999999999998</v>
      </c>
      <c r="E348" s="8">
        <v>1.3E-14</v>
      </c>
      <c r="F348" t="s">
        <v>390</v>
      </c>
      <c r="G348" t="s">
        <v>26</v>
      </c>
      <c r="H348">
        <v>6.7205667381422501E-2</v>
      </c>
      <c r="I348">
        <v>1.0288550528365601</v>
      </c>
      <c r="J348">
        <v>6.5320831341729099E-2</v>
      </c>
      <c r="K348">
        <v>0.30355332965314702</v>
      </c>
      <c r="L348">
        <v>912</v>
      </c>
      <c r="M348">
        <v>398350</v>
      </c>
      <c r="W348" s="1"/>
      <c r="AB348" s="5"/>
    </row>
    <row r="349" spans="1:28" hidden="1">
      <c r="A349" t="s">
        <v>371</v>
      </c>
      <c r="B349" t="s">
        <v>170</v>
      </c>
      <c r="C349" t="s">
        <v>362</v>
      </c>
      <c r="D349" s="5">
        <v>1.7999999999999998</v>
      </c>
      <c r="E349" s="8">
        <v>1.3E-14</v>
      </c>
      <c r="F349" t="s">
        <v>25</v>
      </c>
      <c r="G349" t="s">
        <v>27</v>
      </c>
      <c r="H349">
        <v>-0.10299812620149</v>
      </c>
      <c r="I349">
        <v>-2.2910185548361199</v>
      </c>
      <c r="J349">
        <v>4.4957351385946198E-2</v>
      </c>
      <c r="K349">
        <v>2.19709280225284E-2</v>
      </c>
      <c r="L349">
        <v>476</v>
      </c>
      <c r="M349">
        <v>23644</v>
      </c>
      <c r="W349" s="1"/>
      <c r="AB349" s="5"/>
    </row>
    <row r="350" spans="1:28" hidden="1">
      <c r="A350" t="s">
        <v>371</v>
      </c>
      <c r="B350" t="s">
        <v>170</v>
      </c>
      <c r="C350" t="s">
        <v>362</v>
      </c>
      <c r="D350" s="5">
        <v>1.7999999999999998</v>
      </c>
      <c r="E350" s="8">
        <v>1.3E-14</v>
      </c>
      <c r="F350" t="s">
        <v>25</v>
      </c>
      <c r="G350" t="s">
        <v>28</v>
      </c>
      <c r="H350">
        <v>-3.3744661443660902E-2</v>
      </c>
      <c r="I350">
        <v>-0.70242764049221096</v>
      </c>
      <c r="J350">
        <v>4.8040053520694397E-2</v>
      </c>
      <c r="K350">
        <v>0.48242036536961103</v>
      </c>
      <c r="L350">
        <v>436</v>
      </c>
      <c r="M350">
        <v>20400</v>
      </c>
      <c r="W350" s="1"/>
      <c r="AB350" s="5"/>
    </row>
    <row r="351" spans="1:28" hidden="1">
      <c r="A351" t="s">
        <v>371</v>
      </c>
      <c r="B351" t="s">
        <v>171</v>
      </c>
      <c r="C351" t="s">
        <v>363</v>
      </c>
      <c r="D351" s="5">
        <v>1.1299999999999997</v>
      </c>
      <c r="E351" s="8">
        <v>1.5E-11</v>
      </c>
      <c r="F351" t="s">
        <v>25</v>
      </c>
      <c r="G351" t="s">
        <v>27</v>
      </c>
      <c r="H351">
        <v>-8.6713186799084699E-2</v>
      </c>
      <c r="I351">
        <v>-9.0010845187705293</v>
      </c>
      <c r="J351">
        <v>9.6336376598015697E-3</v>
      </c>
      <c r="K351" s="1">
        <v>2.40382033475152E-19</v>
      </c>
      <c r="L351">
        <v>13211</v>
      </c>
      <c r="M351">
        <v>9838</v>
      </c>
      <c r="W351" s="1"/>
      <c r="AB351" s="5"/>
    </row>
    <row r="352" spans="1:28" hidden="1">
      <c r="A352" t="s">
        <v>371</v>
      </c>
      <c r="B352" t="s">
        <v>171</v>
      </c>
      <c r="C352" t="s">
        <v>363</v>
      </c>
      <c r="D352" s="5">
        <v>1.1299999999999997</v>
      </c>
      <c r="E352" s="8">
        <v>1.5E-11</v>
      </c>
      <c r="F352" t="s">
        <v>25</v>
      </c>
      <c r="G352" t="s">
        <v>26</v>
      </c>
      <c r="H352">
        <v>-7.5787971229218404E-2</v>
      </c>
      <c r="I352">
        <v>-10.7689514024863</v>
      </c>
      <c r="J352">
        <v>7.0376370360182598E-3</v>
      </c>
      <c r="K352" s="1">
        <v>5.2239055084914202E-27</v>
      </c>
      <c r="L352">
        <v>24571</v>
      </c>
      <c r="M352">
        <v>18383</v>
      </c>
      <c r="W352" s="1"/>
      <c r="AB352" s="5"/>
    </row>
    <row r="353" spans="1:28" hidden="1">
      <c r="A353" t="s">
        <v>371</v>
      </c>
      <c r="B353" t="s">
        <v>171</v>
      </c>
      <c r="C353" t="s">
        <v>363</v>
      </c>
      <c r="D353" s="5">
        <v>1.1299999999999997</v>
      </c>
      <c r="E353" s="8">
        <v>1.5E-11</v>
      </c>
      <c r="F353" t="s">
        <v>25</v>
      </c>
      <c r="G353" t="s">
        <v>28</v>
      </c>
      <c r="H353">
        <v>-6.3989771724762598E-2</v>
      </c>
      <c r="I353">
        <v>-6.1165720054722899</v>
      </c>
      <c r="J353">
        <v>1.04617049660354E-2</v>
      </c>
      <c r="K353" s="1">
        <v>9.7394951544260092E-10</v>
      </c>
      <c r="L353">
        <v>11360</v>
      </c>
      <c r="M353">
        <v>8545</v>
      </c>
      <c r="W353" s="1"/>
      <c r="AB353" s="5"/>
    </row>
    <row r="354" spans="1:28" hidden="1">
      <c r="A354" t="s">
        <v>371</v>
      </c>
      <c r="B354" t="s">
        <v>171</v>
      </c>
      <c r="C354" t="s">
        <v>363</v>
      </c>
      <c r="D354" s="5">
        <v>1.1299999999999997</v>
      </c>
      <c r="E354" s="8">
        <v>1.5E-11</v>
      </c>
      <c r="F354" t="s">
        <v>390</v>
      </c>
      <c r="G354" t="s">
        <v>26</v>
      </c>
      <c r="H354">
        <v>2.1581380600199099E-2</v>
      </c>
      <c r="I354">
        <v>1.52941572058449</v>
      </c>
      <c r="J354">
        <v>1.41108662018666E-2</v>
      </c>
      <c r="K354">
        <v>0.12616878435442599</v>
      </c>
      <c r="L354">
        <v>24571</v>
      </c>
      <c r="M354">
        <v>169309</v>
      </c>
      <c r="W354" s="1"/>
      <c r="AB354" s="5"/>
    </row>
    <row r="355" spans="1:28" hidden="1">
      <c r="A355" t="s">
        <v>371</v>
      </c>
      <c r="B355" t="s">
        <v>172</v>
      </c>
      <c r="C355" t="s">
        <v>364</v>
      </c>
      <c r="D355" s="5">
        <v>1.1111111111111107</v>
      </c>
      <c r="E355" s="8">
        <v>2.6000000000000001E-8</v>
      </c>
      <c r="F355" t="s">
        <v>25</v>
      </c>
      <c r="G355" t="s">
        <v>27</v>
      </c>
      <c r="H355">
        <v>-1.44054591271057E-2</v>
      </c>
      <c r="I355">
        <v>-1.52216170750785</v>
      </c>
      <c r="J355">
        <v>9.4638165288568402E-3</v>
      </c>
      <c r="K355">
        <v>0.12798284115872799</v>
      </c>
      <c r="L355">
        <v>15613</v>
      </c>
      <c r="M355">
        <v>6554</v>
      </c>
      <c r="W355" s="1"/>
      <c r="AB355" s="5"/>
    </row>
    <row r="356" spans="1:28" hidden="1">
      <c r="A356" t="s">
        <v>371</v>
      </c>
      <c r="B356" t="s">
        <v>172</v>
      </c>
      <c r="C356" t="s">
        <v>364</v>
      </c>
      <c r="D356" s="5">
        <v>1.1111111111111107</v>
      </c>
      <c r="E356" s="8">
        <v>2.6000000000000001E-8</v>
      </c>
      <c r="F356" t="s">
        <v>25</v>
      </c>
      <c r="G356" t="s">
        <v>26</v>
      </c>
      <c r="H356">
        <v>-1.19557889091113E-2</v>
      </c>
      <c r="I356">
        <v>-1.7355625965525601</v>
      </c>
      <c r="J356">
        <v>6.8887108611695698E-3</v>
      </c>
      <c r="K356">
        <v>8.2648662345347998E-2</v>
      </c>
      <c r="L356">
        <v>29145</v>
      </c>
      <c r="M356">
        <v>12175</v>
      </c>
      <c r="W356" s="1"/>
      <c r="AB356" s="5"/>
    </row>
    <row r="357" spans="1:28" hidden="1">
      <c r="A357" t="s">
        <v>371</v>
      </c>
      <c r="B357" t="s">
        <v>172</v>
      </c>
      <c r="C357" t="s">
        <v>364</v>
      </c>
      <c r="D357" s="5">
        <v>1.1111111111111107</v>
      </c>
      <c r="E357" s="8">
        <v>2.6000000000000001E-8</v>
      </c>
      <c r="F357" t="s">
        <v>390</v>
      </c>
      <c r="G357" t="s">
        <v>26</v>
      </c>
      <c r="H357">
        <v>3.8421995939427198E-3</v>
      </c>
      <c r="I357">
        <v>0.278229690164704</v>
      </c>
      <c r="J357">
        <v>1.3809452153248801E-2</v>
      </c>
      <c r="K357">
        <v>0.78083743758785895</v>
      </c>
      <c r="L357">
        <v>29145</v>
      </c>
      <c r="M357">
        <v>113843</v>
      </c>
      <c r="W357" s="1"/>
      <c r="AB357" s="5"/>
    </row>
    <row r="358" spans="1:28" hidden="1">
      <c r="A358" t="s">
        <v>371</v>
      </c>
      <c r="B358" t="s">
        <v>172</v>
      </c>
      <c r="C358" t="s">
        <v>364</v>
      </c>
      <c r="D358" s="5">
        <v>1.1111111111111107</v>
      </c>
      <c r="E358" s="8">
        <v>2.6000000000000001E-8</v>
      </c>
      <c r="F358" t="s">
        <v>25</v>
      </c>
      <c r="G358" t="s">
        <v>28</v>
      </c>
      <c r="H358">
        <v>-9.7925285220788506E-3</v>
      </c>
      <c r="I358">
        <v>-0.96027944612127503</v>
      </c>
      <c r="J358">
        <v>1.0197582132609901E-2</v>
      </c>
      <c r="K358">
        <v>0.33692672339524798</v>
      </c>
      <c r="L358">
        <v>13532</v>
      </c>
      <c r="M358">
        <v>5621</v>
      </c>
      <c r="W358" s="1"/>
      <c r="AB358" s="5"/>
    </row>
    <row r="359" spans="1:28" hidden="1">
      <c r="A359" t="s">
        <v>371</v>
      </c>
      <c r="B359" t="s">
        <v>173</v>
      </c>
      <c r="C359" t="s">
        <v>365</v>
      </c>
      <c r="D359" s="5">
        <v>1.2658227848101267</v>
      </c>
      <c r="E359" s="8">
        <v>4.9999999999999997E-12</v>
      </c>
      <c r="F359" t="s">
        <v>390</v>
      </c>
      <c r="G359" t="s">
        <v>26</v>
      </c>
      <c r="H359">
        <v>1.9430270104399901E-2</v>
      </c>
      <c r="I359">
        <v>0.760781185247145</v>
      </c>
      <c r="J359">
        <v>2.5539893048338001E-2</v>
      </c>
      <c r="K359">
        <v>0.44679183691489999</v>
      </c>
      <c r="L359">
        <v>6184</v>
      </c>
      <c r="M359">
        <v>343274</v>
      </c>
      <c r="W359" s="1"/>
      <c r="AB359" s="5"/>
    </row>
    <row r="360" spans="1:28" hidden="1">
      <c r="A360" t="s">
        <v>371</v>
      </c>
      <c r="B360" t="s">
        <v>173</v>
      </c>
      <c r="C360" t="s">
        <v>365</v>
      </c>
      <c r="D360" s="5">
        <v>1.2658227848101267</v>
      </c>
      <c r="E360" s="8">
        <v>4.9999999999999997E-12</v>
      </c>
      <c r="F360" t="s">
        <v>25</v>
      </c>
      <c r="G360" t="s">
        <v>26</v>
      </c>
      <c r="H360">
        <v>7.3179507624419301E-3</v>
      </c>
      <c r="I360">
        <v>0.575330879731486</v>
      </c>
      <c r="J360">
        <v>1.2719551514177901E-2</v>
      </c>
      <c r="K360">
        <v>0.56507047287158096</v>
      </c>
      <c r="L360">
        <v>6184</v>
      </c>
      <c r="M360">
        <v>37985</v>
      </c>
      <c r="W360" s="1"/>
      <c r="AB360" s="5"/>
    </row>
    <row r="361" spans="1:28" hidden="1">
      <c r="A361" t="s">
        <v>371</v>
      </c>
      <c r="B361" t="s">
        <v>173</v>
      </c>
      <c r="C361" t="s">
        <v>365</v>
      </c>
      <c r="D361" s="5">
        <v>1.2658227848101267</v>
      </c>
      <c r="E361" s="8">
        <v>4.9999999999999997E-12</v>
      </c>
      <c r="F361" t="s">
        <v>25</v>
      </c>
      <c r="G361" t="s">
        <v>27</v>
      </c>
      <c r="H361">
        <v>-1.8758156922223301E-3</v>
      </c>
      <c r="I361">
        <v>-0.108302256021454</v>
      </c>
      <c r="J361">
        <v>1.73201903739728E-2</v>
      </c>
      <c r="K361">
        <v>0.91375685053776501</v>
      </c>
      <c r="L361">
        <v>3381</v>
      </c>
      <c r="M361">
        <v>20318</v>
      </c>
      <c r="W361" s="1"/>
      <c r="AB361" s="5"/>
    </row>
    <row r="362" spans="1:28" hidden="1">
      <c r="A362" t="s">
        <v>371</v>
      </c>
      <c r="B362" t="s">
        <v>173</v>
      </c>
      <c r="C362" t="s">
        <v>365</v>
      </c>
      <c r="D362" s="5">
        <v>1.2658227848101267</v>
      </c>
      <c r="E362" s="8">
        <v>4.9999999999999997E-12</v>
      </c>
      <c r="F362" t="s">
        <v>25</v>
      </c>
      <c r="G362" t="s">
        <v>28</v>
      </c>
      <c r="H362">
        <v>1.7813151559517799E-2</v>
      </c>
      <c r="I362">
        <v>0.93611617911687794</v>
      </c>
      <c r="J362">
        <v>1.9028782919148501E-2</v>
      </c>
      <c r="K362">
        <v>0.34922442524478597</v>
      </c>
      <c r="L362">
        <v>2803</v>
      </c>
      <c r="M362">
        <v>17667</v>
      </c>
      <c r="W362" s="1"/>
      <c r="AB362" s="5"/>
    </row>
    <row r="363" spans="1:28" hidden="1">
      <c r="A363" t="s">
        <v>371</v>
      </c>
      <c r="B363" t="s">
        <v>144</v>
      </c>
      <c r="C363" t="s">
        <v>366</v>
      </c>
      <c r="D363" s="5">
        <v>1.0989010989010988</v>
      </c>
      <c r="E363" s="8">
        <v>3.1E-7</v>
      </c>
      <c r="F363" t="s">
        <v>25</v>
      </c>
      <c r="G363" t="s">
        <v>28</v>
      </c>
      <c r="H363">
        <v>4.04220235582212E-3</v>
      </c>
      <c r="I363">
        <v>0.37826202893949901</v>
      </c>
      <c r="J363">
        <v>1.0686249336617E-2</v>
      </c>
      <c r="K363">
        <v>0.70523987574064395</v>
      </c>
      <c r="L363">
        <v>10429</v>
      </c>
      <c r="M363">
        <v>10039</v>
      </c>
      <c r="W363" s="1"/>
      <c r="AB363" s="5"/>
    </row>
    <row r="364" spans="1:28" hidden="1">
      <c r="A364" t="s">
        <v>371</v>
      </c>
      <c r="B364" t="s">
        <v>144</v>
      </c>
      <c r="C364" t="s">
        <v>366</v>
      </c>
      <c r="D364" s="5">
        <v>1.0989010989010988</v>
      </c>
      <c r="E364" s="8">
        <v>3.1E-7</v>
      </c>
      <c r="F364" t="s">
        <v>390</v>
      </c>
      <c r="G364" t="s">
        <v>26</v>
      </c>
      <c r="H364">
        <v>-1.48041171500812E-2</v>
      </c>
      <c r="I364">
        <v>-1.0188700806956701</v>
      </c>
      <c r="J364">
        <v>1.45299360836793E-2</v>
      </c>
      <c r="K364">
        <v>0.308270230385841</v>
      </c>
      <c r="L364">
        <v>22444</v>
      </c>
      <c r="M364">
        <v>196015</v>
      </c>
      <c r="W364" s="1"/>
      <c r="AB364" s="5"/>
    </row>
    <row r="365" spans="1:28" hidden="1">
      <c r="A365" t="s">
        <v>371</v>
      </c>
      <c r="B365" t="s">
        <v>144</v>
      </c>
      <c r="C365" t="s">
        <v>366</v>
      </c>
      <c r="D365" s="5">
        <v>1.0989010989010988</v>
      </c>
      <c r="E365" s="8">
        <v>3.1E-7</v>
      </c>
      <c r="F365" t="s">
        <v>25</v>
      </c>
      <c r="G365" t="s">
        <v>26</v>
      </c>
      <c r="H365">
        <v>1.1595509561351299E-2</v>
      </c>
      <c r="I365">
        <v>1.5989273205495</v>
      </c>
      <c r="J365">
        <v>7.2520554326173502E-3</v>
      </c>
      <c r="K365">
        <v>0.109843905528451</v>
      </c>
      <c r="L365">
        <v>22444</v>
      </c>
      <c r="M365">
        <v>21740</v>
      </c>
      <c r="W365" s="1"/>
      <c r="AB365" s="5"/>
    </row>
    <row r="366" spans="1:28" hidden="1">
      <c r="A366" t="s">
        <v>371</v>
      </c>
      <c r="B366" t="s">
        <v>144</v>
      </c>
      <c r="C366" t="s">
        <v>366</v>
      </c>
      <c r="D366" s="5">
        <v>1.0989010989010988</v>
      </c>
      <c r="E366" s="8">
        <v>3.1E-7</v>
      </c>
      <c r="F366" t="s">
        <v>25</v>
      </c>
      <c r="G366" t="s">
        <v>27</v>
      </c>
      <c r="H366">
        <v>1.8506755467981799E-2</v>
      </c>
      <c r="I366">
        <v>1.85008511131259</v>
      </c>
      <c r="J366">
        <v>1.00031913963416E-2</v>
      </c>
      <c r="K366">
        <v>6.4313721531906495E-2</v>
      </c>
      <c r="L366">
        <v>12015</v>
      </c>
      <c r="M366">
        <v>11701</v>
      </c>
      <c r="W366" s="1"/>
      <c r="AB366" s="5"/>
    </row>
    <row r="367" spans="1:28" hidden="1">
      <c r="A367" t="s">
        <v>371</v>
      </c>
      <c r="B367" t="s">
        <v>174</v>
      </c>
      <c r="C367" t="s">
        <v>367</v>
      </c>
      <c r="D367" s="5">
        <v>1.1299999999999997</v>
      </c>
      <c r="E367" s="8">
        <v>4.8E-9</v>
      </c>
      <c r="F367" t="s">
        <v>25</v>
      </c>
      <c r="G367" t="s">
        <v>27</v>
      </c>
      <c r="H367">
        <v>-1.2274775420497101E-2</v>
      </c>
      <c r="I367">
        <v>-1.0651457802951301</v>
      </c>
      <c r="J367">
        <v>1.15240332803046E-2</v>
      </c>
      <c r="K367">
        <v>0.28682063885695402</v>
      </c>
      <c r="L367">
        <v>8376</v>
      </c>
      <c r="M367">
        <v>15733</v>
      </c>
      <c r="W367" s="1"/>
      <c r="AB367" s="5"/>
    </row>
    <row r="368" spans="1:28" hidden="1">
      <c r="A368" t="s">
        <v>371</v>
      </c>
      <c r="B368" t="s">
        <v>174</v>
      </c>
      <c r="C368" t="s">
        <v>367</v>
      </c>
      <c r="D368" s="5">
        <v>1.1299999999999997</v>
      </c>
      <c r="E368" s="8">
        <v>4.8E-9</v>
      </c>
      <c r="F368" t="s">
        <v>25</v>
      </c>
      <c r="G368" t="s">
        <v>26</v>
      </c>
      <c r="H368">
        <v>-5.90554450228467E-3</v>
      </c>
      <c r="I368">
        <v>-0.70782014333722199</v>
      </c>
      <c r="J368">
        <v>8.3432840360282493E-3</v>
      </c>
      <c r="K368">
        <v>0.47906062808967298</v>
      </c>
      <c r="L368">
        <v>15827</v>
      </c>
      <c r="M368">
        <v>29109</v>
      </c>
      <c r="W368" s="1"/>
      <c r="AB368" s="5"/>
    </row>
    <row r="369" spans="1:28" hidden="1">
      <c r="A369" t="s">
        <v>371</v>
      </c>
      <c r="B369" t="s">
        <v>174</v>
      </c>
      <c r="C369" t="s">
        <v>367</v>
      </c>
      <c r="D369" s="5">
        <v>1.1299999999999997</v>
      </c>
      <c r="E369" s="8">
        <v>4.8E-9</v>
      </c>
      <c r="F369" t="s">
        <v>25</v>
      </c>
      <c r="G369" t="s">
        <v>28</v>
      </c>
      <c r="H369">
        <v>7.7350265792913004E-4</v>
      </c>
      <c r="I369">
        <v>6.3028610292210005E-2</v>
      </c>
      <c r="J369">
        <v>1.2272246751801399E-2</v>
      </c>
      <c r="K369">
        <v>0.94974432717537305</v>
      </c>
      <c r="L369">
        <v>7451</v>
      </c>
      <c r="M369">
        <v>13376</v>
      </c>
      <c r="W369" s="1"/>
      <c r="AB369" s="5"/>
    </row>
    <row r="370" spans="1:28" hidden="1">
      <c r="A370" t="s">
        <v>371</v>
      </c>
      <c r="B370" t="s">
        <v>174</v>
      </c>
      <c r="C370" t="s">
        <v>367</v>
      </c>
      <c r="D370" s="5">
        <v>1.1299999999999997</v>
      </c>
      <c r="E370" s="8">
        <v>4.8E-9</v>
      </c>
      <c r="F370" t="s">
        <v>390</v>
      </c>
      <c r="G370" t="s">
        <v>26</v>
      </c>
      <c r="H370">
        <v>1.29809043088089E-2</v>
      </c>
      <c r="I370">
        <v>0.77665053855826904</v>
      </c>
      <c r="J370">
        <v>1.67139577768219E-2</v>
      </c>
      <c r="K370">
        <v>0.43736906537402198</v>
      </c>
      <c r="L370">
        <v>15827</v>
      </c>
      <c r="M370">
        <v>267975</v>
      </c>
      <c r="W370" s="1"/>
      <c r="AB370" s="5"/>
    </row>
    <row r="371" spans="1:28" hidden="1">
      <c r="A371" t="s">
        <v>371</v>
      </c>
      <c r="B371" t="s">
        <v>175</v>
      </c>
      <c r="C371" t="s">
        <v>368</v>
      </c>
      <c r="D371" s="5">
        <v>1.1399999999999999</v>
      </c>
      <c r="E371" s="8">
        <v>5.4999999999999997E-11</v>
      </c>
      <c r="F371" t="s">
        <v>25</v>
      </c>
      <c r="G371" t="s">
        <v>26</v>
      </c>
      <c r="H371">
        <v>1.4335770902672801E-2</v>
      </c>
      <c r="I371">
        <v>1.7416709404261199</v>
      </c>
      <c r="J371">
        <v>8.2310444355036295E-3</v>
      </c>
      <c r="K371">
        <v>8.1572949932209995E-2</v>
      </c>
      <c r="L371">
        <v>16175</v>
      </c>
      <c r="M371">
        <v>28341</v>
      </c>
      <c r="W371" s="1"/>
      <c r="AB371" s="5"/>
    </row>
    <row r="372" spans="1:28" hidden="1">
      <c r="A372" t="s">
        <v>371</v>
      </c>
      <c r="B372" t="s">
        <v>175</v>
      </c>
      <c r="C372" t="s">
        <v>368</v>
      </c>
      <c r="D372" s="5">
        <v>1.1399999999999999</v>
      </c>
      <c r="E372" s="8">
        <v>5.4999999999999997E-11</v>
      </c>
      <c r="F372" t="s">
        <v>25</v>
      </c>
      <c r="G372" t="s">
        <v>27</v>
      </c>
      <c r="H372">
        <v>1.8689108118771398E-2</v>
      </c>
      <c r="I372">
        <v>1.6477707264291599</v>
      </c>
      <c r="J372">
        <v>1.13420561604903E-2</v>
      </c>
      <c r="K372">
        <v>9.94128949346198E-2</v>
      </c>
      <c r="L372">
        <v>8622</v>
      </c>
      <c r="M372">
        <v>15254</v>
      </c>
      <c r="W372" s="1"/>
      <c r="AB372" s="5"/>
    </row>
    <row r="373" spans="1:28" hidden="1">
      <c r="A373" t="s">
        <v>371</v>
      </c>
      <c r="B373" t="s">
        <v>175</v>
      </c>
      <c r="C373" t="s">
        <v>368</v>
      </c>
      <c r="D373" s="5">
        <v>1.1399999999999999</v>
      </c>
      <c r="E373" s="8">
        <v>5.4999999999999997E-11</v>
      </c>
      <c r="F373" t="s">
        <v>390</v>
      </c>
      <c r="G373" t="s">
        <v>26</v>
      </c>
      <c r="H373">
        <v>-7.2402883551282099E-3</v>
      </c>
      <c r="I373">
        <v>-0.43895552459256798</v>
      </c>
      <c r="J373">
        <v>1.6494355235302099E-2</v>
      </c>
      <c r="K373">
        <v>0.66069589423995301</v>
      </c>
      <c r="L373">
        <v>16175</v>
      </c>
      <c r="M373">
        <v>253505</v>
      </c>
      <c r="W373" s="1"/>
      <c r="AB373" s="5"/>
    </row>
    <row r="374" spans="1:28" hidden="1">
      <c r="A374" t="s">
        <v>371</v>
      </c>
      <c r="B374" t="s">
        <v>175</v>
      </c>
      <c r="C374" t="s">
        <v>368</v>
      </c>
      <c r="D374" s="5">
        <v>1.1399999999999999</v>
      </c>
      <c r="E374" s="8">
        <v>5.4999999999999997E-11</v>
      </c>
      <c r="F374" t="s">
        <v>25</v>
      </c>
      <c r="G374" t="s">
        <v>28</v>
      </c>
      <c r="H374">
        <v>9.8822789701819708E-3</v>
      </c>
      <c r="I374">
        <v>0.81395224506529396</v>
      </c>
      <c r="J374">
        <v>1.21411041373677E-2</v>
      </c>
      <c r="K374">
        <v>0.41568170592487802</v>
      </c>
      <c r="L374">
        <v>7553</v>
      </c>
      <c r="M374">
        <v>13087</v>
      </c>
      <c r="W374" s="1"/>
      <c r="AB374" s="5"/>
    </row>
    <row r="375" spans="1:28" hidden="1">
      <c r="A375" t="s">
        <v>371</v>
      </c>
      <c r="B375" t="s">
        <v>176</v>
      </c>
      <c r="C375" t="s">
        <v>369</v>
      </c>
      <c r="D375" s="5">
        <v>1.1363636363636365</v>
      </c>
      <c r="E375" s="8">
        <v>1.1E-14</v>
      </c>
      <c r="F375" t="s">
        <v>25</v>
      </c>
      <c r="G375" t="s">
        <v>27</v>
      </c>
      <c r="H375">
        <v>-6.7767569387612201E-4</v>
      </c>
      <c r="I375">
        <v>-7.4847470221979101E-2</v>
      </c>
      <c r="J375">
        <v>9.0540894951599993E-3</v>
      </c>
      <c r="K375">
        <v>0.94033669585473201</v>
      </c>
      <c r="L375">
        <v>18162</v>
      </c>
      <c r="M375">
        <v>5849</v>
      </c>
      <c r="W375" s="1"/>
      <c r="AB375" s="5"/>
    </row>
    <row r="376" spans="1:28" hidden="1">
      <c r="A376" t="s">
        <v>371</v>
      </c>
      <c r="B376" t="s">
        <v>176</v>
      </c>
      <c r="C376" t="s">
        <v>369</v>
      </c>
      <c r="D376" s="5">
        <v>1.1363636363636365</v>
      </c>
      <c r="E376" s="8">
        <v>1.1E-14</v>
      </c>
      <c r="F376" t="s">
        <v>25</v>
      </c>
      <c r="G376" t="s">
        <v>26</v>
      </c>
      <c r="H376">
        <v>6.4090959118202895E-4</v>
      </c>
      <c r="I376">
        <v>9.7222092502480803E-2</v>
      </c>
      <c r="J376">
        <v>6.5922217336113701E-3</v>
      </c>
      <c r="K376">
        <v>0.92255045923842205</v>
      </c>
      <c r="L376">
        <v>33738</v>
      </c>
      <c r="M376">
        <v>11031</v>
      </c>
      <c r="W376" s="1"/>
      <c r="AB376" s="5"/>
    </row>
    <row r="377" spans="1:28" hidden="1">
      <c r="A377" t="s">
        <v>371</v>
      </c>
      <c r="B377" t="s">
        <v>176</v>
      </c>
      <c r="C377" t="s">
        <v>369</v>
      </c>
      <c r="D377" s="5">
        <v>1.1363636363636365</v>
      </c>
      <c r="E377" s="8">
        <v>1.1E-14</v>
      </c>
      <c r="F377" t="s">
        <v>25</v>
      </c>
      <c r="G377" t="s">
        <v>28</v>
      </c>
      <c r="H377">
        <v>2.2464160282774101E-3</v>
      </c>
      <c r="I377">
        <v>0.230112310280257</v>
      </c>
      <c r="J377">
        <v>9.76225924437275E-3</v>
      </c>
      <c r="K377">
        <v>0.81800676844584497</v>
      </c>
      <c r="L377">
        <v>15576</v>
      </c>
      <c r="M377">
        <v>5182</v>
      </c>
      <c r="W377" s="1"/>
      <c r="AB377" s="5"/>
    </row>
    <row r="378" spans="1:28" hidden="1">
      <c r="A378" t="s">
        <v>371</v>
      </c>
      <c r="B378" t="s">
        <v>176</v>
      </c>
      <c r="C378" t="s">
        <v>369</v>
      </c>
      <c r="D378" s="5">
        <v>1.1363636363636365</v>
      </c>
      <c r="E378" s="8">
        <v>1.1E-14</v>
      </c>
      <c r="F378" t="s">
        <v>390</v>
      </c>
      <c r="G378" t="s">
        <v>26</v>
      </c>
      <c r="H378">
        <v>3.0494551360517601E-3</v>
      </c>
      <c r="I378">
        <v>0.23093470853036699</v>
      </c>
      <c r="J378">
        <v>1.32048367932998E-2</v>
      </c>
      <c r="K378">
        <v>0.81736658162165399</v>
      </c>
      <c r="L378">
        <v>33738</v>
      </c>
      <c r="M378">
        <v>106506</v>
      </c>
      <c r="W378" s="1"/>
      <c r="AB378" s="5"/>
    </row>
    <row r="379" spans="1:28" hidden="1">
      <c r="A379" t="s">
        <v>371</v>
      </c>
      <c r="B379" t="s">
        <v>177</v>
      </c>
      <c r="C379" t="s">
        <v>370</v>
      </c>
      <c r="D379" s="5">
        <v>1.1235955056179781</v>
      </c>
      <c r="E379" s="8">
        <v>3.3E-10</v>
      </c>
      <c r="F379" t="s">
        <v>25</v>
      </c>
      <c r="G379" t="s">
        <v>27</v>
      </c>
      <c r="H379">
        <v>-1.3665412930230001E-2</v>
      </c>
      <c r="I379">
        <v>-1.3608988217529501</v>
      </c>
      <c r="J379">
        <v>1.0041461357595901E-2</v>
      </c>
      <c r="K379">
        <v>0.173558562661079</v>
      </c>
      <c r="L379">
        <v>11752</v>
      </c>
      <c r="M379">
        <v>12043</v>
      </c>
      <c r="W379" s="1"/>
      <c r="AB379" s="5"/>
    </row>
    <row r="380" spans="1:28" hidden="1">
      <c r="A380" t="s">
        <v>371</v>
      </c>
      <c r="B380" t="s">
        <v>177</v>
      </c>
      <c r="C380" t="s">
        <v>370</v>
      </c>
      <c r="D380" s="5">
        <v>1.1235955056179781</v>
      </c>
      <c r="E380" s="8">
        <v>3.3E-10</v>
      </c>
      <c r="F380" t="s">
        <v>390</v>
      </c>
      <c r="G380" t="s">
        <v>26</v>
      </c>
      <c r="H380">
        <v>1.8998003919216199E-2</v>
      </c>
      <c r="I380">
        <v>1.30022869580613</v>
      </c>
      <c r="J380">
        <v>1.4611278754648301E-2</v>
      </c>
      <c r="K380">
        <v>0.193529364263966</v>
      </c>
      <c r="L380">
        <v>21979</v>
      </c>
      <c r="M380">
        <v>196441</v>
      </c>
      <c r="W380" s="1"/>
      <c r="AB380" s="5"/>
    </row>
    <row r="381" spans="1:28" hidden="1">
      <c r="A381" t="s">
        <v>371</v>
      </c>
      <c r="B381" t="s">
        <v>177</v>
      </c>
      <c r="C381" t="s">
        <v>370</v>
      </c>
      <c r="D381" s="5">
        <v>1.1235955056179781</v>
      </c>
      <c r="E381" s="8">
        <v>3.3E-10</v>
      </c>
      <c r="F381" t="s">
        <v>25</v>
      </c>
      <c r="G381" t="s">
        <v>26</v>
      </c>
      <c r="H381">
        <v>-4.6935278738373699E-3</v>
      </c>
      <c r="I381">
        <v>-0.64273463958406796</v>
      </c>
      <c r="J381">
        <v>7.3024349160248896E-3</v>
      </c>
      <c r="K381">
        <v>0.52039962728745304</v>
      </c>
      <c r="L381">
        <v>21979</v>
      </c>
      <c r="M381">
        <v>22328</v>
      </c>
      <c r="W381" s="1"/>
      <c r="AB381" s="5"/>
    </row>
    <row r="382" spans="1:28" hidden="1">
      <c r="A382" t="s">
        <v>371</v>
      </c>
      <c r="B382" t="s">
        <v>177</v>
      </c>
      <c r="C382" t="s">
        <v>370</v>
      </c>
      <c r="D382" s="5">
        <v>1.1235955056179781</v>
      </c>
      <c r="E382" s="8">
        <v>3.3E-10</v>
      </c>
      <c r="F382" t="s">
        <v>25</v>
      </c>
      <c r="G382" t="s">
        <v>28</v>
      </c>
      <c r="H382">
        <v>5.5000760876050504E-3</v>
      </c>
      <c r="I382">
        <v>0.50938208914246697</v>
      </c>
      <c r="J382">
        <v>1.0797545113657801E-2</v>
      </c>
      <c r="K382">
        <v>0.61048991200922498</v>
      </c>
      <c r="L382">
        <v>10227</v>
      </c>
      <c r="M382">
        <v>10285</v>
      </c>
      <c r="W382" s="1"/>
      <c r="AB382" s="5"/>
    </row>
    <row r="383" spans="1:28" hidden="1">
      <c r="A383" t="s">
        <v>372</v>
      </c>
      <c r="B383" t="s">
        <v>145</v>
      </c>
      <c r="C383" t="s">
        <v>323</v>
      </c>
      <c r="D383" s="5">
        <v>1.1500000000000004</v>
      </c>
      <c r="E383" s="8">
        <v>5.4000000000000002E-17</v>
      </c>
      <c r="F383" t="s">
        <v>390</v>
      </c>
      <c r="G383" t="s">
        <v>26</v>
      </c>
      <c r="H383">
        <v>-1.47018933126239E-2</v>
      </c>
      <c r="I383">
        <v>-1.1172331778995399</v>
      </c>
      <c r="J383">
        <v>1.31591986377135E-2</v>
      </c>
      <c r="K383">
        <v>0.26390060898883899</v>
      </c>
      <c r="L383">
        <v>32656</v>
      </c>
      <c r="M383">
        <v>108399</v>
      </c>
      <c r="W383" s="1"/>
      <c r="AB383" s="5"/>
    </row>
    <row r="384" spans="1:28" hidden="1">
      <c r="A384" t="s">
        <v>372</v>
      </c>
      <c r="B384" t="s">
        <v>145</v>
      </c>
      <c r="C384" t="s">
        <v>323</v>
      </c>
      <c r="D384" s="5">
        <v>1.1500000000000004</v>
      </c>
      <c r="E384" s="8">
        <v>5.4000000000000002E-17</v>
      </c>
      <c r="F384" t="s">
        <v>25</v>
      </c>
      <c r="G384" t="s">
        <v>26</v>
      </c>
      <c r="H384">
        <v>6.8137276947431696E-3</v>
      </c>
      <c r="I384">
        <v>1.0376579403353801</v>
      </c>
      <c r="J384">
        <v>6.5664487591555899E-3</v>
      </c>
      <c r="K384">
        <v>0.29943491384677001</v>
      </c>
      <c r="L384">
        <v>32656</v>
      </c>
      <c r="M384">
        <v>12316</v>
      </c>
      <c r="W384" s="1"/>
      <c r="AB384" s="5"/>
    </row>
    <row r="385" spans="1:30" hidden="1">
      <c r="A385" t="s">
        <v>372</v>
      </c>
      <c r="B385" t="s">
        <v>145</v>
      </c>
      <c r="C385" t="s">
        <v>323</v>
      </c>
      <c r="D385" s="5">
        <v>1.1500000000000004</v>
      </c>
      <c r="E385" s="8">
        <v>5.4000000000000002E-17</v>
      </c>
      <c r="F385" t="s">
        <v>25</v>
      </c>
      <c r="G385" t="s">
        <v>27</v>
      </c>
      <c r="H385">
        <v>1.3418068076843599E-2</v>
      </c>
      <c r="I385">
        <v>1.4897577743946</v>
      </c>
      <c r="J385">
        <v>9.0068790426660692E-3</v>
      </c>
      <c r="K385">
        <v>0.13630101557593999</v>
      </c>
      <c r="L385">
        <v>17483</v>
      </c>
      <c r="M385">
        <v>6647</v>
      </c>
      <c r="W385" s="1"/>
      <c r="AB385" s="5"/>
    </row>
    <row r="386" spans="1:30" hidden="1">
      <c r="A386" t="s">
        <v>372</v>
      </c>
      <c r="B386" t="s">
        <v>145</v>
      </c>
      <c r="C386" t="s">
        <v>323</v>
      </c>
      <c r="D386" s="5">
        <v>1.1500000000000004</v>
      </c>
      <c r="E386" s="8">
        <v>5.4000000000000002E-17</v>
      </c>
      <c r="F386" t="s">
        <v>25</v>
      </c>
      <c r="G386" t="s">
        <v>28</v>
      </c>
      <c r="H386" s="1">
        <v>1.29480589816143E-5</v>
      </c>
      <c r="I386">
        <v>1.34927946960335E-3</v>
      </c>
      <c r="J386">
        <v>9.5962765856214202E-3</v>
      </c>
      <c r="K386">
        <v>0.998923443992348</v>
      </c>
      <c r="L386">
        <v>15173</v>
      </c>
      <c r="M386">
        <v>5669</v>
      </c>
      <c r="W386" s="1"/>
      <c r="AB386" s="5"/>
      <c r="AD386" s="1"/>
    </row>
    <row r="387" spans="1:30" hidden="1">
      <c r="A387" t="s">
        <v>372</v>
      </c>
      <c r="B387" t="s">
        <v>146</v>
      </c>
      <c r="C387" t="s">
        <v>325</v>
      </c>
      <c r="D387" s="5">
        <v>1.1100000000000003</v>
      </c>
      <c r="E387" s="8">
        <v>2.6000000000000001E-9</v>
      </c>
      <c r="F387" t="s">
        <v>25</v>
      </c>
      <c r="G387" t="s">
        <v>26</v>
      </c>
      <c r="H387">
        <v>2.5209125761979801E-2</v>
      </c>
      <c r="I387">
        <v>3.5539922715477301</v>
      </c>
      <c r="J387">
        <v>7.0931853070691801E-3</v>
      </c>
      <c r="K387">
        <v>3.7981983299124298E-4</v>
      </c>
      <c r="L387">
        <v>23495</v>
      </c>
      <c r="M387">
        <v>21399</v>
      </c>
      <c r="W387" s="1"/>
      <c r="AB387" s="5"/>
    </row>
    <row r="388" spans="1:30" hidden="1">
      <c r="A388" t="s">
        <v>372</v>
      </c>
      <c r="B388" t="s">
        <v>146</v>
      </c>
      <c r="C388" t="s">
        <v>325</v>
      </c>
      <c r="D388" s="5">
        <v>1.1100000000000003</v>
      </c>
      <c r="E388" s="8">
        <v>2.6000000000000001E-9</v>
      </c>
      <c r="F388" t="s">
        <v>25</v>
      </c>
      <c r="G388" t="s">
        <v>27</v>
      </c>
      <c r="H388">
        <v>3.1392305082687401E-2</v>
      </c>
      <c r="I388">
        <v>3.2153778124772501</v>
      </c>
      <c r="J388">
        <v>9.7631777394463007E-3</v>
      </c>
      <c r="K388">
        <v>1.30444836075869E-3</v>
      </c>
      <c r="L388">
        <v>12527</v>
      </c>
      <c r="M388">
        <v>11563</v>
      </c>
      <c r="W388" s="1"/>
      <c r="AB388" s="5"/>
    </row>
    <row r="389" spans="1:30" hidden="1">
      <c r="A389" t="s">
        <v>372</v>
      </c>
      <c r="B389" t="s">
        <v>146</v>
      </c>
      <c r="C389" t="s">
        <v>325</v>
      </c>
      <c r="D389" s="5">
        <v>1.1100000000000003</v>
      </c>
      <c r="E389" s="8">
        <v>2.6000000000000001E-9</v>
      </c>
      <c r="F389" t="s">
        <v>25</v>
      </c>
      <c r="G389" t="s">
        <v>28</v>
      </c>
      <c r="H389">
        <v>1.9444189371311201E-2</v>
      </c>
      <c r="I389">
        <v>1.8831618036037401</v>
      </c>
      <c r="J389">
        <v>1.03252887426357E-2</v>
      </c>
      <c r="K389">
        <v>5.9692392186046397E-2</v>
      </c>
      <c r="L389">
        <v>10968</v>
      </c>
      <c r="M389">
        <v>9836</v>
      </c>
      <c r="W389" s="1"/>
      <c r="AB389" s="5"/>
    </row>
    <row r="390" spans="1:30" hidden="1">
      <c r="A390" t="s">
        <v>372</v>
      </c>
      <c r="B390" t="s">
        <v>146</v>
      </c>
      <c r="C390" t="s">
        <v>325</v>
      </c>
      <c r="D390" s="5">
        <v>1.1100000000000003</v>
      </c>
      <c r="E390" s="8">
        <v>2.6000000000000001E-9</v>
      </c>
      <c r="F390" t="s">
        <v>390</v>
      </c>
      <c r="G390" t="s">
        <v>26</v>
      </c>
      <c r="H390">
        <v>-1.06378811378694E-2</v>
      </c>
      <c r="I390">
        <v>-0.74842871574428305</v>
      </c>
      <c r="J390">
        <v>1.42136196996269E-2</v>
      </c>
      <c r="K390">
        <v>0.45420552946633003</v>
      </c>
      <c r="L390">
        <v>23495</v>
      </c>
      <c r="M390">
        <v>186783</v>
      </c>
      <c r="W390" s="1"/>
      <c r="AB390" s="5"/>
    </row>
    <row r="391" spans="1:30" hidden="1">
      <c r="A391" t="s">
        <v>372</v>
      </c>
      <c r="B391" t="s">
        <v>147</v>
      </c>
      <c r="C391" t="s">
        <v>326</v>
      </c>
      <c r="D391" s="5">
        <v>2.6315789473684221</v>
      </c>
      <c r="E391" s="2">
        <v>0</v>
      </c>
      <c r="F391" t="s">
        <v>390</v>
      </c>
      <c r="G391" t="s">
        <v>26</v>
      </c>
      <c r="H391">
        <v>-3.5941339857598099E-3</v>
      </c>
      <c r="I391">
        <v>-0.26854303936898399</v>
      </c>
      <c r="J391">
        <v>1.3383828507360401E-2</v>
      </c>
      <c r="K391">
        <v>0.78828258374948401</v>
      </c>
      <c r="L391">
        <v>29066</v>
      </c>
      <c r="M391">
        <v>141201</v>
      </c>
      <c r="AB391" s="5"/>
    </row>
    <row r="392" spans="1:30" hidden="1">
      <c r="A392" t="s">
        <v>372</v>
      </c>
      <c r="B392" t="s">
        <v>147</v>
      </c>
      <c r="C392" t="s">
        <v>326</v>
      </c>
      <c r="D392" s="5">
        <v>2.6315789473684221</v>
      </c>
      <c r="E392" s="2">
        <v>0</v>
      </c>
      <c r="F392" t="s">
        <v>25</v>
      </c>
      <c r="G392" t="s">
        <v>26</v>
      </c>
      <c r="H392">
        <v>-2.2077986610703699E-3</v>
      </c>
      <c r="I392">
        <v>-0.33035482356686002</v>
      </c>
      <c r="J392">
        <v>6.6831131364532203E-3</v>
      </c>
      <c r="K392">
        <v>0.74113341344580697</v>
      </c>
      <c r="L392">
        <v>29066</v>
      </c>
      <c r="M392">
        <v>15866</v>
      </c>
      <c r="AB392" s="5"/>
    </row>
    <row r="393" spans="1:30" hidden="1">
      <c r="A393" t="s">
        <v>372</v>
      </c>
      <c r="B393" t="s">
        <v>147</v>
      </c>
      <c r="C393" t="s">
        <v>326</v>
      </c>
      <c r="D393" s="5">
        <v>2.6315789473684221</v>
      </c>
      <c r="E393" s="2">
        <v>0</v>
      </c>
      <c r="F393" t="s">
        <v>25</v>
      </c>
      <c r="G393" t="s">
        <v>27</v>
      </c>
      <c r="H393">
        <v>-5.2643055996556604E-4</v>
      </c>
      <c r="I393">
        <v>-5.7211782308495898E-2</v>
      </c>
      <c r="J393">
        <v>9.2014361155008297E-3</v>
      </c>
      <c r="K393">
        <v>0.95437696706893704</v>
      </c>
      <c r="L393">
        <v>15564</v>
      </c>
      <c r="M393">
        <v>8543</v>
      </c>
      <c r="AB393" s="5"/>
    </row>
    <row r="394" spans="1:30" hidden="1">
      <c r="A394" t="s">
        <v>372</v>
      </c>
      <c r="B394" t="s">
        <v>147</v>
      </c>
      <c r="C394" t="s">
        <v>326</v>
      </c>
      <c r="D394" s="5">
        <v>2.6315789473684221</v>
      </c>
      <c r="E394" s="2">
        <v>0</v>
      </c>
      <c r="F394" t="s">
        <v>25</v>
      </c>
      <c r="G394" t="s">
        <v>28</v>
      </c>
      <c r="H394">
        <v>-3.8024989853577399E-3</v>
      </c>
      <c r="I394">
        <v>-0.39098933905789202</v>
      </c>
      <c r="J394">
        <v>9.7253265127894405E-3</v>
      </c>
      <c r="K394">
        <v>0.69580911880942597</v>
      </c>
      <c r="L394">
        <v>13502</v>
      </c>
      <c r="M394">
        <v>7323</v>
      </c>
      <c r="AB394" s="5"/>
    </row>
    <row r="395" spans="1:30" hidden="1">
      <c r="A395" t="s">
        <v>372</v>
      </c>
      <c r="B395" t="s">
        <v>148</v>
      </c>
      <c r="C395" t="s">
        <v>327</v>
      </c>
      <c r="D395" s="5">
        <v>1.0989010989010988</v>
      </c>
      <c r="E395" s="8">
        <v>1E-8</v>
      </c>
      <c r="F395" t="s">
        <v>25</v>
      </c>
      <c r="G395" t="s">
        <v>26</v>
      </c>
      <c r="H395">
        <v>-4.1414392240051497E-4</v>
      </c>
      <c r="I395">
        <v>-6.3068361904186701E-2</v>
      </c>
      <c r="J395">
        <v>6.5665875868106604E-3</v>
      </c>
      <c r="K395">
        <v>0.94971234805939997</v>
      </c>
      <c r="L395">
        <v>33136</v>
      </c>
      <c r="M395">
        <v>11836</v>
      </c>
      <c r="W395" s="1"/>
      <c r="AB395" s="5"/>
    </row>
    <row r="396" spans="1:30" hidden="1">
      <c r="A396" t="s">
        <v>372</v>
      </c>
      <c r="B396" t="s">
        <v>148</v>
      </c>
      <c r="C396" t="s">
        <v>327</v>
      </c>
      <c r="D396" s="5">
        <v>1.0989010989010988</v>
      </c>
      <c r="E396" s="8">
        <v>1E-8</v>
      </c>
      <c r="F396" t="s">
        <v>390</v>
      </c>
      <c r="G396" t="s">
        <v>26</v>
      </c>
      <c r="H396">
        <v>3.9847564264277199E-2</v>
      </c>
      <c r="I396">
        <v>3.0275442689360701</v>
      </c>
      <c r="J396">
        <v>1.31616784841532E-2</v>
      </c>
      <c r="K396">
        <v>2.46689246256733E-3</v>
      </c>
      <c r="L396">
        <v>33136</v>
      </c>
      <c r="M396">
        <v>109826</v>
      </c>
      <c r="W396" s="1"/>
      <c r="AB396" s="5"/>
    </row>
    <row r="397" spans="1:30" hidden="1">
      <c r="A397" t="s">
        <v>372</v>
      </c>
      <c r="B397" t="s">
        <v>148</v>
      </c>
      <c r="C397" t="s">
        <v>327</v>
      </c>
      <c r="D397" s="5">
        <v>1.0989010989010988</v>
      </c>
      <c r="E397" s="8">
        <v>1E-8</v>
      </c>
      <c r="F397" t="s">
        <v>25</v>
      </c>
      <c r="G397" t="s">
        <v>27</v>
      </c>
      <c r="H397">
        <v>-1.94735574918504E-2</v>
      </c>
      <c r="I397">
        <v>-2.1593734093185399</v>
      </c>
      <c r="J397">
        <v>9.0181519360266298E-3</v>
      </c>
      <c r="K397">
        <v>3.08310365721239E-2</v>
      </c>
      <c r="L397">
        <v>17808</v>
      </c>
      <c r="M397">
        <v>6322</v>
      </c>
      <c r="W397" s="1"/>
      <c r="AB397" s="5"/>
    </row>
    <row r="398" spans="1:30" hidden="1">
      <c r="A398" t="s">
        <v>372</v>
      </c>
      <c r="B398" t="s">
        <v>148</v>
      </c>
      <c r="C398" t="s">
        <v>327</v>
      </c>
      <c r="D398" s="5">
        <v>1.0989010989010988</v>
      </c>
      <c r="E398" s="8">
        <v>1E-8</v>
      </c>
      <c r="F398" t="s">
        <v>25</v>
      </c>
      <c r="G398" t="s">
        <v>28</v>
      </c>
      <c r="H398">
        <v>2.0573907432047799E-2</v>
      </c>
      <c r="I398">
        <v>2.14704063794247</v>
      </c>
      <c r="J398">
        <v>9.5824490084006897E-3</v>
      </c>
      <c r="K398">
        <v>3.1801556004344603E-2</v>
      </c>
      <c r="L398">
        <v>15328</v>
      </c>
      <c r="M398">
        <v>5514</v>
      </c>
      <c r="W398" s="1"/>
      <c r="AB398" s="5"/>
    </row>
    <row r="399" spans="1:30" hidden="1">
      <c r="A399" t="s">
        <v>372</v>
      </c>
      <c r="B399" t="s">
        <v>149</v>
      </c>
      <c r="C399" t="s">
        <v>328</v>
      </c>
      <c r="D399" s="5">
        <v>1.4285714285714279</v>
      </c>
      <c r="E399" s="8">
        <v>2.0999999999999999E-8</v>
      </c>
      <c r="F399" t="s">
        <v>25</v>
      </c>
      <c r="G399" t="s">
        <v>28</v>
      </c>
      <c r="H399">
        <v>-1.6357614843520399E-3</v>
      </c>
      <c r="I399">
        <v>-5.5058987258054803E-2</v>
      </c>
      <c r="J399">
        <v>2.9709254852172001E-2</v>
      </c>
      <c r="K399">
        <v>0.95609200527416205</v>
      </c>
      <c r="L399">
        <v>1105</v>
      </c>
      <c r="M399">
        <v>19458</v>
      </c>
      <c r="W399" s="1"/>
      <c r="AB399" s="5"/>
    </row>
    <row r="400" spans="1:30" hidden="1">
      <c r="A400" t="s">
        <v>372</v>
      </c>
      <c r="B400" t="s">
        <v>149</v>
      </c>
      <c r="C400" t="s">
        <v>328</v>
      </c>
      <c r="D400" s="5">
        <v>1.4285714285714279</v>
      </c>
      <c r="E400" s="8">
        <v>2.0999999999999999E-8</v>
      </c>
      <c r="F400" t="s">
        <v>390</v>
      </c>
      <c r="G400" t="s">
        <v>26</v>
      </c>
      <c r="H400">
        <v>-4.5376548317004099E-2</v>
      </c>
      <c r="I400">
        <v>-1.0986292971799001</v>
      </c>
      <c r="J400">
        <v>4.1302874803614401E-2</v>
      </c>
      <c r="K400">
        <v>0.27193575928434</v>
      </c>
      <c r="L400">
        <v>2313</v>
      </c>
      <c r="M400">
        <v>381119</v>
      </c>
      <c r="W400" s="1"/>
      <c r="AB400" s="5"/>
    </row>
    <row r="401" spans="1:28" hidden="1">
      <c r="A401" t="s">
        <v>372</v>
      </c>
      <c r="B401" t="s">
        <v>149</v>
      </c>
      <c r="C401" t="s">
        <v>328</v>
      </c>
      <c r="D401" s="5">
        <v>1.4285714285714279</v>
      </c>
      <c r="E401" s="8">
        <v>2.0999999999999999E-8</v>
      </c>
      <c r="F401" t="s">
        <v>25</v>
      </c>
      <c r="G401" t="s">
        <v>27</v>
      </c>
      <c r="H401">
        <v>4.34347886947343E-2</v>
      </c>
      <c r="I401">
        <v>1.5136914637657299</v>
      </c>
      <c r="J401">
        <v>2.86946116394672E-2</v>
      </c>
      <c r="K401">
        <v>0.13011740373004399</v>
      </c>
      <c r="L401">
        <v>1208</v>
      </c>
      <c r="M401">
        <v>22582</v>
      </c>
      <c r="W401" s="1"/>
      <c r="AB401" s="5"/>
    </row>
    <row r="402" spans="1:28" hidden="1">
      <c r="A402" t="s">
        <v>372</v>
      </c>
      <c r="B402" t="s">
        <v>149</v>
      </c>
      <c r="C402" t="s">
        <v>328</v>
      </c>
      <c r="D402" s="5">
        <v>1.4285714285714279</v>
      </c>
      <c r="E402" s="8">
        <v>2.0999999999999999E-8</v>
      </c>
      <c r="F402" t="s">
        <v>25</v>
      </c>
      <c r="G402" t="s">
        <v>26</v>
      </c>
      <c r="H402">
        <v>2.08897103758196E-2</v>
      </c>
      <c r="I402">
        <v>1.01205206242505</v>
      </c>
      <c r="J402">
        <v>2.06409444250964E-2</v>
      </c>
      <c r="K402">
        <v>0.31151868411775602</v>
      </c>
      <c r="L402">
        <v>2313</v>
      </c>
      <c r="M402">
        <v>42040</v>
      </c>
      <c r="W402" s="1"/>
      <c r="AB402" s="5"/>
    </row>
    <row r="403" spans="1:28" hidden="1">
      <c r="A403" t="s">
        <v>372</v>
      </c>
      <c r="B403" t="s">
        <v>150</v>
      </c>
      <c r="C403" t="s">
        <v>329</v>
      </c>
      <c r="D403" s="5">
        <v>1.1100000000000003</v>
      </c>
      <c r="E403" s="8">
        <v>1.3999999999999999E-9</v>
      </c>
      <c r="F403" t="s">
        <v>390</v>
      </c>
      <c r="G403" t="s">
        <v>26</v>
      </c>
      <c r="H403">
        <v>-1.52267548680214E-2</v>
      </c>
      <c r="I403">
        <v>-1.10745011486668</v>
      </c>
      <c r="J403">
        <v>1.3749382174071499E-2</v>
      </c>
      <c r="K403">
        <v>0.26810532193597197</v>
      </c>
      <c r="L403">
        <v>26243</v>
      </c>
      <c r="M403">
        <v>168362</v>
      </c>
      <c r="W403" s="1"/>
      <c r="AB403" s="5"/>
    </row>
    <row r="404" spans="1:28" hidden="1">
      <c r="A404" t="s">
        <v>372</v>
      </c>
      <c r="B404" t="s">
        <v>150</v>
      </c>
      <c r="C404" t="s">
        <v>329</v>
      </c>
      <c r="D404" s="5">
        <v>1.1100000000000003</v>
      </c>
      <c r="E404" s="8">
        <v>1.3999999999999999E-9</v>
      </c>
      <c r="F404" t="s">
        <v>25</v>
      </c>
      <c r="G404" t="s">
        <v>26</v>
      </c>
      <c r="H404">
        <v>-1.09925854547453E-2</v>
      </c>
      <c r="I404">
        <v>-1.6019829567084301</v>
      </c>
      <c r="J404">
        <v>6.8618616750652402E-3</v>
      </c>
      <c r="K404">
        <v>0.109166437007649</v>
      </c>
      <c r="L404">
        <v>26243</v>
      </c>
      <c r="M404">
        <v>18520</v>
      </c>
      <c r="W404" s="1"/>
      <c r="AB404" s="5"/>
    </row>
    <row r="405" spans="1:28" hidden="1">
      <c r="A405" t="s">
        <v>372</v>
      </c>
      <c r="B405" t="s">
        <v>150</v>
      </c>
      <c r="C405" t="s">
        <v>329</v>
      </c>
      <c r="D405" s="5">
        <v>1.1100000000000003</v>
      </c>
      <c r="E405" s="8">
        <v>1.3999999999999999E-9</v>
      </c>
      <c r="F405" t="s">
        <v>25</v>
      </c>
      <c r="G405" t="s">
        <v>27</v>
      </c>
      <c r="H405">
        <v>-3.9535611914535904E-3</v>
      </c>
      <c r="I405">
        <v>-0.41796528820204898</v>
      </c>
      <c r="J405">
        <v>9.4590658675521196E-3</v>
      </c>
      <c r="K405">
        <v>0.67597623384988903</v>
      </c>
      <c r="L405">
        <v>14129</v>
      </c>
      <c r="M405">
        <v>9899</v>
      </c>
      <c r="W405" s="1"/>
      <c r="AB405" s="5"/>
    </row>
    <row r="406" spans="1:28" hidden="1">
      <c r="A406" t="s">
        <v>372</v>
      </c>
      <c r="B406" t="s">
        <v>150</v>
      </c>
      <c r="C406" t="s">
        <v>329</v>
      </c>
      <c r="D406" s="5">
        <v>1.1100000000000003</v>
      </c>
      <c r="E406" s="8">
        <v>1.3999999999999999E-9</v>
      </c>
      <c r="F406" t="s">
        <v>25</v>
      </c>
      <c r="G406" t="s">
        <v>28</v>
      </c>
      <c r="H406">
        <v>-1.8839200343782E-2</v>
      </c>
      <c r="I406">
        <v>-1.8893379280490601</v>
      </c>
      <c r="J406">
        <v>9.9713238505911295E-3</v>
      </c>
      <c r="K406">
        <v>5.8860511816909898E-2</v>
      </c>
      <c r="L406">
        <v>12114</v>
      </c>
      <c r="M406">
        <v>8621</v>
      </c>
      <c r="W406" s="1"/>
      <c r="AB406" s="5"/>
    </row>
    <row r="407" spans="1:28" hidden="1">
      <c r="A407" t="s">
        <v>372</v>
      </c>
      <c r="B407" t="s">
        <v>151</v>
      </c>
      <c r="C407" t="s">
        <v>330</v>
      </c>
      <c r="D407" s="5">
        <v>1.1111111111111107</v>
      </c>
      <c r="E407" s="8">
        <v>2.9000000000000002E-8</v>
      </c>
      <c r="F407" t="s">
        <v>25</v>
      </c>
      <c r="G407" t="s">
        <v>28</v>
      </c>
      <c r="H407">
        <v>1.0345367059608E-2</v>
      </c>
      <c r="I407">
        <v>0.95389004490809004</v>
      </c>
      <c r="J407">
        <v>1.0845450285210599E-2</v>
      </c>
      <c r="K407">
        <v>0.340150458989946</v>
      </c>
      <c r="L407">
        <v>9703</v>
      </c>
      <c r="M407">
        <v>10980</v>
      </c>
      <c r="W407" s="1"/>
      <c r="AB407" s="5"/>
    </row>
    <row r="408" spans="1:28" hidden="1">
      <c r="A408" t="s">
        <v>372</v>
      </c>
      <c r="B408" t="s">
        <v>151</v>
      </c>
      <c r="C408" t="s">
        <v>330</v>
      </c>
      <c r="D408" s="5">
        <v>1.1111111111111107</v>
      </c>
      <c r="E408" s="8">
        <v>2.9000000000000002E-8</v>
      </c>
      <c r="F408" t="s">
        <v>25</v>
      </c>
      <c r="G408" t="s">
        <v>26</v>
      </c>
      <c r="H408">
        <v>1.38532918479225E-2</v>
      </c>
      <c r="I408">
        <v>1.86246537082786</v>
      </c>
      <c r="J408">
        <v>7.4381473421783603E-3</v>
      </c>
      <c r="K408">
        <v>6.2544085949328407E-2</v>
      </c>
      <c r="L408">
        <v>21007</v>
      </c>
      <c r="M408">
        <v>23654</v>
      </c>
      <c r="W408" s="1"/>
      <c r="AB408" s="5"/>
    </row>
    <row r="409" spans="1:28" hidden="1">
      <c r="A409" t="s">
        <v>372</v>
      </c>
      <c r="B409" t="s">
        <v>151</v>
      </c>
      <c r="C409" t="s">
        <v>330</v>
      </c>
      <c r="D409" s="5">
        <v>1.1111111111111107</v>
      </c>
      <c r="E409" s="8">
        <v>2.9000000000000002E-8</v>
      </c>
      <c r="F409" t="s">
        <v>25</v>
      </c>
      <c r="G409" t="s">
        <v>27</v>
      </c>
      <c r="H409">
        <v>1.62943628761088E-2</v>
      </c>
      <c r="I409">
        <v>1.5940310407609499</v>
      </c>
      <c r="J409">
        <v>1.0222111401500899E-2</v>
      </c>
      <c r="K409">
        <v>0.11094227110351999</v>
      </c>
      <c r="L409">
        <v>11304</v>
      </c>
      <c r="M409">
        <v>12674</v>
      </c>
      <c r="W409" s="1"/>
      <c r="AB409" s="5"/>
    </row>
    <row r="410" spans="1:28" hidden="1">
      <c r="A410" t="s">
        <v>372</v>
      </c>
      <c r="B410" t="s">
        <v>151</v>
      </c>
      <c r="C410" t="s">
        <v>330</v>
      </c>
      <c r="D410" s="5">
        <v>1.1111111111111107</v>
      </c>
      <c r="E410" s="8">
        <v>2.9000000000000002E-8</v>
      </c>
      <c r="F410" t="s">
        <v>390</v>
      </c>
      <c r="G410" t="s">
        <v>26</v>
      </c>
      <c r="H410">
        <v>-5.7844369525330503E-3</v>
      </c>
      <c r="I410">
        <v>-0.38811335490179999</v>
      </c>
      <c r="J410">
        <v>1.49039884339889E-2</v>
      </c>
      <c r="K410">
        <v>0.69793399987139104</v>
      </c>
      <c r="L410">
        <v>21007</v>
      </c>
      <c r="M410">
        <v>211715</v>
      </c>
      <c r="W410" s="1"/>
      <c r="AB410" s="5"/>
    </row>
    <row r="411" spans="1:28" hidden="1">
      <c r="A411" t="s">
        <v>372</v>
      </c>
      <c r="B411" t="s">
        <v>152</v>
      </c>
      <c r="C411" t="s">
        <v>331</v>
      </c>
      <c r="D411" s="5">
        <v>1.4084507042253522</v>
      </c>
      <c r="E411" s="8">
        <v>2.3999999999999999E-15</v>
      </c>
      <c r="F411" t="s">
        <v>390</v>
      </c>
      <c r="G411" t="s">
        <v>26</v>
      </c>
      <c r="H411">
        <v>-2.07038607478265E-2</v>
      </c>
      <c r="I411">
        <v>-0.63898134885111202</v>
      </c>
      <c r="J411">
        <v>3.2401353787637199E-2</v>
      </c>
      <c r="K411">
        <v>0.52283832953551901</v>
      </c>
      <c r="L411">
        <v>3790</v>
      </c>
      <c r="M411">
        <v>365705</v>
      </c>
      <c r="W411" s="1"/>
      <c r="AB411" s="5"/>
    </row>
    <row r="412" spans="1:28" hidden="1">
      <c r="A412" t="s">
        <v>372</v>
      </c>
      <c r="B412" t="s">
        <v>152</v>
      </c>
      <c r="C412" t="s">
        <v>331</v>
      </c>
      <c r="D412" s="5">
        <v>1.4084507042253522</v>
      </c>
      <c r="E412" s="8">
        <v>2.3999999999999999E-15</v>
      </c>
      <c r="F412" t="s">
        <v>25</v>
      </c>
      <c r="G412" t="s">
        <v>26</v>
      </c>
      <c r="H412">
        <v>-9.4450752782050205E-3</v>
      </c>
      <c r="I412">
        <v>-0.58521634941126799</v>
      </c>
      <c r="J412">
        <v>1.61394590012853E-2</v>
      </c>
      <c r="K412">
        <v>0.55840519806144695</v>
      </c>
      <c r="L412">
        <v>3790</v>
      </c>
      <c r="M412">
        <v>41062</v>
      </c>
      <c r="W412" s="1"/>
      <c r="AB412" s="5"/>
    </row>
    <row r="413" spans="1:28" hidden="1">
      <c r="A413" t="s">
        <v>372</v>
      </c>
      <c r="B413" t="s">
        <v>152</v>
      </c>
      <c r="C413" t="s">
        <v>331</v>
      </c>
      <c r="D413" s="5">
        <v>1.4084507042253522</v>
      </c>
      <c r="E413" s="8">
        <v>2.3999999999999999E-15</v>
      </c>
      <c r="F413" t="s">
        <v>25</v>
      </c>
      <c r="G413" t="s">
        <v>27</v>
      </c>
      <c r="H413">
        <v>-2.9268523408918201E-4</v>
      </c>
      <c r="I413">
        <v>-1.33131085653146E-2</v>
      </c>
      <c r="J413">
        <v>2.19847402770929E-2</v>
      </c>
      <c r="K413">
        <v>0.98937810041631102</v>
      </c>
      <c r="L413">
        <v>2078</v>
      </c>
      <c r="M413">
        <v>21988</v>
      </c>
      <c r="W413" s="1"/>
      <c r="AB413" s="5"/>
    </row>
    <row r="414" spans="1:28" hidden="1">
      <c r="A414" t="s">
        <v>372</v>
      </c>
      <c r="B414" t="s">
        <v>152</v>
      </c>
      <c r="C414" t="s">
        <v>331</v>
      </c>
      <c r="D414" s="5">
        <v>1.4084507042253522</v>
      </c>
      <c r="E414" s="8">
        <v>2.3999999999999999E-15</v>
      </c>
      <c r="F414" t="s">
        <v>25</v>
      </c>
      <c r="G414" t="s">
        <v>28</v>
      </c>
      <c r="H414">
        <v>-1.9484081183207401E-2</v>
      </c>
      <c r="I414">
        <v>-0.81896818238694302</v>
      </c>
      <c r="J414">
        <v>2.3791011179969901E-2</v>
      </c>
      <c r="K414">
        <v>0.41281396305603901</v>
      </c>
      <c r="L414">
        <v>1712</v>
      </c>
      <c r="M414">
        <v>19074</v>
      </c>
      <c r="W414" s="1"/>
      <c r="AB414" s="5"/>
    </row>
    <row r="415" spans="1:28" hidden="1">
      <c r="A415" t="s">
        <v>372</v>
      </c>
      <c r="B415" t="s">
        <v>147</v>
      </c>
      <c r="C415" t="s">
        <v>332</v>
      </c>
      <c r="D415" s="5">
        <v>20.279999999999948</v>
      </c>
      <c r="E415" s="8">
        <v>8.9000000000000005E-24</v>
      </c>
      <c r="F415" t="s">
        <v>390</v>
      </c>
      <c r="G415" t="s">
        <v>26</v>
      </c>
      <c r="H415">
        <v>-1.9940972258949701</v>
      </c>
      <c r="I415">
        <v>-2.4802342354203901</v>
      </c>
      <c r="J415">
        <v>0.80399552486500403</v>
      </c>
      <c r="K415">
        <v>1.31332428046403E-2</v>
      </c>
      <c r="L415">
        <v>6</v>
      </c>
      <c r="M415">
        <v>405873</v>
      </c>
      <c r="W415" s="1"/>
      <c r="AB415" s="5"/>
    </row>
    <row r="416" spans="1:28" hidden="1">
      <c r="A416" t="s">
        <v>372</v>
      </c>
      <c r="B416" t="s">
        <v>147</v>
      </c>
      <c r="C416" t="s">
        <v>332</v>
      </c>
      <c r="D416" s="5">
        <v>20.279999999999948</v>
      </c>
      <c r="E416" s="8">
        <v>8.9000000000000005E-24</v>
      </c>
      <c r="F416" t="s">
        <v>25</v>
      </c>
      <c r="G416" t="s">
        <v>26</v>
      </c>
      <c r="H416">
        <v>0.26127060542659902</v>
      </c>
      <c r="I416">
        <v>0.64986708970551998</v>
      </c>
      <c r="J416">
        <v>0.40203698504718999</v>
      </c>
      <c r="K416">
        <v>0.51578139870172501</v>
      </c>
      <c r="L416">
        <v>6</v>
      </c>
      <c r="M416">
        <v>44964</v>
      </c>
      <c r="W416" s="1"/>
      <c r="AB416" s="5"/>
    </row>
    <row r="417" spans="1:28" hidden="1">
      <c r="A417" t="s">
        <v>372</v>
      </c>
      <c r="B417" t="s">
        <v>147</v>
      </c>
      <c r="C417" t="s">
        <v>332</v>
      </c>
      <c r="D417" s="5">
        <v>20.279999999999948</v>
      </c>
      <c r="E417" s="8">
        <v>8.9000000000000005E-24</v>
      </c>
      <c r="F417" t="s">
        <v>25</v>
      </c>
      <c r="G417" t="s">
        <v>27</v>
      </c>
      <c r="H417">
        <v>1.2950768431439801</v>
      </c>
      <c r="I417">
        <v>2.2638341445007799</v>
      </c>
      <c r="J417">
        <v>0.57207231646802803</v>
      </c>
      <c r="K417">
        <v>2.3593163293227699E-2</v>
      </c>
      <c r="L417">
        <v>3</v>
      </c>
      <c r="M417">
        <v>24125</v>
      </c>
      <c r="W417" s="1"/>
      <c r="AB417" s="5"/>
    </row>
    <row r="418" spans="1:28" hidden="1">
      <c r="A418" t="s">
        <v>372</v>
      </c>
      <c r="B418" t="s">
        <v>147</v>
      </c>
      <c r="C418" t="s">
        <v>332</v>
      </c>
      <c r="D418" s="5">
        <v>20.279999999999948</v>
      </c>
      <c r="E418" s="8">
        <v>8.9000000000000005E-24</v>
      </c>
      <c r="F418" t="s">
        <v>25</v>
      </c>
      <c r="G418" t="s">
        <v>28</v>
      </c>
      <c r="H418">
        <v>-0.69693267141148396</v>
      </c>
      <c r="I418">
        <v>-1.23451826844779</v>
      </c>
      <c r="J418">
        <v>0.56453815972100896</v>
      </c>
      <c r="K418">
        <v>0.21702377201136999</v>
      </c>
      <c r="L418">
        <v>3</v>
      </c>
      <c r="M418">
        <v>20839</v>
      </c>
      <c r="W418" s="1"/>
      <c r="AB418" s="5"/>
    </row>
    <row r="419" spans="1:28" hidden="1">
      <c r="A419" t="s">
        <v>372</v>
      </c>
      <c r="B419" t="s">
        <v>153</v>
      </c>
      <c r="C419" t="s">
        <v>333</v>
      </c>
      <c r="D419" s="5">
        <v>1.1100000000000003</v>
      </c>
      <c r="E419" s="8">
        <v>4.3999999999999997E-8</v>
      </c>
      <c r="F419" t="s">
        <v>25</v>
      </c>
      <c r="G419" t="s">
        <v>28</v>
      </c>
      <c r="H419">
        <v>5.1039268606507997E-3</v>
      </c>
      <c r="I419">
        <v>0.44018266419876501</v>
      </c>
      <c r="J419">
        <v>1.1595020149058201E-2</v>
      </c>
      <c r="K419">
        <v>0.65980939722258103</v>
      </c>
      <c r="L419">
        <v>8010</v>
      </c>
      <c r="M419">
        <v>12765</v>
      </c>
      <c r="W419" s="1"/>
      <c r="AB419" s="5"/>
    </row>
    <row r="420" spans="1:28" hidden="1">
      <c r="A420" t="s">
        <v>372</v>
      </c>
      <c r="B420" t="s">
        <v>153</v>
      </c>
      <c r="C420" t="s">
        <v>333</v>
      </c>
      <c r="D420" s="5">
        <v>1.1100000000000003</v>
      </c>
      <c r="E420" s="8">
        <v>4.3999999999999997E-8</v>
      </c>
      <c r="F420" t="s">
        <v>25</v>
      </c>
      <c r="G420" t="s">
        <v>27</v>
      </c>
      <c r="H420">
        <v>-1.1011576470907799E-2</v>
      </c>
      <c r="I420">
        <v>-0.99434062225341902</v>
      </c>
      <c r="J420">
        <v>1.1074249833978299E-2</v>
      </c>
      <c r="K420">
        <v>0.32006707795406703</v>
      </c>
      <c r="L420">
        <v>9238</v>
      </c>
      <c r="M420">
        <v>14806</v>
      </c>
      <c r="W420" s="1"/>
      <c r="AB420" s="5"/>
    </row>
    <row r="421" spans="1:28" hidden="1">
      <c r="A421" t="s">
        <v>372</v>
      </c>
      <c r="B421" t="s">
        <v>153</v>
      </c>
      <c r="C421" t="s">
        <v>333</v>
      </c>
      <c r="D421" s="5">
        <v>1.1100000000000003</v>
      </c>
      <c r="E421" s="8">
        <v>4.3999999999999997E-8</v>
      </c>
      <c r="F421" t="s">
        <v>390</v>
      </c>
      <c r="G421" t="s">
        <v>26</v>
      </c>
      <c r="H421">
        <v>1.4935572573520999E-2</v>
      </c>
      <c r="I421">
        <v>0.93183186588724498</v>
      </c>
      <c r="J421">
        <v>1.60281839678235E-2</v>
      </c>
      <c r="K421">
        <v>0.35142844489452102</v>
      </c>
      <c r="L421">
        <v>17248</v>
      </c>
      <c r="M421">
        <v>251764</v>
      </c>
      <c r="W421" s="1"/>
      <c r="AB421" s="5"/>
    </row>
    <row r="422" spans="1:28" hidden="1">
      <c r="A422" t="s">
        <v>372</v>
      </c>
      <c r="B422" t="s">
        <v>153</v>
      </c>
      <c r="C422" t="s">
        <v>333</v>
      </c>
      <c r="D422" s="5">
        <v>1.1100000000000003</v>
      </c>
      <c r="E422" s="8">
        <v>4.3999999999999997E-8</v>
      </c>
      <c r="F422" t="s">
        <v>25</v>
      </c>
      <c r="G422" t="s">
        <v>26</v>
      </c>
      <c r="H422">
        <v>-2.8013980847193102E-3</v>
      </c>
      <c r="I422">
        <v>-0.34979043603763599</v>
      </c>
      <c r="J422">
        <v>8.0087898241388497E-3</v>
      </c>
      <c r="K422">
        <v>0.72649762126983297</v>
      </c>
      <c r="L422">
        <v>17248</v>
      </c>
      <c r="M422">
        <v>27571</v>
      </c>
      <c r="W422" s="1"/>
      <c r="AB422" s="5"/>
    </row>
    <row r="423" spans="1:28" hidden="1">
      <c r="A423" t="s">
        <v>372</v>
      </c>
      <c r="B423" t="s">
        <v>178</v>
      </c>
      <c r="C423" t="s">
        <v>334</v>
      </c>
      <c r="D423" s="5">
        <v>1.1111111111111107</v>
      </c>
      <c r="E423" s="8">
        <v>4.5E-11</v>
      </c>
      <c r="F423" t="s">
        <v>25</v>
      </c>
      <c r="G423" t="s">
        <v>26</v>
      </c>
      <c r="H423">
        <v>1.0007361758328099E-2</v>
      </c>
      <c r="I423">
        <v>1.5177405281258001</v>
      </c>
      <c r="J423">
        <v>6.5935919696931402E-3</v>
      </c>
      <c r="K423">
        <v>0.12908685454859101</v>
      </c>
      <c r="L423">
        <v>33317</v>
      </c>
      <c r="M423">
        <v>11655</v>
      </c>
      <c r="W423" s="1"/>
      <c r="AB423" s="5"/>
    </row>
    <row r="424" spans="1:28" hidden="1">
      <c r="A424" t="s">
        <v>372</v>
      </c>
      <c r="B424" t="s">
        <v>178</v>
      </c>
      <c r="C424" t="s">
        <v>334</v>
      </c>
      <c r="D424" s="5">
        <v>1.1111111111111107</v>
      </c>
      <c r="E424" s="8">
        <v>4.5E-11</v>
      </c>
      <c r="F424" t="s">
        <v>390</v>
      </c>
      <c r="G424" t="s">
        <v>26</v>
      </c>
      <c r="H424">
        <v>-1.5729903484841701E-2</v>
      </c>
      <c r="I424">
        <v>-1.1901385682065799</v>
      </c>
      <c r="J424">
        <v>1.3216867266594899E-2</v>
      </c>
      <c r="K424">
        <v>0.233998218435674</v>
      </c>
      <c r="L424">
        <v>33317</v>
      </c>
      <c r="M424">
        <v>102927</v>
      </c>
      <c r="W424" s="1"/>
      <c r="AB424" s="5"/>
    </row>
    <row r="425" spans="1:28" hidden="1">
      <c r="A425" t="s">
        <v>372</v>
      </c>
      <c r="B425" t="s">
        <v>178</v>
      </c>
      <c r="C425" t="s">
        <v>334</v>
      </c>
      <c r="D425" s="5">
        <v>1.1111111111111107</v>
      </c>
      <c r="E425" s="8">
        <v>4.5E-11</v>
      </c>
      <c r="F425" t="s">
        <v>25</v>
      </c>
      <c r="G425" t="s">
        <v>27</v>
      </c>
      <c r="H425">
        <v>1.70666872522875E-2</v>
      </c>
      <c r="I425">
        <v>1.8911420174281099</v>
      </c>
      <c r="J425">
        <v>9.0245402486999107E-3</v>
      </c>
      <c r="K425">
        <v>5.8617362884612501E-2</v>
      </c>
      <c r="L425">
        <v>17767</v>
      </c>
      <c r="M425">
        <v>6363</v>
      </c>
      <c r="W425" s="1"/>
      <c r="AB425" s="5"/>
    </row>
    <row r="426" spans="1:28" hidden="1">
      <c r="A426" t="s">
        <v>372</v>
      </c>
      <c r="B426" t="s">
        <v>178</v>
      </c>
      <c r="C426" t="s">
        <v>334</v>
      </c>
      <c r="D426" s="5">
        <v>1.1111111111111107</v>
      </c>
      <c r="E426" s="8">
        <v>4.5E-11</v>
      </c>
      <c r="F426" t="s">
        <v>25</v>
      </c>
      <c r="G426" t="s">
        <v>28</v>
      </c>
      <c r="H426">
        <v>1.10288437315299E-3</v>
      </c>
      <c r="I426">
        <v>0.114171115055092</v>
      </c>
      <c r="J426">
        <v>9.6599246895399202E-3</v>
      </c>
      <c r="K426">
        <v>0.90910324953135302</v>
      </c>
      <c r="L426">
        <v>15550</v>
      </c>
      <c r="M426">
        <v>5292</v>
      </c>
      <c r="W426" s="1"/>
      <c r="AB426" s="5"/>
    </row>
    <row r="427" spans="1:28" hidden="1">
      <c r="A427" t="s">
        <v>372</v>
      </c>
      <c r="B427" t="s">
        <v>154</v>
      </c>
      <c r="C427" t="s">
        <v>335</v>
      </c>
      <c r="D427" s="5">
        <v>1.5899999999999999</v>
      </c>
      <c r="E427" s="8">
        <v>1.4E-11</v>
      </c>
      <c r="F427" t="s">
        <v>25</v>
      </c>
      <c r="G427" t="s">
        <v>27</v>
      </c>
      <c r="H427">
        <v>1.08290212215446E-2</v>
      </c>
      <c r="I427">
        <v>0.29007499975449003</v>
      </c>
      <c r="J427">
        <v>3.73317977444107E-2</v>
      </c>
      <c r="K427">
        <v>0.77176138432213204</v>
      </c>
      <c r="L427">
        <v>712</v>
      </c>
      <c r="M427">
        <v>23141</v>
      </c>
      <c r="W427" s="1"/>
      <c r="AB427" s="5"/>
    </row>
    <row r="428" spans="1:28" hidden="1">
      <c r="A428" t="s">
        <v>372</v>
      </c>
      <c r="B428" t="s">
        <v>154</v>
      </c>
      <c r="C428" t="s">
        <v>335</v>
      </c>
      <c r="D428" s="5">
        <v>1.5899999999999999</v>
      </c>
      <c r="E428" s="8">
        <v>1.4E-11</v>
      </c>
      <c r="F428" t="s">
        <v>25</v>
      </c>
      <c r="G428" t="s">
        <v>26</v>
      </c>
      <c r="H428">
        <v>2.68021942475278E-3</v>
      </c>
      <c r="I428">
        <v>9.8383447869215906E-2</v>
      </c>
      <c r="J428">
        <v>2.72425848331284E-2</v>
      </c>
      <c r="K428">
        <v>0.92162826132806197</v>
      </c>
      <c r="L428">
        <v>1324</v>
      </c>
      <c r="M428">
        <v>43131</v>
      </c>
      <c r="W428" s="1"/>
      <c r="AB428" s="5"/>
    </row>
    <row r="429" spans="1:28" hidden="1">
      <c r="A429" t="s">
        <v>372</v>
      </c>
      <c r="B429" t="s">
        <v>154</v>
      </c>
      <c r="C429" t="s">
        <v>335</v>
      </c>
      <c r="D429" s="5">
        <v>1.5899999999999999</v>
      </c>
      <c r="E429" s="8">
        <v>1.4E-11</v>
      </c>
      <c r="F429" t="s">
        <v>390</v>
      </c>
      <c r="G429" t="s">
        <v>26</v>
      </c>
      <c r="H429">
        <v>-1.3912861949057999E-2</v>
      </c>
      <c r="I429">
        <v>-0.25460982848111402</v>
      </c>
      <c r="J429">
        <v>5.4643852643300503E-2</v>
      </c>
      <c r="K429">
        <v>0.79902564544184995</v>
      </c>
      <c r="L429">
        <v>1324</v>
      </c>
      <c r="M429">
        <v>389172</v>
      </c>
      <c r="W429" s="1"/>
      <c r="AB429" s="5"/>
    </row>
    <row r="430" spans="1:28" hidden="1">
      <c r="A430" t="s">
        <v>372</v>
      </c>
      <c r="B430" t="s">
        <v>154</v>
      </c>
      <c r="C430" t="s">
        <v>335</v>
      </c>
      <c r="D430" s="5">
        <v>1.5899999999999999</v>
      </c>
      <c r="E430" s="8">
        <v>1.4E-11</v>
      </c>
      <c r="F430" t="s">
        <v>25</v>
      </c>
      <c r="G430" t="s">
        <v>28</v>
      </c>
      <c r="H430">
        <v>6.2338201565926904E-4</v>
      </c>
      <c r="I430">
        <v>1.5639286370834699E-2</v>
      </c>
      <c r="J430">
        <v>3.98600038951775E-2</v>
      </c>
      <c r="K430">
        <v>0.98752231506761501</v>
      </c>
      <c r="L430">
        <v>612</v>
      </c>
      <c r="M430">
        <v>19990</v>
      </c>
      <c r="W430" s="1"/>
      <c r="AB430" s="5"/>
    </row>
    <row r="431" spans="1:28" hidden="1">
      <c r="A431" t="s">
        <v>372</v>
      </c>
      <c r="B431" t="s">
        <v>145</v>
      </c>
      <c r="C431" t="s">
        <v>336</v>
      </c>
      <c r="D431" s="5">
        <v>3.6400000000000028</v>
      </c>
      <c r="E431" s="8">
        <v>6.3E-10</v>
      </c>
      <c r="F431" t="s">
        <v>25</v>
      </c>
      <c r="G431" t="s">
        <v>28</v>
      </c>
      <c r="H431">
        <v>-4.9824339209416701E-2</v>
      </c>
      <c r="I431">
        <v>-0.341285399079855</v>
      </c>
      <c r="J431">
        <v>0.145990245535698</v>
      </c>
      <c r="K431">
        <v>0.73289218784514198</v>
      </c>
      <c r="L431">
        <v>45</v>
      </c>
      <c r="M431">
        <v>20759</v>
      </c>
      <c r="U431" s="1"/>
      <c r="W431" s="1"/>
      <c r="AB431" s="5"/>
    </row>
    <row r="432" spans="1:28" hidden="1">
      <c r="A432" t="s">
        <v>372</v>
      </c>
      <c r="B432" t="s">
        <v>145</v>
      </c>
      <c r="C432" t="s">
        <v>336</v>
      </c>
      <c r="D432" s="5">
        <v>3.6400000000000028</v>
      </c>
      <c r="E432" s="8">
        <v>6.3E-10</v>
      </c>
      <c r="F432" t="s">
        <v>25</v>
      </c>
      <c r="G432" t="s">
        <v>27</v>
      </c>
      <c r="H432">
        <v>-0.17630735770234701</v>
      </c>
      <c r="I432">
        <v>-1.10998315119832</v>
      </c>
      <c r="J432">
        <v>0.158837868405488</v>
      </c>
      <c r="K432">
        <v>0.26701736883072802</v>
      </c>
      <c r="L432">
        <v>39</v>
      </c>
      <c r="M432">
        <v>24061</v>
      </c>
      <c r="U432" s="1"/>
      <c r="W432" s="1"/>
      <c r="AB432" s="5"/>
    </row>
    <row r="433" spans="1:28" hidden="1">
      <c r="A433" t="s">
        <v>372</v>
      </c>
      <c r="B433" t="s">
        <v>145</v>
      </c>
      <c r="C433" t="s">
        <v>336</v>
      </c>
      <c r="D433" s="5">
        <v>3.6400000000000028</v>
      </c>
      <c r="E433" s="8">
        <v>6.3E-10</v>
      </c>
      <c r="F433" t="s">
        <v>390</v>
      </c>
      <c r="G433" t="s">
        <v>26</v>
      </c>
      <c r="H433">
        <v>0.13132017889004599</v>
      </c>
      <c r="I433">
        <v>0.60887915529973702</v>
      </c>
      <c r="J433">
        <v>0.215675274390696</v>
      </c>
      <c r="K433">
        <v>0.54260762305896504</v>
      </c>
      <c r="L433">
        <v>84</v>
      </c>
      <c r="M433">
        <v>404718</v>
      </c>
      <c r="U433" s="1"/>
      <c r="W433" s="1"/>
      <c r="AB433" s="5"/>
    </row>
    <row r="434" spans="1:28" hidden="1">
      <c r="A434" t="s">
        <v>372</v>
      </c>
      <c r="B434" t="s">
        <v>145</v>
      </c>
      <c r="C434" t="s">
        <v>336</v>
      </c>
      <c r="D434" s="5">
        <v>3.6400000000000028</v>
      </c>
      <c r="E434" s="8">
        <v>6.3E-10</v>
      </c>
      <c r="F434" t="s">
        <v>25</v>
      </c>
      <c r="G434" t="s">
        <v>26</v>
      </c>
      <c r="H434">
        <v>-0.10056893365196901</v>
      </c>
      <c r="I434">
        <v>-0.93480832407842995</v>
      </c>
      <c r="J434">
        <v>0.107582411347389</v>
      </c>
      <c r="K434">
        <v>0.34989211761795802</v>
      </c>
      <c r="L434">
        <v>84</v>
      </c>
      <c r="M434">
        <v>44820</v>
      </c>
      <c r="U434" s="1"/>
      <c r="W434" s="1"/>
      <c r="AB434" s="5"/>
    </row>
    <row r="435" spans="1:28" hidden="1">
      <c r="A435" t="s">
        <v>372</v>
      </c>
      <c r="B435" t="s">
        <v>155</v>
      </c>
      <c r="C435" t="s">
        <v>337</v>
      </c>
      <c r="D435" s="5">
        <v>2.8599999999999963</v>
      </c>
      <c r="E435" s="8">
        <v>3.0999999999999999E-28</v>
      </c>
      <c r="F435" t="s">
        <v>390</v>
      </c>
      <c r="G435" t="s">
        <v>26</v>
      </c>
      <c r="H435">
        <v>8.7061393357696096E-2</v>
      </c>
      <c r="I435">
        <v>0.95567888283597502</v>
      </c>
      <c r="J435">
        <v>9.1099002940550095E-2</v>
      </c>
      <c r="K435">
        <v>0.33923963346999497</v>
      </c>
      <c r="L435">
        <v>471</v>
      </c>
      <c r="M435">
        <v>402152</v>
      </c>
      <c r="W435" s="1"/>
      <c r="AB435" s="5"/>
    </row>
    <row r="436" spans="1:28" hidden="1">
      <c r="A436" t="s">
        <v>372</v>
      </c>
      <c r="B436" t="s">
        <v>155</v>
      </c>
      <c r="C436" t="s">
        <v>337</v>
      </c>
      <c r="D436" s="5">
        <v>2.8599999999999963</v>
      </c>
      <c r="E436" s="8">
        <v>3.0999999999999999E-28</v>
      </c>
      <c r="F436" t="s">
        <v>25</v>
      </c>
      <c r="G436" t="s">
        <v>26</v>
      </c>
      <c r="H436">
        <v>-3.7953688796297097E-2</v>
      </c>
      <c r="I436">
        <v>-0.83447345370775505</v>
      </c>
      <c r="J436">
        <v>4.5482200335625098E-2</v>
      </c>
      <c r="K436">
        <v>0.40401867452107598</v>
      </c>
      <c r="L436">
        <v>471</v>
      </c>
      <c r="M436">
        <v>44501</v>
      </c>
      <c r="W436" s="1"/>
      <c r="AB436" s="5"/>
    </row>
    <row r="437" spans="1:28" hidden="1">
      <c r="A437" t="s">
        <v>372</v>
      </c>
      <c r="B437" t="s">
        <v>155</v>
      </c>
      <c r="C437" t="s">
        <v>337</v>
      </c>
      <c r="D437" s="5">
        <v>2.8599999999999963</v>
      </c>
      <c r="E437" s="8">
        <v>3.0999999999999999E-28</v>
      </c>
      <c r="F437" t="s">
        <v>25</v>
      </c>
      <c r="G437" t="s">
        <v>27</v>
      </c>
      <c r="H437">
        <v>-8.3405774444573894E-2</v>
      </c>
      <c r="I437">
        <v>-1.32609136837277</v>
      </c>
      <c r="J437">
        <v>6.2895948524964801E-2</v>
      </c>
      <c r="K437">
        <v>0.18482199460020901</v>
      </c>
      <c r="L437">
        <v>248</v>
      </c>
      <c r="M437">
        <v>23882</v>
      </c>
      <c r="W437" s="1"/>
      <c r="AB437" s="5"/>
    </row>
    <row r="438" spans="1:28" hidden="1">
      <c r="A438" t="s">
        <v>372</v>
      </c>
      <c r="B438" t="s">
        <v>155</v>
      </c>
      <c r="C438" t="s">
        <v>337</v>
      </c>
      <c r="D438" s="5">
        <v>2.8599999999999963</v>
      </c>
      <c r="E438" s="8">
        <v>3.0999999999999999E-28</v>
      </c>
      <c r="F438" t="s">
        <v>25</v>
      </c>
      <c r="G438" t="s">
        <v>28</v>
      </c>
      <c r="H438">
        <v>3.5595391569607699E-3</v>
      </c>
      <c r="I438">
        <v>5.4054667856296201E-2</v>
      </c>
      <c r="J438">
        <v>6.5850726646286495E-2</v>
      </c>
      <c r="K438">
        <v>0.95689212768023502</v>
      </c>
      <c r="L438">
        <v>223</v>
      </c>
      <c r="M438">
        <v>20619</v>
      </c>
      <c r="W438" s="1"/>
      <c r="AB438" s="5"/>
    </row>
    <row r="439" spans="1:28" hidden="1">
      <c r="A439" t="s">
        <v>372</v>
      </c>
      <c r="B439" t="s">
        <v>147</v>
      </c>
      <c r="C439" t="s">
        <v>338</v>
      </c>
      <c r="D439" s="5">
        <v>3.4482758620689751</v>
      </c>
      <c r="E439" s="8">
        <v>8.5999999999999998E-26</v>
      </c>
      <c r="F439" t="s">
        <v>25</v>
      </c>
      <c r="G439" t="s">
        <v>27</v>
      </c>
      <c r="H439">
        <v>2.9065260344040601E-2</v>
      </c>
      <c r="I439">
        <v>0.60546788779418104</v>
      </c>
      <c r="J439">
        <v>4.8004627379876597E-2</v>
      </c>
      <c r="K439">
        <v>0.54487386068914501</v>
      </c>
      <c r="L439">
        <v>431</v>
      </c>
      <c r="M439">
        <v>23667</v>
      </c>
      <c r="W439" s="1"/>
      <c r="AB439" s="5"/>
    </row>
    <row r="440" spans="1:28" hidden="1">
      <c r="A440" t="s">
        <v>372</v>
      </c>
      <c r="B440" t="s">
        <v>147</v>
      </c>
      <c r="C440" t="s">
        <v>338</v>
      </c>
      <c r="D440" s="5">
        <v>3.4482758620689751</v>
      </c>
      <c r="E440" s="8">
        <v>8.5999999999999998E-26</v>
      </c>
      <c r="F440" t="s">
        <v>25</v>
      </c>
      <c r="G440" t="s">
        <v>26</v>
      </c>
      <c r="H440">
        <v>3.3607132297922102E-2</v>
      </c>
      <c r="I440">
        <v>0.97220940646856302</v>
      </c>
      <c r="J440">
        <v>3.4567791747660698E-2</v>
      </c>
      <c r="K440">
        <v>0.33095161932598699</v>
      </c>
      <c r="L440">
        <v>824</v>
      </c>
      <c r="M440">
        <v>44091</v>
      </c>
      <c r="W440" s="1"/>
      <c r="AB440" s="5"/>
    </row>
    <row r="441" spans="1:28" hidden="1">
      <c r="A441" t="s">
        <v>372</v>
      </c>
      <c r="B441" t="s">
        <v>147</v>
      </c>
      <c r="C441" t="s">
        <v>338</v>
      </c>
      <c r="D441" s="5">
        <v>3.4482758620689751</v>
      </c>
      <c r="E441" s="8">
        <v>8.5999999999999998E-26</v>
      </c>
      <c r="F441" t="s">
        <v>25</v>
      </c>
      <c r="G441" t="s">
        <v>28</v>
      </c>
      <c r="H441">
        <v>3.5206625466097201E-2</v>
      </c>
      <c r="I441">
        <v>0.70668707053310797</v>
      </c>
      <c r="J441">
        <v>4.9819257963129499E-2</v>
      </c>
      <c r="K441">
        <v>0.479768881595457</v>
      </c>
      <c r="L441">
        <v>393</v>
      </c>
      <c r="M441">
        <v>20424</v>
      </c>
      <c r="W441" s="1"/>
      <c r="AB441" s="5"/>
    </row>
    <row r="442" spans="1:28" hidden="1">
      <c r="A442" t="s">
        <v>372</v>
      </c>
      <c r="B442" t="s">
        <v>147</v>
      </c>
      <c r="C442" t="s">
        <v>338</v>
      </c>
      <c r="D442" s="5">
        <v>3.4482758620689751</v>
      </c>
      <c r="E442" s="8">
        <v>8.5999999999999998E-26</v>
      </c>
      <c r="F442" t="s">
        <v>390</v>
      </c>
      <c r="G442" t="s">
        <v>26</v>
      </c>
      <c r="H442">
        <v>4.4538334209999397E-3</v>
      </c>
      <c r="I442">
        <v>6.4349154296102301E-2</v>
      </c>
      <c r="J442">
        <v>6.9213550196878207E-2</v>
      </c>
      <c r="K442">
        <v>0.94869250153420304</v>
      </c>
      <c r="L442">
        <v>824</v>
      </c>
      <c r="M442">
        <v>398059</v>
      </c>
      <c r="W442" s="1"/>
      <c r="AB442" s="5"/>
    </row>
    <row r="443" spans="1:28" hidden="1">
      <c r="A443" t="s">
        <v>372</v>
      </c>
      <c r="B443" t="s">
        <v>156</v>
      </c>
      <c r="C443" t="s">
        <v>339</v>
      </c>
      <c r="D443" s="5">
        <v>1.1363636363636365</v>
      </c>
      <c r="E443" s="8">
        <v>3.7999999999999998E-10</v>
      </c>
      <c r="F443" t="s">
        <v>390</v>
      </c>
      <c r="G443" t="s">
        <v>26</v>
      </c>
      <c r="H443">
        <v>-6.8715704122405399E-3</v>
      </c>
      <c r="I443">
        <v>-0.426184094139821</v>
      </c>
      <c r="J443">
        <v>1.6123479282138899E-2</v>
      </c>
      <c r="K443">
        <v>0.66997575782468</v>
      </c>
      <c r="L443">
        <v>17101</v>
      </c>
      <c r="M443">
        <v>246943</v>
      </c>
      <c r="W443" s="1"/>
      <c r="AB443" s="5"/>
    </row>
    <row r="444" spans="1:28" hidden="1">
      <c r="A444" t="s">
        <v>372</v>
      </c>
      <c r="B444" t="s">
        <v>156</v>
      </c>
      <c r="C444" t="s">
        <v>339</v>
      </c>
      <c r="D444" s="5">
        <v>1.1363636363636365</v>
      </c>
      <c r="E444" s="8">
        <v>3.7999999999999998E-10</v>
      </c>
      <c r="F444" t="s">
        <v>25</v>
      </c>
      <c r="G444" t="s">
        <v>26</v>
      </c>
      <c r="H444">
        <v>1.18741294565105E-2</v>
      </c>
      <c r="I444">
        <v>1.4762375610248499</v>
      </c>
      <c r="J444">
        <v>8.0435085585189494E-3</v>
      </c>
      <c r="K444">
        <v>0.139887169847667</v>
      </c>
      <c r="L444">
        <v>17101</v>
      </c>
      <c r="M444">
        <v>27639</v>
      </c>
      <c r="W444" s="1"/>
      <c r="AB444" s="5"/>
    </row>
    <row r="445" spans="1:28" hidden="1">
      <c r="A445" t="s">
        <v>372</v>
      </c>
      <c r="B445" t="s">
        <v>156</v>
      </c>
      <c r="C445" t="s">
        <v>339</v>
      </c>
      <c r="D445" s="5">
        <v>1.1363636363636365</v>
      </c>
      <c r="E445" s="8">
        <v>3.7999999999999998E-10</v>
      </c>
      <c r="F445" t="s">
        <v>25</v>
      </c>
      <c r="G445" t="s">
        <v>27</v>
      </c>
      <c r="H445">
        <v>1.53991414949758E-2</v>
      </c>
      <c r="I445">
        <v>1.39194322411671</v>
      </c>
      <c r="J445">
        <v>1.10630528804418E-2</v>
      </c>
      <c r="K445">
        <v>0.163952501770049</v>
      </c>
      <c r="L445">
        <v>9117</v>
      </c>
      <c r="M445">
        <v>14876</v>
      </c>
      <c r="W445" s="1"/>
      <c r="AB445" s="5"/>
    </row>
    <row r="446" spans="1:28" hidden="1">
      <c r="A446" t="s">
        <v>372</v>
      </c>
      <c r="B446" t="s">
        <v>156</v>
      </c>
      <c r="C446" t="s">
        <v>339</v>
      </c>
      <c r="D446" s="5">
        <v>1.1363636363636365</v>
      </c>
      <c r="E446" s="8">
        <v>3.7999999999999998E-10</v>
      </c>
      <c r="F446" t="s">
        <v>25</v>
      </c>
      <c r="G446" t="s">
        <v>28</v>
      </c>
      <c r="H446">
        <v>7.7665829177275599E-3</v>
      </c>
      <c r="I446">
        <v>0.66277379819681503</v>
      </c>
      <c r="J446">
        <v>1.1718301083805401E-2</v>
      </c>
      <c r="K446">
        <v>0.50748280521124001</v>
      </c>
      <c r="L446">
        <v>7984</v>
      </c>
      <c r="M446">
        <v>12763</v>
      </c>
      <c r="W446" s="1"/>
      <c r="AB446" s="5"/>
    </row>
    <row r="447" spans="1:28" hidden="1">
      <c r="A447" t="s">
        <v>372</v>
      </c>
      <c r="B447" t="s">
        <v>157</v>
      </c>
      <c r="C447" t="s">
        <v>340</v>
      </c>
      <c r="D447" s="5">
        <v>1.1599999999999997</v>
      </c>
      <c r="E447" s="8">
        <v>2.1999999999999998E-18</v>
      </c>
      <c r="F447" t="s">
        <v>390</v>
      </c>
      <c r="G447" t="s">
        <v>26</v>
      </c>
      <c r="H447">
        <v>-1.5933812948825499E-2</v>
      </c>
      <c r="I447">
        <v>-1.1303716717382799</v>
      </c>
      <c r="J447">
        <v>1.4096083038176801E-2</v>
      </c>
      <c r="K447">
        <v>0.25832568411941298</v>
      </c>
      <c r="L447">
        <v>24262</v>
      </c>
      <c r="M447">
        <v>188658</v>
      </c>
      <c r="W447" s="1"/>
      <c r="AB447" s="5"/>
    </row>
    <row r="448" spans="1:28" hidden="1">
      <c r="A448" t="s">
        <v>372</v>
      </c>
      <c r="B448" t="s">
        <v>157</v>
      </c>
      <c r="C448" t="s">
        <v>340</v>
      </c>
      <c r="D448" s="5">
        <v>1.1599999999999997</v>
      </c>
      <c r="E448" s="8">
        <v>2.1999999999999998E-18</v>
      </c>
      <c r="F448" t="s">
        <v>25</v>
      </c>
      <c r="G448" t="s">
        <v>28</v>
      </c>
      <c r="H448">
        <v>-6.7750478742166099E-3</v>
      </c>
      <c r="I448">
        <v>-0.66022787768357805</v>
      </c>
      <c r="J448">
        <v>1.02616810092706E-2</v>
      </c>
      <c r="K448">
        <v>0.50911491874918102</v>
      </c>
      <c r="L448">
        <v>11279</v>
      </c>
      <c r="M448">
        <v>9528</v>
      </c>
      <c r="W448" s="1"/>
      <c r="AB448" s="5"/>
    </row>
    <row r="449" spans="1:28" hidden="1">
      <c r="A449" t="s">
        <v>372</v>
      </c>
      <c r="B449" t="s">
        <v>157</v>
      </c>
      <c r="C449" t="s">
        <v>340</v>
      </c>
      <c r="D449" s="5">
        <v>1.1599999999999997</v>
      </c>
      <c r="E449" s="8">
        <v>2.1999999999999998E-18</v>
      </c>
      <c r="F449" t="s">
        <v>25</v>
      </c>
      <c r="G449" t="s">
        <v>27</v>
      </c>
      <c r="H449">
        <v>1.01156046393431E-2</v>
      </c>
      <c r="I449">
        <v>1.0477142477192001</v>
      </c>
      <c r="J449">
        <v>9.6549270579874402E-3</v>
      </c>
      <c r="K449">
        <v>0.29478079177795502</v>
      </c>
      <c r="L449">
        <v>12983</v>
      </c>
      <c r="M449">
        <v>11124</v>
      </c>
      <c r="W449" s="1"/>
      <c r="AB449" s="5"/>
    </row>
    <row r="450" spans="1:28" hidden="1">
      <c r="A450" t="s">
        <v>372</v>
      </c>
      <c r="B450" t="s">
        <v>157</v>
      </c>
      <c r="C450" t="s">
        <v>340</v>
      </c>
      <c r="D450" s="5">
        <v>1.1599999999999997</v>
      </c>
      <c r="E450" s="8">
        <v>2.1999999999999998E-18</v>
      </c>
      <c r="F450" t="s">
        <v>25</v>
      </c>
      <c r="G450" t="s">
        <v>26</v>
      </c>
      <c r="H450">
        <v>1.9769793934583699E-3</v>
      </c>
      <c r="I450">
        <v>0.28117829526066801</v>
      </c>
      <c r="J450">
        <v>7.0310526337944998E-3</v>
      </c>
      <c r="K450">
        <v>0.77857494697639895</v>
      </c>
      <c r="L450">
        <v>24262</v>
      </c>
      <c r="M450">
        <v>20652</v>
      </c>
      <c r="W450" s="1"/>
      <c r="AB450" s="5"/>
    </row>
    <row r="451" spans="1:28" hidden="1">
      <c r="A451" t="s">
        <v>372</v>
      </c>
      <c r="B451" t="s">
        <v>158</v>
      </c>
      <c r="C451" t="s">
        <v>341</v>
      </c>
      <c r="D451" s="5">
        <v>1.5499999999999996</v>
      </c>
      <c r="E451" s="8">
        <v>3.1000000000000002E-10</v>
      </c>
      <c r="F451" t="s">
        <v>390</v>
      </c>
      <c r="G451" t="s">
        <v>26</v>
      </c>
      <c r="H451">
        <v>3.9229030626666703E-2</v>
      </c>
      <c r="I451">
        <v>0.60618524222228298</v>
      </c>
      <c r="J451">
        <v>6.4714591999720406E-2</v>
      </c>
      <c r="K451">
        <v>0.54439481300400305</v>
      </c>
      <c r="L451">
        <v>920</v>
      </c>
      <c r="M451">
        <v>397305</v>
      </c>
      <c r="W451" s="1"/>
      <c r="AB451" s="5"/>
    </row>
    <row r="452" spans="1:28" hidden="1">
      <c r="A452" t="s">
        <v>372</v>
      </c>
      <c r="B452" t="s">
        <v>158</v>
      </c>
      <c r="C452" t="s">
        <v>341</v>
      </c>
      <c r="D452" s="5">
        <v>1.5499999999999996</v>
      </c>
      <c r="E452" s="8">
        <v>3.1000000000000002E-10</v>
      </c>
      <c r="F452" t="s">
        <v>25</v>
      </c>
      <c r="G452" t="s">
        <v>28</v>
      </c>
      <c r="H452">
        <v>6.6973450234507001E-2</v>
      </c>
      <c r="I452">
        <v>1.42386464929948</v>
      </c>
      <c r="J452">
        <v>4.7036388091702901E-2</v>
      </c>
      <c r="K452">
        <v>0.15450064288924201</v>
      </c>
      <c r="L452">
        <v>424</v>
      </c>
      <c r="M452">
        <v>20411</v>
      </c>
      <c r="W452" s="1"/>
      <c r="AB452" s="5"/>
    </row>
    <row r="453" spans="1:28" hidden="1">
      <c r="A453" t="s">
        <v>372</v>
      </c>
      <c r="B453" t="s">
        <v>158</v>
      </c>
      <c r="C453" t="s">
        <v>341</v>
      </c>
      <c r="D453" s="5">
        <v>1.5499999999999996</v>
      </c>
      <c r="E453" s="8">
        <v>3.1000000000000002E-10</v>
      </c>
      <c r="F453" t="s">
        <v>25</v>
      </c>
      <c r="G453" t="s">
        <v>26</v>
      </c>
      <c r="H453">
        <v>4.4380613385585098E-2</v>
      </c>
      <c r="I453">
        <v>1.3718035037315901</v>
      </c>
      <c r="J453">
        <v>3.2352019268693098E-2</v>
      </c>
      <c r="K453">
        <v>0.17013146373973401</v>
      </c>
      <c r="L453">
        <v>920</v>
      </c>
      <c r="M453">
        <v>44040</v>
      </c>
      <c r="W453" s="1"/>
      <c r="AB453" s="5"/>
    </row>
    <row r="454" spans="1:28" hidden="1">
      <c r="A454" t="s">
        <v>372</v>
      </c>
      <c r="B454" t="s">
        <v>158</v>
      </c>
      <c r="C454" t="s">
        <v>341</v>
      </c>
      <c r="D454" s="5">
        <v>1.5499999999999996</v>
      </c>
      <c r="E454" s="8">
        <v>3.1000000000000002E-10</v>
      </c>
      <c r="F454" t="s">
        <v>25</v>
      </c>
      <c r="G454" t="s">
        <v>27</v>
      </c>
      <c r="H454">
        <v>2.4552088720231399E-2</v>
      </c>
      <c r="I454">
        <v>0.55048053174926603</v>
      </c>
      <c r="J454">
        <v>4.4601193510353701E-2</v>
      </c>
      <c r="K454">
        <v>0.58199492636410899</v>
      </c>
      <c r="L454">
        <v>496</v>
      </c>
      <c r="M454">
        <v>23629</v>
      </c>
      <c r="W454" s="1"/>
      <c r="AB454" s="5"/>
    </row>
    <row r="455" spans="1:28" hidden="1">
      <c r="A455" t="s">
        <v>372</v>
      </c>
      <c r="B455" t="s">
        <v>147</v>
      </c>
      <c r="C455" t="s">
        <v>342</v>
      </c>
      <c r="D455" s="5">
        <v>2.2699999999999991</v>
      </c>
      <c r="E455" s="8">
        <v>1.1E-68</v>
      </c>
      <c r="F455" t="s">
        <v>25</v>
      </c>
      <c r="G455" t="s">
        <v>26</v>
      </c>
      <c r="H455">
        <v>-2.51146066174338E-2</v>
      </c>
      <c r="I455">
        <v>-1.1206054784736801</v>
      </c>
      <c r="J455">
        <v>2.2411640046273201E-2</v>
      </c>
      <c r="K455">
        <v>0.262461918518825</v>
      </c>
      <c r="L455">
        <v>1948</v>
      </c>
      <c r="M455">
        <v>42283</v>
      </c>
      <c r="W455" s="1"/>
      <c r="AB455" s="5"/>
    </row>
    <row r="456" spans="1:28" hidden="1">
      <c r="A456" t="s">
        <v>372</v>
      </c>
      <c r="B456" t="s">
        <v>147</v>
      </c>
      <c r="C456" t="s">
        <v>342</v>
      </c>
      <c r="D456" s="5">
        <v>2.2699999999999991</v>
      </c>
      <c r="E456" s="8">
        <v>1.1E-68</v>
      </c>
      <c r="F456" t="s">
        <v>25</v>
      </c>
      <c r="G456" t="s">
        <v>27</v>
      </c>
      <c r="H456">
        <v>-1.9209915517360999E-2</v>
      </c>
      <c r="I456">
        <v>-0.62046232466242701</v>
      </c>
      <c r="J456">
        <v>3.0960647816630101E-2</v>
      </c>
      <c r="K456">
        <v>0.53495941038916395</v>
      </c>
      <c r="L456">
        <v>1034</v>
      </c>
      <c r="M456">
        <v>22707</v>
      </c>
      <c r="W456" s="1"/>
      <c r="AB456" s="5"/>
    </row>
    <row r="457" spans="1:28" hidden="1">
      <c r="A457" t="s">
        <v>372</v>
      </c>
      <c r="B457" t="s">
        <v>147</v>
      </c>
      <c r="C457" t="s">
        <v>342</v>
      </c>
      <c r="D457" s="5">
        <v>2.2699999999999991</v>
      </c>
      <c r="E457" s="8">
        <v>1.1E-68</v>
      </c>
      <c r="F457" t="s">
        <v>390</v>
      </c>
      <c r="G457" t="s">
        <v>26</v>
      </c>
      <c r="H457">
        <v>-1.4111640995566501E-2</v>
      </c>
      <c r="I457">
        <v>-0.314274009557999</v>
      </c>
      <c r="J457">
        <v>4.4902348162399401E-2</v>
      </c>
      <c r="K457">
        <v>0.75331441910740404</v>
      </c>
      <c r="L457">
        <v>1948</v>
      </c>
      <c r="M457">
        <v>383456</v>
      </c>
      <c r="W457" s="1"/>
      <c r="AB457" s="5"/>
    </row>
    <row r="458" spans="1:28" hidden="1">
      <c r="A458" t="s">
        <v>372</v>
      </c>
      <c r="B458" t="s">
        <v>147</v>
      </c>
      <c r="C458" t="s">
        <v>342</v>
      </c>
      <c r="D458" s="5">
        <v>2.2699999999999991</v>
      </c>
      <c r="E458" s="8">
        <v>1.1E-68</v>
      </c>
      <c r="F458" t="s">
        <v>25</v>
      </c>
      <c r="G458" t="s">
        <v>28</v>
      </c>
      <c r="H458">
        <v>-3.13810769684255E-2</v>
      </c>
      <c r="I458">
        <v>-0.96600024127772199</v>
      </c>
      <c r="J458">
        <v>3.2485578809916198E-2</v>
      </c>
      <c r="K458">
        <v>0.33405546970424899</v>
      </c>
      <c r="L458">
        <v>914</v>
      </c>
      <c r="M458">
        <v>19576</v>
      </c>
      <c r="W458" s="1"/>
      <c r="AB458" s="5"/>
    </row>
    <row r="459" spans="1:28" hidden="1">
      <c r="A459" t="s">
        <v>372</v>
      </c>
      <c r="B459" t="s">
        <v>147</v>
      </c>
      <c r="C459" t="s">
        <v>343</v>
      </c>
      <c r="D459" s="5">
        <v>1.07</v>
      </c>
      <c r="E459" s="2">
        <v>0.68</v>
      </c>
      <c r="F459" t="s">
        <v>25</v>
      </c>
      <c r="G459" t="s">
        <v>27</v>
      </c>
      <c r="H459">
        <v>9.1865094656570102E-3</v>
      </c>
      <c r="I459">
        <v>0.135627103826088</v>
      </c>
      <c r="J459">
        <v>6.7733581315993302E-2</v>
      </c>
      <c r="K459">
        <v>0.89211721622460605</v>
      </c>
      <c r="L459">
        <v>216</v>
      </c>
      <c r="M459">
        <v>23776</v>
      </c>
      <c r="AB459" s="5"/>
    </row>
    <row r="460" spans="1:28" hidden="1">
      <c r="A460" t="s">
        <v>372</v>
      </c>
      <c r="B460" t="s">
        <v>147</v>
      </c>
      <c r="C460" t="s">
        <v>343</v>
      </c>
      <c r="D460" s="5">
        <v>1.07</v>
      </c>
      <c r="E460" s="2">
        <v>0.68</v>
      </c>
      <c r="F460" t="s">
        <v>25</v>
      </c>
      <c r="G460" t="s">
        <v>26</v>
      </c>
      <c r="H460">
        <v>-1.48275107939913E-2</v>
      </c>
      <c r="I460">
        <v>-0.306473344670741</v>
      </c>
      <c r="J460">
        <v>4.8381078001811899E-2</v>
      </c>
      <c r="K460">
        <v>0.75924569906052997</v>
      </c>
      <c r="L460">
        <v>418</v>
      </c>
      <c r="M460">
        <v>44307</v>
      </c>
      <c r="AB460" s="5"/>
    </row>
    <row r="461" spans="1:28" hidden="1">
      <c r="A461" t="s">
        <v>372</v>
      </c>
      <c r="B461" t="s">
        <v>147</v>
      </c>
      <c r="C461" t="s">
        <v>343</v>
      </c>
      <c r="D461" s="5">
        <v>1.07</v>
      </c>
      <c r="E461" s="2">
        <v>0.68</v>
      </c>
      <c r="F461" t="s">
        <v>25</v>
      </c>
      <c r="G461" t="s">
        <v>28</v>
      </c>
      <c r="H461">
        <v>-4.2178839253919298E-2</v>
      </c>
      <c r="I461">
        <v>-0.61035938092118303</v>
      </c>
      <c r="J461">
        <v>6.9104925020175803E-2</v>
      </c>
      <c r="K461">
        <v>0.54163046407446602</v>
      </c>
      <c r="L461">
        <v>202</v>
      </c>
      <c r="M461">
        <v>20531</v>
      </c>
      <c r="AB461" s="5"/>
    </row>
    <row r="462" spans="1:28" hidden="1">
      <c r="A462" t="s">
        <v>372</v>
      </c>
      <c r="B462" t="s">
        <v>147</v>
      </c>
      <c r="C462" t="s">
        <v>343</v>
      </c>
      <c r="D462" s="5">
        <v>1.07</v>
      </c>
      <c r="E462" s="2">
        <v>0.68</v>
      </c>
      <c r="F462" t="s">
        <v>390</v>
      </c>
      <c r="G462" t="s">
        <v>26</v>
      </c>
      <c r="H462">
        <v>-4.8101235390584501E-2</v>
      </c>
      <c r="I462">
        <v>-0.496817437835267</v>
      </c>
      <c r="J462">
        <v>9.6818734060888006E-2</v>
      </c>
      <c r="K462">
        <v>0.619320240030235</v>
      </c>
      <c r="L462">
        <v>418</v>
      </c>
      <c r="M462">
        <v>400552</v>
      </c>
      <c r="AB462" s="5"/>
    </row>
    <row r="463" spans="1:28" hidden="1">
      <c r="A463" t="s">
        <v>372</v>
      </c>
      <c r="B463" t="s">
        <v>159</v>
      </c>
      <c r="C463" t="s">
        <v>344</v>
      </c>
      <c r="D463" s="5">
        <v>1.3157894736842102</v>
      </c>
      <c r="E463" s="8">
        <v>3.1000000000000001E-16</v>
      </c>
      <c r="F463" t="s">
        <v>25</v>
      </c>
      <c r="G463" t="s">
        <v>28</v>
      </c>
      <c r="H463">
        <v>-5.0449636768822598E-3</v>
      </c>
      <c r="I463">
        <v>-0.244004703210526</v>
      </c>
      <c r="J463">
        <v>2.0675682109821798E-2</v>
      </c>
      <c r="K463">
        <v>0.80722958916061505</v>
      </c>
      <c r="L463">
        <v>2342</v>
      </c>
      <c r="M463">
        <v>18428</v>
      </c>
      <c r="W463" s="1"/>
      <c r="AB463" s="5"/>
    </row>
    <row r="464" spans="1:28" hidden="1">
      <c r="A464" t="s">
        <v>372</v>
      </c>
      <c r="B464" t="s">
        <v>159</v>
      </c>
      <c r="C464" t="s">
        <v>344</v>
      </c>
      <c r="D464" s="5">
        <v>1.3157894736842102</v>
      </c>
      <c r="E464" s="8">
        <v>3.1000000000000001E-16</v>
      </c>
      <c r="F464" t="s">
        <v>25</v>
      </c>
      <c r="G464" t="s">
        <v>27</v>
      </c>
      <c r="H464">
        <v>3.4183288907184299E-2</v>
      </c>
      <c r="I464">
        <v>1.76732706984426</v>
      </c>
      <c r="J464">
        <v>1.9341801237841402E-2</v>
      </c>
      <c r="K464">
        <v>7.7186164579129704E-2</v>
      </c>
      <c r="L464">
        <v>2712</v>
      </c>
      <c r="M464">
        <v>21322</v>
      </c>
      <c r="W464" s="1"/>
      <c r="AB464" s="5"/>
    </row>
    <row r="465" spans="1:28" hidden="1">
      <c r="A465" t="s">
        <v>372</v>
      </c>
      <c r="B465" t="s">
        <v>159</v>
      </c>
      <c r="C465" t="s">
        <v>344</v>
      </c>
      <c r="D465" s="5">
        <v>1.3157894736842102</v>
      </c>
      <c r="E465" s="8">
        <v>3.1000000000000001E-16</v>
      </c>
      <c r="F465" t="s">
        <v>25</v>
      </c>
      <c r="G465" t="s">
        <v>26</v>
      </c>
      <c r="H465">
        <v>1.4742539902131599E-2</v>
      </c>
      <c r="I465">
        <v>1.0439341678429299</v>
      </c>
      <c r="J465">
        <v>1.4122097308678E-2</v>
      </c>
      <c r="K465">
        <v>0.29652148307779203</v>
      </c>
      <c r="L465">
        <v>5054</v>
      </c>
      <c r="M465">
        <v>39750</v>
      </c>
      <c r="W465" s="1"/>
      <c r="AB465" s="5"/>
    </row>
    <row r="466" spans="1:28" hidden="1">
      <c r="A466" t="s">
        <v>372</v>
      </c>
      <c r="B466" t="s">
        <v>159</v>
      </c>
      <c r="C466" t="s">
        <v>344</v>
      </c>
      <c r="D466" s="5">
        <v>1.3157894736842102</v>
      </c>
      <c r="E466" s="8">
        <v>3.1000000000000001E-16</v>
      </c>
      <c r="F466" t="s">
        <v>390</v>
      </c>
      <c r="G466" t="s">
        <v>26</v>
      </c>
      <c r="H466">
        <v>-3.9776546519537298E-2</v>
      </c>
      <c r="I466">
        <v>-1.4059210944404901</v>
      </c>
      <c r="J466">
        <v>2.82921613999732E-2</v>
      </c>
      <c r="K466">
        <v>0.15975449399873401</v>
      </c>
      <c r="L466">
        <v>5054</v>
      </c>
      <c r="M466">
        <v>359171</v>
      </c>
      <c r="W466" s="1"/>
      <c r="AB466" s="5"/>
    </row>
    <row r="467" spans="1:28" hidden="1">
      <c r="A467" t="s">
        <v>372</v>
      </c>
      <c r="B467" t="s">
        <v>160</v>
      </c>
      <c r="C467" t="s">
        <v>345</v>
      </c>
      <c r="D467" s="5">
        <v>1.1494252873563222</v>
      </c>
      <c r="E467" s="8">
        <v>4.2999999999999997E-15</v>
      </c>
      <c r="F467" t="s">
        <v>25</v>
      </c>
      <c r="G467" t="s">
        <v>27</v>
      </c>
      <c r="H467">
        <v>1.4248029663893301E-3</v>
      </c>
      <c r="I467">
        <v>0.15450324452324399</v>
      </c>
      <c r="J467">
        <v>9.2218320125631997E-3</v>
      </c>
      <c r="K467">
        <v>0.87721424615236299</v>
      </c>
      <c r="L467">
        <v>15033</v>
      </c>
      <c r="M467">
        <v>9097</v>
      </c>
      <c r="W467" s="1"/>
      <c r="AB467" s="5"/>
    </row>
    <row r="468" spans="1:28" hidden="1">
      <c r="A468" t="s">
        <v>372</v>
      </c>
      <c r="B468" t="s">
        <v>160</v>
      </c>
      <c r="C468" t="s">
        <v>345</v>
      </c>
      <c r="D468" s="5">
        <v>1.1494252873563222</v>
      </c>
      <c r="E468" s="8">
        <v>4.2999999999999997E-15</v>
      </c>
      <c r="F468" t="s">
        <v>25</v>
      </c>
      <c r="G468" t="s">
        <v>26</v>
      </c>
      <c r="H468">
        <v>-4.6828176631245099E-3</v>
      </c>
      <c r="I468">
        <v>-0.69628543308747104</v>
      </c>
      <c r="J468">
        <v>6.7254281658025604E-3</v>
      </c>
      <c r="K468">
        <v>0.486253693675327</v>
      </c>
      <c r="L468">
        <v>28086</v>
      </c>
      <c r="M468">
        <v>16886</v>
      </c>
      <c r="W468" s="1"/>
      <c r="AB468" s="5"/>
    </row>
    <row r="469" spans="1:28" hidden="1">
      <c r="A469" t="s">
        <v>372</v>
      </c>
      <c r="B469" t="s">
        <v>160</v>
      </c>
      <c r="C469" t="s">
        <v>345</v>
      </c>
      <c r="D469" s="5">
        <v>1.1494252873563222</v>
      </c>
      <c r="E469" s="8">
        <v>4.2999999999999997E-15</v>
      </c>
      <c r="F469" t="s">
        <v>25</v>
      </c>
      <c r="G469" t="s">
        <v>28</v>
      </c>
      <c r="H469">
        <v>-1.1792342697079799E-2</v>
      </c>
      <c r="I469">
        <v>-1.1994643227995101</v>
      </c>
      <c r="J469">
        <v>9.8313409352242392E-3</v>
      </c>
      <c r="K469">
        <v>0.23036109470028901</v>
      </c>
      <c r="L469">
        <v>13053</v>
      </c>
      <c r="M469">
        <v>7789</v>
      </c>
      <c r="W469" s="1"/>
      <c r="AB469" s="5"/>
    </row>
    <row r="470" spans="1:28" hidden="1">
      <c r="A470" t="s">
        <v>372</v>
      </c>
      <c r="B470" t="s">
        <v>160</v>
      </c>
      <c r="C470" t="s">
        <v>345</v>
      </c>
      <c r="D470" s="5">
        <v>1.1494252873563222</v>
      </c>
      <c r="E470" s="8">
        <v>4.2999999999999997E-15</v>
      </c>
      <c r="F470" t="s">
        <v>390</v>
      </c>
      <c r="G470" t="s">
        <v>26</v>
      </c>
      <c r="H470">
        <v>-1.37648777728832E-2</v>
      </c>
      <c r="I470">
        <v>-1.0210376035883999</v>
      </c>
      <c r="J470">
        <v>1.3481264279108901E-2</v>
      </c>
      <c r="K470">
        <v>0.30724211770993698</v>
      </c>
      <c r="L470">
        <v>28086</v>
      </c>
      <c r="M470">
        <v>148144</v>
      </c>
      <c r="W470" s="1"/>
      <c r="AB470" s="5"/>
    </row>
    <row r="471" spans="1:28" hidden="1">
      <c r="A471" t="s">
        <v>372</v>
      </c>
      <c r="B471" t="s">
        <v>160</v>
      </c>
      <c r="C471" t="s">
        <v>346</v>
      </c>
      <c r="D471" s="5">
        <v>1.1494252873563222</v>
      </c>
      <c r="E471" s="8">
        <v>2.4000000000000001E-11</v>
      </c>
      <c r="F471" t="s">
        <v>25</v>
      </c>
      <c r="G471" t="s">
        <v>26</v>
      </c>
      <c r="H471">
        <v>-6.2534725988006102E-3</v>
      </c>
      <c r="I471">
        <v>-0.78285475589051101</v>
      </c>
      <c r="J471">
        <v>7.98803679960681E-3</v>
      </c>
      <c r="K471">
        <v>0.43371654459533898</v>
      </c>
      <c r="L471">
        <v>17390</v>
      </c>
      <c r="M471">
        <v>27451</v>
      </c>
      <c r="W471" s="1"/>
      <c r="AB471" s="5"/>
    </row>
    <row r="472" spans="1:28" hidden="1">
      <c r="A472" t="s">
        <v>372</v>
      </c>
      <c r="B472" t="s">
        <v>160</v>
      </c>
      <c r="C472" t="s">
        <v>346</v>
      </c>
      <c r="D472" s="5">
        <v>1.1494252873563222</v>
      </c>
      <c r="E472" s="8">
        <v>2.4000000000000001E-11</v>
      </c>
      <c r="F472" t="s">
        <v>390</v>
      </c>
      <c r="G472" t="s">
        <v>26</v>
      </c>
      <c r="H472">
        <v>1.7762168429720102E-2</v>
      </c>
      <c r="I472">
        <v>1.1091427122198001</v>
      </c>
      <c r="J472">
        <v>1.6014321902878999E-2</v>
      </c>
      <c r="K472">
        <v>0.26737457220192601</v>
      </c>
      <c r="L472">
        <v>17390</v>
      </c>
      <c r="M472">
        <v>241840</v>
      </c>
      <c r="W472" s="1"/>
      <c r="AB472" s="5"/>
    </row>
    <row r="473" spans="1:28" hidden="1">
      <c r="A473" t="s">
        <v>372</v>
      </c>
      <c r="B473" t="s">
        <v>160</v>
      </c>
      <c r="C473" t="s">
        <v>346</v>
      </c>
      <c r="D473" s="5">
        <v>1.1494252873563222</v>
      </c>
      <c r="E473" s="8">
        <v>2.4000000000000001E-11</v>
      </c>
      <c r="F473" t="s">
        <v>25</v>
      </c>
      <c r="G473" t="s">
        <v>27</v>
      </c>
      <c r="H473">
        <v>-1.4695732365114201E-2</v>
      </c>
      <c r="I473">
        <v>-1.3378922178731201</v>
      </c>
      <c r="J473">
        <v>1.0984242354347799E-2</v>
      </c>
      <c r="K473">
        <v>0.18094422920969999</v>
      </c>
      <c r="L473">
        <v>9368</v>
      </c>
      <c r="M473">
        <v>14688</v>
      </c>
      <c r="W473" s="1"/>
      <c r="AB473" s="5"/>
    </row>
    <row r="474" spans="1:28" hidden="1">
      <c r="A474" t="s">
        <v>372</v>
      </c>
      <c r="B474" t="s">
        <v>160</v>
      </c>
      <c r="C474" t="s">
        <v>346</v>
      </c>
      <c r="D474" s="5">
        <v>1.1494252873563222</v>
      </c>
      <c r="E474" s="8">
        <v>2.4000000000000001E-11</v>
      </c>
      <c r="F474" t="s">
        <v>25</v>
      </c>
      <c r="G474" t="s">
        <v>28</v>
      </c>
      <c r="H474">
        <v>3.14607217119285E-3</v>
      </c>
      <c r="I474">
        <v>0.27021358774520399</v>
      </c>
      <c r="J474">
        <v>1.1642908846461899E-2</v>
      </c>
      <c r="K474">
        <v>0.78699862460122705</v>
      </c>
      <c r="L474">
        <v>8022</v>
      </c>
      <c r="M474">
        <v>12763</v>
      </c>
      <c r="W474" s="1"/>
      <c r="AB474" s="5"/>
    </row>
    <row r="475" spans="1:28" hidden="1">
      <c r="A475" t="s">
        <v>372</v>
      </c>
      <c r="B475" t="s">
        <v>155</v>
      </c>
      <c r="C475" t="s">
        <v>347</v>
      </c>
      <c r="D475" s="5">
        <v>1.4300000000000002</v>
      </c>
      <c r="E475" s="8">
        <v>3.7999999999999998E-69</v>
      </c>
      <c r="F475" t="s">
        <v>25</v>
      </c>
      <c r="G475" t="s">
        <v>27</v>
      </c>
      <c r="H475">
        <v>7.4694182914918804E-3</v>
      </c>
      <c r="I475">
        <v>0.65959477961246504</v>
      </c>
      <c r="J475">
        <v>1.13242531966072E-2</v>
      </c>
      <c r="K475">
        <v>0.509520443253626</v>
      </c>
      <c r="L475">
        <v>8623</v>
      </c>
      <c r="M475">
        <v>14625</v>
      </c>
      <c r="W475" s="1"/>
      <c r="AB475" s="5"/>
    </row>
    <row r="476" spans="1:28" hidden="1">
      <c r="A476" t="s">
        <v>372</v>
      </c>
      <c r="B476" t="s">
        <v>155</v>
      </c>
      <c r="C476" t="s">
        <v>347</v>
      </c>
      <c r="D476" s="5">
        <v>1.4300000000000002</v>
      </c>
      <c r="E476" s="8">
        <v>3.7999999999999998E-69</v>
      </c>
      <c r="F476" t="s">
        <v>25</v>
      </c>
      <c r="G476" t="s">
        <v>28</v>
      </c>
      <c r="H476">
        <v>-1.00416930517902E-2</v>
      </c>
      <c r="I476">
        <v>-0.83284998019872702</v>
      </c>
      <c r="J476">
        <v>1.2057025023154999E-2</v>
      </c>
      <c r="K476">
        <v>0.40493926313330098</v>
      </c>
      <c r="L476">
        <v>7553</v>
      </c>
      <c r="M476">
        <v>12512</v>
      </c>
      <c r="W476" s="1"/>
      <c r="AB476" s="5"/>
    </row>
    <row r="477" spans="1:28" hidden="1">
      <c r="A477" t="s">
        <v>372</v>
      </c>
      <c r="B477" t="s">
        <v>155</v>
      </c>
      <c r="C477" t="s">
        <v>347</v>
      </c>
      <c r="D477" s="5">
        <v>1.4300000000000002</v>
      </c>
      <c r="E477" s="8">
        <v>3.7999999999999998E-69</v>
      </c>
      <c r="F477" t="s">
        <v>25</v>
      </c>
      <c r="G477" t="s">
        <v>26</v>
      </c>
      <c r="H477">
        <v>-6.8762919476940301E-4</v>
      </c>
      <c r="I477">
        <v>-8.3318220236272597E-2</v>
      </c>
      <c r="J477">
        <v>8.2530470864528097E-3</v>
      </c>
      <c r="K477">
        <v>0.93359889818683695</v>
      </c>
      <c r="L477">
        <v>16176</v>
      </c>
      <c r="M477">
        <v>27137</v>
      </c>
      <c r="W477" s="1"/>
      <c r="AB477" s="5"/>
    </row>
    <row r="478" spans="1:28" hidden="1">
      <c r="A478" t="s">
        <v>372</v>
      </c>
      <c r="B478" t="s">
        <v>155</v>
      </c>
      <c r="C478" t="s">
        <v>347</v>
      </c>
      <c r="D478" s="5">
        <v>1.4300000000000002</v>
      </c>
      <c r="E478" s="8">
        <v>3.7999999999999998E-69</v>
      </c>
      <c r="F478" t="s">
        <v>390</v>
      </c>
      <c r="G478" t="s">
        <v>26</v>
      </c>
      <c r="H478">
        <v>-1.7365586211315901E-2</v>
      </c>
      <c r="I478">
        <v>-1.0502341062592899</v>
      </c>
      <c r="J478">
        <v>1.65349669257728E-2</v>
      </c>
      <c r="K478">
        <v>0.29361635423001498</v>
      </c>
      <c r="L478">
        <v>16176</v>
      </c>
      <c r="M478">
        <v>247679</v>
      </c>
      <c r="W478" s="1"/>
      <c r="AB478" s="5"/>
    </row>
    <row r="479" spans="1:28" hidden="1">
      <c r="A479" t="s">
        <v>372</v>
      </c>
      <c r="B479" t="s">
        <v>161</v>
      </c>
      <c r="C479" t="s">
        <v>348</v>
      </c>
      <c r="D479" s="5">
        <v>1.1111111111111107</v>
      </c>
      <c r="E479" s="8">
        <v>1.2E-8</v>
      </c>
      <c r="F479" t="s">
        <v>25</v>
      </c>
      <c r="G479" t="s">
        <v>28</v>
      </c>
      <c r="H479">
        <v>-1.6543539169445901E-2</v>
      </c>
      <c r="I479">
        <v>-1.52588044294684</v>
      </c>
      <c r="J479">
        <v>1.08419629112595E-2</v>
      </c>
      <c r="K479">
        <v>0.127054911127159</v>
      </c>
      <c r="L479">
        <v>9547</v>
      </c>
      <c r="M479">
        <v>11180</v>
      </c>
      <c r="W479" s="1"/>
      <c r="AB479" s="5"/>
    </row>
    <row r="480" spans="1:28" hidden="1">
      <c r="A480" t="s">
        <v>372</v>
      </c>
      <c r="B480" t="s">
        <v>161</v>
      </c>
      <c r="C480" t="s">
        <v>348</v>
      </c>
      <c r="D480" s="5">
        <v>1.1111111111111107</v>
      </c>
      <c r="E480" s="8">
        <v>1.2E-8</v>
      </c>
      <c r="F480" t="s">
        <v>25</v>
      </c>
      <c r="G480" t="s">
        <v>27</v>
      </c>
      <c r="H480">
        <v>3.19336973792138E-3</v>
      </c>
      <c r="I480">
        <v>0.31122165156089499</v>
      </c>
      <c r="J480">
        <v>1.0260756993947601E-2</v>
      </c>
      <c r="K480">
        <v>0.755634827853223</v>
      </c>
      <c r="L480">
        <v>11067</v>
      </c>
      <c r="M480">
        <v>12943</v>
      </c>
      <c r="W480" s="1"/>
      <c r="AB480" s="5"/>
    </row>
    <row r="481" spans="1:28" hidden="1">
      <c r="A481" t="s">
        <v>372</v>
      </c>
      <c r="B481" t="s">
        <v>161</v>
      </c>
      <c r="C481" t="s">
        <v>348</v>
      </c>
      <c r="D481" s="5">
        <v>1.1111111111111107</v>
      </c>
      <c r="E481" s="8">
        <v>1.2E-8</v>
      </c>
      <c r="F481" t="s">
        <v>390</v>
      </c>
      <c r="G481" t="s">
        <v>26</v>
      </c>
      <c r="H481">
        <v>-1.9321391635952E-2</v>
      </c>
      <c r="I481">
        <v>-1.2946173531807801</v>
      </c>
      <c r="J481">
        <v>1.49244034065207E-2</v>
      </c>
      <c r="K481">
        <v>0.19545894746965101</v>
      </c>
      <c r="L481">
        <v>20614</v>
      </c>
      <c r="M481">
        <v>215095</v>
      </c>
      <c r="W481" s="1"/>
      <c r="AB481" s="5"/>
    </row>
    <row r="482" spans="1:28" hidden="1">
      <c r="A482" t="s">
        <v>372</v>
      </c>
      <c r="B482" t="s">
        <v>161</v>
      </c>
      <c r="C482" t="s">
        <v>348</v>
      </c>
      <c r="D482" s="5">
        <v>1.1111111111111107</v>
      </c>
      <c r="E482" s="8">
        <v>1.2E-8</v>
      </c>
      <c r="F482" t="s">
        <v>25</v>
      </c>
      <c r="G482" t="s">
        <v>26</v>
      </c>
      <c r="H482">
        <v>-6.6970148464355903E-3</v>
      </c>
      <c r="I482">
        <v>-0.89865799841368099</v>
      </c>
      <c r="J482">
        <v>7.4522397377614399E-3</v>
      </c>
      <c r="K482">
        <v>0.36883969391841098</v>
      </c>
      <c r="L482">
        <v>20614</v>
      </c>
      <c r="M482">
        <v>24123</v>
      </c>
      <c r="W482" s="1"/>
      <c r="AB482" s="5"/>
    </row>
    <row r="483" spans="1:28" hidden="1">
      <c r="A483" t="s">
        <v>372</v>
      </c>
      <c r="B483" t="s">
        <v>162</v>
      </c>
      <c r="C483" t="s">
        <v>349</v>
      </c>
      <c r="D483" s="5">
        <v>1.1399999999999999</v>
      </c>
      <c r="E483" s="8">
        <v>1.3999999999999999E-6</v>
      </c>
      <c r="F483" t="s">
        <v>25</v>
      </c>
      <c r="G483" t="s">
        <v>27</v>
      </c>
      <c r="H483">
        <v>-2.3988585565146801E-2</v>
      </c>
      <c r="I483">
        <v>-1.5219453373908101</v>
      </c>
      <c r="J483">
        <v>1.5761791817222801E-2</v>
      </c>
      <c r="K483">
        <v>0.12803613672389999</v>
      </c>
      <c r="L483">
        <v>4119</v>
      </c>
      <c r="M483">
        <v>19565</v>
      </c>
      <c r="W483" s="1"/>
      <c r="AB483" s="5"/>
    </row>
    <row r="484" spans="1:28" hidden="1">
      <c r="A484" t="s">
        <v>372</v>
      </c>
      <c r="B484" t="s">
        <v>162</v>
      </c>
      <c r="C484" t="s">
        <v>349</v>
      </c>
      <c r="D484" s="5">
        <v>1.1399999999999999</v>
      </c>
      <c r="E484" s="8">
        <v>1.3999999999999999E-6</v>
      </c>
      <c r="F484" t="s">
        <v>25</v>
      </c>
      <c r="G484" t="s">
        <v>26</v>
      </c>
      <c r="H484">
        <v>-1.05924302650026E-2</v>
      </c>
      <c r="I484">
        <v>-0.91842861401613496</v>
      </c>
      <c r="J484">
        <v>1.15332102063803E-2</v>
      </c>
      <c r="K484">
        <v>0.35839953776681399</v>
      </c>
      <c r="L484">
        <v>7666</v>
      </c>
      <c r="M484">
        <v>36461</v>
      </c>
      <c r="W484" s="1"/>
      <c r="AB484" s="5"/>
    </row>
    <row r="485" spans="1:28" hidden="1">
      <c r="A485" t="s">
        <v>372</v>
      </c>
      <c r="B485" t="s">
        <v>162</v>
      </c>
      <c r="C485" t="s">
        <v>349</v>
      </c>
      <c r="D485" s="5">
        <v>1.1399999999999999</v>
      </c>
      <c r="E485" s="8">
        <v>1.3999999999999999E-6</v>
      </c>
      <c r="F485" t="s">
        <v>25</v>
      </c>
      <c r="G485" t="s">
        <v>28</v>
      </c>
      <c r="H485">
        <v>3.74623508045018E-3</v>
      </c>
      <c r="I485">
        <v>0.22133497209750799</v>
      </c>
      <c r="J485">
        <v>1.6925635587311499E-2</v>
      </c>
      <c r="K485">
        <v>0.82483383361896101</v>
      </c>
      <c r="L485">
        <v>3547</v>
      </c>
      <c r="M485">
        <v>16896</v>
      </c>
      <c r="W485" s="1"/>
      <c r="AB485" s="5"/>
    </row>
    <row r="486" spans="1:28" hidden="1">
      <c r="A486" t="s">
        <v>372</v>
      </c>
      <c r="B486" t="s">
        <v>162</v>
      </c>
      <c r="C486" t="s">
        <v>349</v>
      </c>
      <c r="D486" s="5">
        <v>1.1399999999999999</v>
      </c>
      <c r="E486" s="8">
        <v>1.3999999999999999E-6</v>
      </c>
      <c r="F486" t="s">
        <v>390</v>
      </c>
      <c r="G486" t="s">
        <v>26</v>
      </c>
      <c r="H486">
        <v>2.79134500570343E-2</v>
      </c>
      <c r="I486">
        <v>1.2069440155703199</v>
      </c>
      <c r="J486">
        <v>2.3127377655412101E-2</v>
      </c>
      <c r="K486">
        <v>0.22746017741935101</v>
      </c>
      <c r="L486">
        <v>7666</v>
      </c>
      <c r="M486">
        <v>329004</v>
      </c>
      <c r="W486" s="1"/>
      <c r="AB486" s="5"/>
    </row>
    <row r="487" spans="1:28" hidden="1">
      <c r="A487" t="s">
        <v>372</v>
      </c>
      <c r="B487" t="s">
        <v>163</v>
      </c>
      <c r="C487" t="s">
        <v>350</v>
      </c>
      <c r="D487" s="5">
        <v>1.1599999999999997</v>
      </c>
      <c r="E487" s="8">
        <v>4.2999999999999996E-9</v>
      </c>
      <c r="F487" t="s">
        <v>390</v>
      </c>
      <c r="G487" t="s">
        <v>26</v>
      </c>
      <c r="H487">
        <v>-1.49908194566593E-2</v>
      </c>
      <c r="I487">
        <v>-1.00295689436978</v>
      </c>
      <c r="J487">
        <v>1.49466238686947E-2</v>
      </c>
      <c r="K487">
        <v>0.31588705808971901</v>
      </c>
      <c r="L487">
        <v>19131</v>
      </c>
      <c r="M487">
        <v>237104</v>
      </c>
      <c r="W487" s="1"/>
      <c r="AB487" s="5"/>
    </row>
    <row r="488" spans="1:28" hidden="1">
      <c r="A488" t="s">
        <v>372</v>
      </c>
      <c r="B488" t="s">
        <v>163</v>
      </c>
      <c r="C488" t="s">
        <v>350</v>
      </c>
      <c r="D488" s="5">
        <v>1.1599999999999997</v>
      </c>
      <c r="E488" s="8">
        <v>4.2999999999999996E-9</v>
      </c>
      <c r="F488" t="s">
        <v>25</v>
      </c>
      <c r="G488" t="s">
        <v>28</v>
      </c>
      <c r="H488">
        <v>5.31582227656094E-2</v>
      </c>
      <c r="I488">
        <v>4.8900909701395401</v>
      </c>
      <c r="J488">
        <v>1.0870599972518E-2</v>
      </c>
      <c r="K488" s="1">
        <v>1.01540392905634E-6</v>
      </c>
      <c r="L488">
        <v>8973</v>
      </c>
      <c r="M488">
        <v>11869</v>
      </c>
      <c r="W488" s="1"/>
      <c r="AB488" s="5"/>
    </row>
    <row r="489" spans="1:28" hidden="1">
      <c r="A489" t="s">
        <v>372</v>
      </c>
      <c r="B489" t="s">
        <v>163</v>
      </c>
      <c r="C489" t="s">
        <v>350</v>
      </c>
      <c r="D489" s="5">
        <v>1.1599999999999997</v>
      </c>
      <c r="E489" s="8">
        <v>4.2999999999999996E-9</v>
      </c>
      <c r="F489" t="s">
        <v>25</v>
      </c>
      <c r="G489" t="s">
        <v>26</v>
      </c>
      <c r="H489">
        <v>6.2982678570899994E-2</v>
      </c>
      <c r="I489">
        <v>8.4451105872004408</v>
      </c>
      <c r="J489">
        <v>7.4578867760900199E-3</v>
      </c>
      <c r="K489" s="1">
        <v>3.12709422774472E-17</v>
      </c>
      <c r="L489">
        <v>19131</v>
      </c>
      <c r="M489">
        <v>25841</v>
      </c>
      <c r="W489" s="1"/>
      <c r="AB489" s="5"/>
    </row>
    <row r="490" spans="1:28" hidden="1">
      <c r="A490" t="s">
        <v>372</v>
      </c>
      <c r="B490" t="s">
        <v>163</v>
      </c>
      <c r="C490" t="s">
        <v>350</v>
      </c>
      <c r="D490" s="5">
        <v>1.1599999999999997</v>
      </c>
      <c r="E490" s="8">
        <v>4.2999999999999996E-9</v>
      </c>
      <c r="F490" t="s">
        <v>25</v>
      </c>
      <c r="G490" t="s">
        <v>27</v>
      </c>
      <c r="H490">
        <v>7.2044018430150902E-2</v>
      </c>
      <c r="I490">
        <v>7.0271615068099003</v>
      </c>
      <c r="J490">
        <v>1.02522218053953E-2</v>
      </c>
      <c r="K490" s="1">
        <v>2.1638549466568699E-12</v>
      </c>
      <c r="L490">
        <v>10158</v>
      </c>
      <c r="M490">
        <v>13972</v>
      </c>
      <c r="W490" s="1"/>
      <c r="AB490" s="5"/>
    </row>
    <row r="491" spans="1:28" hidden="1">
      <c r="A491" t="s">
        <v>372</v>
      </c>
      <c r="B491" t="s">
        <v>147</v>
      </c>
      <c r="C491" t="s">
        <v>351</v>
      </c>
      <c r="D491" s="5">
        <v>2.42</v>
      </c>
      <c r="E491" s="8">
        <v>8.1999999999999996E-37</v>
      </c>
      <c r="F491" t="s">
        <v>25</v>
      </c>
      <c r="G491" t="s">
        <v>28</v>
      </c>
      <c r="H491">
        <v>-8.3260981015117502E-2</v>
      </c>
      <c r="I491">
        <v>-1.42470907448017</v>
      </c>
      <c r="J491">
        <v>5.84406897566064E-2</v>
      </c>
      <c r="K491">
        <v>0.15425640527123399</v>
      </c>
      <c r="L491">
        <v>281</v>
      </c>
      <c r="M491">
        <v>20414</v>
      </c>
      <c r="W491" s="1"/>
      <c r="AB491" s="5"/>
    </row>
    <row r="492" spans="1:28" hidden="1">
      <c r="A492" t="s">
        <v>372</v>
      </c>
      <c r="B492" t="s">
        <v>147</v>
      </c>
      <c r="C492" t="s">
        <v>351</v>
      </c>
      <c r="D492" s="5">
        <v>2.42</v>
      </c>
      <c r="E492" s="8">
        <v>8.1999999999999996E-37</v>
      </c>
      <c r="F492" t="s">
        <v>390</v>
      </c>
      <c r="G492" t="s">
        <v>26</v>
      </c>
      <c r="H492">
        <v>-3.3089045280920097E-2</v>
      </c>
      <c r="I492">
        <v>-0.40448740372246</v>
      </c>
      <c r="J492">
        <v>8.1804884345976395E-2</v>
      </c>
      <c r="K492">
        <v>0.68585627525905701</v>
      </c>
      <c r="L492">
        <v>576</v>
      </c>
      <c r="M492">
        <v>398131</v>
      </c>
      <c r="W492" s="1"/>
      <c r="AB492" s="5"/>
    </row>
    <row r="493" spans="1:28" hidden="1">
      <c r="A493" t="s">
        <v>372</v>
      </c>
      <c r="B493" t="s">
        <v>147</v>
      </c>
      <c r="C493" t="s">
        <v>351</v>
      </c>
      <c r="D493" s="5">
        <v>2.42</v>
      </c>
      <c r="E493" s="8">
        <v>8.1999999999999996E-37</v>
      </c>
      <c r="F493" t="s">
        <v>25</v>
      </c>
      <c r="G493" t="s">
        <v>26</v>
      </c>
      <c r="H493">
        <v>-6.8588452173633296E-2</v>
      </c>
      <c r="I493">
        <v>-1.67738955306027</v>
      </c>
      <c r="J493">
        <v>4.0889996034909698E-2</v>
      </c>
      <c r="K493">
        <v>9.3473326331069806E-2</v>
      </c>
      <c r="L493">
        <v>576</v>
      </c>
      <c r="M493">
        <v>44115</v>
      </c>
      <c r="W493" s="1"/>
      <c r="AB493" s="5"/>
    </row>
    <row r="494" spans="1:28" hidden="1">
      <c r="A494" t="s">
        <v>372</v>
      </c>
      <c r="B494" t="s">
        <v>147</v>
      </c>
      <c r="C494" t="s">
        <v>351</v>
      </c>
      <c r="D494" s="5">
        <v>2.42</v>
      </c>
      <c r="E494" s="8">
        <v>8.1999999999999996E-37</v>
      </c>
      <c r="F494" t="s">
        <v>25</v>
      </c>
      <c r="G494" t="s">
        <v>27</v>
      </c>
      <c r="H494">
        <v>-5.5839096971817999E-2</v>
      </c>
      <c r="I494">
        <v>-0.97596831872967804</v>
      </c>
      <c r="J494">
        <v>5.7214046706452797E-2</v>
      </c>
      <c r="K494">
        <v>0.32909000904881303</v>
      </c>
      <c r="L494">
        <v>295</v>
      </c>
      <c r="M494">
        <v>23701</v>
      </c>
      <c r="W494" s="1"/>
      <c r="AB494" s="5"/>
    </row>
    <row r="495" spans="1:28" hidden="1">
      <c r="A495" t="s">
        <v>372</v>
      </c>
      <c r="B495" t="s">
        <v>164</v>
      </c>
      <c r="C495" t="s">
        <v>352</v>
      </c>
      <c r="D495" s="5">
        <v>2.8099999999999876</v>
      </c>
      <c r="E495" s="2">
        <v>0</v>
      </c>
      <c r="F495" t="s">
        <v>390</v>
      </c>
      <c r="G495" t="s">
        <v>26</v>
      </c>
      <c r="H495">
        <v>2.53682949149193E-2</v>
      </c>
      <c r="I495">
        <v>1.5817032132740501</v>
      </c>
      <c r="J495">
        <v>1.6038593525019199E-2</v>
      </c>
      <c r="K495">
        <v>0.11372438378545401</v>
      </c>
      <c r="L495">
        <v>17236</v>
      </c>
      <c r="M495">
        <v>247042</v>
      </c>
      <c r="AB495" s="5"/>
    </row>
    <row r="496" spans="1:28" hidden="1">
      <c r="A496" t="s">
        <v>372</v>
      </c>
      <c r="B496" t="s">
        <v>164</v>
      </c>
      <c r="C496" t="s">
        <v>352</v>
      </c>
      <c r="D496" s="5">
        <v>2.8099999999999876</v>
      </c>
      <c r="E496" s="2">
        <v>0</v>
      </c>
      <c r="F496" t="s">
        <v>25</v>
      </c>
      <c r="G496" t="s">
        <v>26</v>
      </c>
      <c r="H496">
        <v>-1.51397083111291E-2</v>
      </c>
      <c r="I496">
        <v>-1.8918432072281599</v>
      </c>
      <c r="J496">
        <v>8.0026231842495396E-3</v>
      </c>
      <c r="K496">
        <v>5.8518304252371998E-2</v>
      </c>
      <c r="L496">
        <v>17236</v>
      </c>
      <c r="M496">
        <v>27672</v>
      </c>
      <c r="AB496" s="5"/>
    </row>
    <row r="497" spans="1:28" hidden="1">
      <c r="A497" t="s">
        <v>372</v>
      </c>
      <c r="B497" t="s">
        <v>164</v>
      </c>
      <c r="C497" t="s">
        <v>352</v>
      </c>
      <c r="D497" s="5">
        <v>2.8099999999999876</v>
      </c>
      <c r="E497" s="2">
        <v>0</v>
      </c>
      <c r="F497" t="s">
        <v>25</v>
      </c>
      <c r="G497" t="s">
        <v>27</v>
      </c>
      <c r="H497">
        <v>-2.8084137565531801E-2</v>
      </c>
      <c r="I497">
        <v>-2.55103026619352</v>
      </c>
      <c r="J497">
        <v>1.1008939383317101E-2</v>
      </c>
      <c r="K497">
        <v>1.0746628108725001E-2</v>
      </c>
      <c r="L497">
        <v>9276</v>
      </c>
      <c r="M497">
        <v>14820</v>
      </c>
      <c r="AB497" s="5"/>
    </row>
    <row r="498" spans="1:28" hidden="1">
      <c r="A498" t="s">
        <v>372</v>
      </c>
      <c r="B498" t="s">
        <v>164</v>
      </c>
      <c r="C498" t="s">
        <v>352</v>
      </c>
      <c r="D498" s="5">
        <v>2.8099999999999876</v>
      </c>
      <c r="E498" s="2">
        <v>0</v>
      </c>
      <c r="F498" t="s">
        <v>25</v>
      </c>
      <c r="G498" t="s">
        <v>28</v>
      </c>
      <c r="H498">
        <v>-1.36461797436456E-3</v>
      </c>
      <c r="I498">
        <v>-0.117072808312774</v>
      </c>
      <c r="J498">
        <v>1.1656147947855E-2</v>
      </c>
      <c r="K498">
        <v>0.90680348785121601</v>
      </c>
      <c r="L498">
        <v>7960</v>
      </c>
      <c r="M498">
        <v>12852</v>
      </c>
      <c r="AB498" s="5"/>
    </row>
    <row r="499" spans="1:28" hidden="1">
      <c r="A499" t="s">
        <v>372</v>
      </c>
      <c r="B499" t="s">
        <v>165</v>
      </c>
      <c r="C499" t="s">
        <v>353</v>
      </c>
      <c r="D499" s="5">
        <v>1.4285714285714279</v>
      </c>
      <c r="E499" s="8">
        <v>2.4E-42</v>
      </c>
      <c r="F499" t="s">
        <v>25</v>
      </c>
      <c r="G499" t="s">
        <v>26</v>
      </c>
      <c r="H499">
        <v>1.8542985152509999E-2</v>
      </c>
      <c r="I499">
        <v>2.0273693395079802</v>
      </c>
      <c r="J499">
        <v>9.1463280967887996E-3</v>
      </c>
      <c r="K499">
        <v>4.26305428092143E-2</v>
      </c>
      <c r="L499">
        <v>12646</v>
      </c>
      <c r="M499">
        <v>32326</v>
      </c>
      <c r="W499" s="1"/>
      <c r="AB499" s="5"/>
    </row>
    <row r="500" spans="1:28" hidden="1">
      <c r="A500" t="s">
        <v>372</v>
      </c>
      <c r="B500" t="s">
        <v>165</v>
      </c>
      <c r="C500" t="s">
        <v>353</v>
      </c>
      <c r="D500" s="5">
        <v>1.4285714285714279</v>
      </c>
      <c r="E500" s="8">
        <v>2.4E-42</v>
      </c>
      <c r="F500" t="s">
        <v>390</v>
      </c>
      <c r="G500" t="s">
        <v>26</v>
      </c>
      <c r="H500">
        <v>3.0195823590868601E-2</v>
      </c>
      <c r="I500">
        <v>1.64750697221281</v>
      </c>
      <c r="J500">
        <v>1.8328191686079399E-2</v>
      </c>
      <c r="K500">
        <v>9.9460873141417994E-2</v>
      </c>
      <c r="L500">
        <v>12646</v>
      </c>
      <c r="M500">
        <v>290428</v>
      </c>
      <c r="W500" s="1"/>
      <c r="AB500" s="5"/>
    </row>
    <row r="501" spans="1:28" hidden="1">
      <c r="A501" t="s">
        <v>372</v>
      </c>
      <c r="B501" t="s">
        <v>165</v>
      </c>
      <c r="C501" t="s">
        <v>353</v>
      </c>
      <c r="D501" s="5">
        <v>1.4285714285714279</v>
      </c>
      <c r="E501" s="8">
        <v>2.4E-42</v>
      </c>
      <c r="F501" t="s">
        <v>25</v>
      </c>
      <c r="G501" t="s">
        <v>28</v>
      </c>
      <c r="H501">
        <v>3.4015205291660203E-2</v>
      </c>
      <c r="I501">
        <v>2.5392262769845102</v>
      </c>
      <c r="J501">
        <v>1.33958937019411E-2</v>
      </c>
      <c r="K501">
        <v>1.11170043014893E-2</v>
      </c>
      <c r="L501">
        <v>5825</v>
      </c>
      <c r="M501">
        <v>15017</v>
      </c>
      <c r="W501" s="1"/>
      <c r="AB501" s="5"/>
    </row>
    <row r="502" spans="1:28" hidden="1">
      <c r="A502" t="s">
        <v>372</v>
      </c>
      <c r="B502" t="s">
        <v>165</v>
      </c>
      <c r="C502" t="s">
        <v>353</v>
      </c>
      <c r="D502" s="5">
        <v>1.4285714285714279</v>
      </c>
      <c r="E502" s="8">
        <v>2.4E-42</v>
      </c>
      <c r="F502" t="s">
        <v>25</v>
      </c>
      <c r="G502" t="s">
        <v>27</v>
      </c>
      <c r="H502">
        <v>4.5712311356633402E-3</v>
      </c>
      <c r="I502">
        <v>0.36508727710820299</v>
      </c>
      <c r="J502">
        <v>1.25209269736029E-2</v>
      </c>
      <c r="K502">
        <v>0.71504945952852705</v>
      </c>
      <c r="L502">
        <v>6821</v>
      </c>
      <c r="M502">
        <v>17309</v>
      </c>
      <c r="W502" s="1"/>
      <c r="AB502" s="5"/>
    </row>
    <row r="503" spans="1:28" hidden="1">
      <c r="A503" t="s">
        <v>372</v>
      </c>
      <c r="B503" t="s">
        <v>154</v>
      </c>
      <c r="C503" t="s">
        <v>354</v>
      </c>
      <c r="D503" s="5">
        <v>1.1500000000000004</v>
      </c>
      <c r="E503" s="8">
        <v>1.3000000000000001E-8</v>
      </c>
      <c r="F503" t="s">
        <v>25</v>
      </c>
      <c r="G503" t="s">
        <v>28</v>
      </c>
      <c r="H503">
        <v>1.22378155330515E-2</v>
      </c>
      <c r="I503">
        <v>0.802413648518009</v>
      </c>
      <c r="J503">
        <v>1.525125545366E-2</v>
      </c>
      <c r="K503">
        <v>0.422323047552567</v>
      </c>
      <c r="L503">
        <v>4403</v>
      </c>
      <c r="M503">
        <v>16057</v>
      </c>
      <c r="W503" s="1"/>
      <c r="AB503" s="5"/>
    </row>
    <row r="504" spans="1:28" hidden="1">
      <c r="A504" t="s">
        <v>372</v>
      </c>
      <c r="B504" t="s">
        <v>154</v>
      </c>
      <c r="C504" t="s">
        <v>354</v>
      </c>
      <c r="D504" s="5">
        <v>1.1500000000000004</v>
      </c>
      <c r="E504" s="8">
        <v>1.3000000000000001E-8</v>
      </c>
      <c r="F504" t="s">
        <v>25</v>
      </c>
      <c r="G504" t="s">
        <v>27</v>
      </c>
      <c r="H504">
        <v>-1.2481328988132E-2</v>
      </c>
      <c r="I504">
        <v>-0.87622493495678899</v>
      </c>
      <c r="J504">
        <v>1.42444348365269E-2</v>
      </c>
      <c r="K504">
        <v>0.38091665182557199</v>
      </c>
      <c r="L504">
        <v>5064</v>
      </c>
      <c r="M504">
        <v>18631</v>
      </c>
      <c r="W504" s="1"/>
      <c r="AB504" s="5"/>
    </row>
    <row r="505" spans="1:28" hidden="1">
      <c r="A505" t="s">
        <v>372</v>
      </c>
      <c r="B505" t="s">
        <v>154</v>
      </c>
      <c r="C505" t="s">
        <v>354</v>
      </c>
      <c r="D505" s="5">
        <v>1.1500000000000004</v>
      </c>
      <c r="E505" s="8">
        <v>1.3000000000000001E-8</v>
      </c>
      <c r="F505" t="s">
        <v>25</v>
      </c>
      <c r="G505" t="s">
        <v>26</v>
      </c>
      <c r="H505">
        <v>-5.7989784032888504E-4</v>
      </c>
      <c r="I505">
        <v>-5.5708987718518198E-2</v>
      </c>
      <c r="J505">
        <v>1.04094126294117E-2</v>
      </c>
      <c r="K505">
        <v>0.95557389160653505</v>
      </c>
      <c r="L505">
        <v>9467</v>
      </c>
      <c r="M505">
        <v>34688</v>
      </c>
      <c r="W505" s="1"/>
      <c r="AB505" s="5"/>
    </row>
    <row r="506" spans="1:28" hidden="1">
      <c r="A506" t="s">
        <v>372</v>
      </c>
      <c r="B506" t="s">
        <v>154</v>
      </c>
      <c r="C506" t="s">
        <v>354</v>
      </c>
      <c r="D506" s="5">
        <v>1.1500000000000004</v>
      </c>
      <c r="E506" s="8">
        <v>1.3000000000000001E-8</v>
      </c>
      <c r="F506" t="s">
        <v>390</v>
      </c>
      <c r="G506" t="s">
        <v>26</v>
      </c>
      <c r="H506">
        <v>2.3410525965967599E-2</v>
      </c>
      <c r="I506">
        <v>1.1219995510860401</v>
      </c>
      <c r="J506">
        <v>2.0865004752726801E-2</v>
      </c>
      <c r="K506">
        <v>0.261868734404899</v>
      </c>
      <c r="L506">
        <v>9467</v>
      </c>
      <c r="M506">
        <v>315722</v>
      </c>
      <c r="W506" s="1"/>
      <c r="AB506" s="5"/>
    </row>
    <row r="507" spans="1:28" hidden="1">
      <c r="A507" t="s">
        <v>372</v>
      </c>
      <c r="B507" t="s">
        <v>147</v>
      </c>
      <c r="C507" t="s">
        <v>355</v>
      </c>
      <c r="D507" s="5">
        <v>2.379999999999999</v>
      </c>
      <c r="E507" s="2">
        <v>0</v>
      </c>
      <c r="F507" t="s">
        <v>25</v>
      </c>
      <c r="G507" t="s">
        <v>27</v>
      </c>
      <c r="H507">
        <v>1.2131436914390699E-2</v>
      </c>
      <c r="I507">
        <v>1.3073682805709499</v>
      </c>
      <c r="J507">
        <v>9.2792804404683103E-3</v>
      </c>
      <c r="K507">
        <v>0.19110013750238</v>
      </c>
      <c r="L507">
        <v>15038</v>
      </c>
      <c r="M507">
        <v>9076</v>
      </c>
      <c r="AB507" s="5"/>
    </row>
    <row r="508" spans="1:28" hidden="1">
      <c r="A508" t="s">
        <v>372</v>
      </c>
      <c r="B508" t="s">
        <v>147</v>
      </c>
      <c r="C508" t="s">
        <v>355</v>
      </c>
      <c r="D508" s="5">
        <v>2.379999999999999</v>
      </c>
      <c r="E508" s="2">
        <v>0</v>
      </c>
      <c r="F508" t="s">
        <v>390</v>
      </c>
      <c r="G508" t="s">
        <v>26</v>
      </c>
      <c r="H508">
        <v>-1.9045681417000498E-2</v>
      </c>
      <c r="I508">
        <v>-1.4093838453309</v>
      </c>
      <c r="J508">
        <v>1.3513480717191601E-2</v>
      </c>
      <c r="K508">
        <v>0.158728619896499</v>
      </c>
      <c r="L508">
        <v>27840</v>
      </c>
      <c r="M508">
        <v>159591</v>
      </c>
      <c r="AB508" s="5"/>
    </row>
    <row r="509" spans="1:28" hidden="1">
      <c r="A509" t="s">
        <v>372</v>
      </c>
      <c r="B509" t="s">
        <v>147</v>
      </c>
      <c r="C509" t="s">
        <v>355</v>
      </c>
      <c r="D509" s="5">
        <v>2.379999999999999</v>
      </c>
      <c r="E509" s="2">
        <v>0</v>
      </c>
      <c r="F509" t="s">
        <v>25</v>
      </c>
      <c r="G509" t="s">
        <v>26</v>
      </c>
      <c r="H509">
        <v>2.8696661388652599E-3</v>
      </c>
      <c r="I509">
        <v>0.42560031492856298</v>
      </c>
      <c r="J509">
        <v>6.7426316151738197E-3</v>
      </c>
      <c r="K509">
        <v>0.67040114935767903</v>
      </c>
      <c r="L509">
        <v>27840</v>
      </c>
      <c r="M509">
        <v>17104</v>
      </c>
      <c r="AB509" s="5"/>
    </row>
    <row r="510" spans="1:28" hidden="1">
      <c r="A510" t="s">
        <v>372</v>
      </c>
      <c r="B510" t="s">
        <v>147</v>
      </c>
      <c r="C510" t="s">
        <v>355</v>
      </c>
      <c r="D510" s="5">
        <v>2.379999999999999</v>
      </c>
      <c r="E510" s="2">
        <v>0</v>
      </c>
      <c r="F510" t="s">
        <v>25</v>
      </c>
      <c r="G510" t="s">
        <v>28</v>
      </c>
      <c r="H510">
        <v>-6.9400879428203098E-3</v>
      </c>
      <c r="I510">
        <v>-0.70701761651977901</v>
      </c>
      <c r="J510">
        <v>9.8160042701371103E-3</v>
      </c>
      <c r="K510">
        <v>0.47956344501625098</v>
      </c>
      <c r="L510">
        <v>12802</v>
      </c>
      <c r="M510">
        <v>8028</v>
      </c>
      <c r="AB510" s="5"/>
    </row>
    <row r="511" spans="1:28" hidden="1">
      <c r="A511" t="s">
        <v>372</v>
      </c>
      <c r="B511" t="s">
        <v>166</v>
      </c>
      <c r="C511" t="s">
        <v>356</v>
      </c>
      <c r="D511" s="5">
        <v>1.2987012987012994</v>
      </c>
      <c r="E511" s="8">
        <v>1.1E-24</v>
      </c>
      <c r="F511" t="s">
        <v>25</v>
      </c>
      <c r="G511" t="s">
        <v>26</v>
      </c>
      <c r="H511">
        <v>-7.4688614530091704E-3</v>
      </c>
      <c r="I511">
        <v>-0.76478696560374604</v>
      </c>
      <c r="J511">
        <v>9.7659371680230197E-3</v>
      </c>
      <c r="K511">
        <v>0.444402443059847</v>
      </c>
      <c r="L511">
        <v>10819</v>
      </c>
      <c r="M511">
        <v>33952</v>
      </c>
      <c r="W511" s="1"/>
      <c r="AB511" s="5"/>
    </row>
    <row r="512" spans="1:28" hidden="1">
      <c r="A512" t="s">
        <v>372</v>
      </c>
      <c r="B512" t="s">
        <v>166</v>
      </c>
      <c r="C512" t="s">
        <v>356</v>
      </c>
      <c r="D512" s="5">
        <v>1.2987012987012994</v>
      </c>
      <c r="E512" s="8">
        <v>1.1E-24</v>
      </c>
      <c r="F512" t="s">
        <v>25</v>
      </c>
      <c r="G512" t="s">
        <v>27</v>
      </c>
      <c r="H512">
        <v>2.3977044412861899E-3</v>
      </c>
      <c r="I512">
        <v>0.17874609564068</v>
      </c>
      <c r="J512">
        <v>1.3414024136818701E-2</v>
      </c>
      <c r="K512">
        <v>0.85813858105913099</v>
      </c>
      <c r="L512">
        <v>5821</v>
      </c>
      <c r="M512">
        <v>18204</v>
      </c>
      <c r="W512" s="1"/>
      <c r="AB512" s="5"/>
    </row>
    <row r="513" spans="1:28" hidden="1">
      <c r="A513" t="s">
        <v>372</v>
      </c>
      <c r="B513" t="s">
        <v>166</v>
      </c>
      <c r="C513" t="s">
        <v>356</v>
      </c>
      <c r="D513" s="5">
        <v>1.2987012987012994</v>
      </c>
      <c r="E513" s="8">
        <v>1.1E-24</v>
      </c>
      <c r="F513" t="s">
        <v>25</v>
      </c>
      <c r="G513" t="s">
        <v>28</v>
      </c>
      <c r="H513">
        <v>-1.9996470396969099E-2</v>
      </c>
      <c r="I513">
        <v>-1.4028066691566099</v>
      </c>
      <c r="J513">
        <v>1.42546160042077E-2</v>
      </c>
      <c r="K513">
        <v>0.16068947319509699</v>
      </c>
      <c r="L513">
        <v>4998</v>
      </c>
      <c r="M513">
        <v>15748</v>
      </c>
      <c r="W513" s="1"/>
      <c r="AB513" s="5"/>
    </row>
    <row r="514" spans="1:28" hidden="1">
      <c r="A514" t="s">
        <v>372</v>
      </c>
      <c r="B514" t="s">
        <v>166</v>
      </c>
      <c r="C514" t="s">
        <v>356</v>
      </c>
      <c r="D514" s="5">
        <v>1.2987012987012994</v>
      </c>
      <c r="E514" s="8">
        <v>1.1E-24</v>
      </c>
      <c r="F514" t="s">
        <v>390</v>
      </c>
      <c r="G514" t="s">
        <v>26</v>
      </c>
      <c r="H514">
        <v>-2.2874033968288202E-2</v>
      </c>
      <c r="I514">
        <v>-1.16910685871167</v>
      </c>
      <c r="J514">
        <v>1.9565391989484E-2</v>
      </c>
      <c r="K514">
        <v>0.24236680768913199</v>
      </c>
      <c r="L514">
        <v>10819</v>
      </c>
      <c r="M514">
        <v>299426</v>
      </c>
      <c r="W514" s="1"/>
      <c r="AB514" s="5"/>
    </row>
    <row r="515" spans="1:28" hidden="1">
      <c r="A515" t="s">
        <v>372</v>
      </c>
      <c r="B515" t="s">
        <v>157</v>
      </c>
      <c r="C515" t="s">
        <v>357</v>
      </c>
      <c r="D515" s="5">
        <v>1.1904761904761907</v>
      </c>
      <c r="E515" s="8">
        <v>3.6000000000000001E-19</v>
      </c>
      <c r="F515" t="s">
        <v>390</v>
      </c>
      <c r="G515" t="s">
        <v>26</v>
      </c>
      <c r="H515">
        <v>-2.0058157866450102E-3</v>
      </c>
      <c r="I515">
        <v>-0.13453021468777199</v>
      </c>
      <c r="J515">
        <v>1.4909779125085501E-2</v>
      </c>
      <c r="K515">
        <v>0.89298392592198905</v>
      </c>
      <c r="L515">
        <v>20666</v>
      </c>
      <c r="M515">
        <v>214652</v>
      </c>
      <c r="W515" s="1"/>
      <c r="AB515" s="5"/>
    </row>
    <row r="516" spans="1:28" hidden="1">
      <c r="A516" t="s">
        <v>372</v>
      </c>
      <c r="B516" t="s">
        <v>157</v>
      </c>
      <c r="C516" t="s">
        <v>357</v>
      </c>
      <c r="D516" s="5">
        <v>1.1904761904761907</v>
      </c>
      <c r="E516" s="8">
        <v>3.6000000000000001E-19</v>
      </c>
      <c r="F516" t="s">
        <v>25</v>
      </c>
      <c r="G516" t="s">
        <v>28</v>
      </c>
      <c r="H516">
        <v>1.39554837811511E-2</v>
      </c>
      <c r="I516">
        <v>1.2849189796423901</v>
      </c>
      <c r="J516">
        <v>1.0860983456743E-2</v>
      </c>
      <c r="K516">
        <v>0.198834970989026</v>
      </c>
      <c r="L516">
        <v>9515</v>
      </c>
      <c r="M516">
        <v>11206</v>
      </c>
      <c r="W516" s="1"/>
      <c r="AB516" s="5"/>
    </row>
    <row r="517" spans="1:28" hidden="1">
      <c r="A517" t="s">
        <v>372</v>
      </c>
      <c r="B517" t="s">
        <v>157</v>
      </c>
      <c r="C517" t="s">
        <v>357</v>
      </c>
      <c r="D517" s="5">
        <v>1.1904761904761907</v>
      </c>
      <c r="E517" s="8">
        <v>3.6000000000000001E-19</v>
      </c>
      <c r="F517" t="s">
        <v>25</v>
      </c>
      <c r="G517" t="s">
        <v>27</v>
      </c>
      <c r="H517">
        <v>1.63787939424784E-2</v>
      </c>
      <c r="I517">
        <v>1.60463041441902</v>
      </c>
      <c r="J517">
        <v>1.02072064665486E-2</v>
      </c>
      <c r="K517">
        <v>0.10858832601723099</v>
      </c>
      <c r="L517">
        <v>11151</v>
      </c>
      <c r="M517">
        <v>12856</v>
      </c>
      <c r="W517" s="1"/>
      <c r="AB517" s="5"/>
    </row>
    <row r="518" spans="1:28" hidden="1">
      <c r="A518" t="s">
        <v>372</v>
      </c>
      <c r="B518" t="s">
        <v>157</v>
      </c>
      <c r="C518" t="s">
        <v>357</v>
      </c>
      <c r="D518" s="5">
        <v>1.1904761904761907</v>
      </c>
      <c r="E518" s="8">
        <v>3.6000000000000001E-19</v>
      </c>
      <c r="F518" t="s">
        <v>25</v>
      </c>
      <c r="G518" t="s">
        <v>26</v>
      </c>
      <c r="H518">
        <v>1.55887383376311E-2</v>
      </c>
      <c r="I518">
        <v>2.0962662941302801</v>
      </c>
      <c r="J518">
        <v>7.4364303720767201E-3</v>
      </c>
      <c r="K518">
        <v>3.6064180681078001E-2</v>
      </c>
      <c r="L518">
        <v>20666</v>
      </c>
      <c r="M518">
        <v>24062</v>
      </c>
      <c r="W518" s="1"/>
      <c r="AB518" s="5"/>
    </row>
    <row r="519" spans="1:28" hidden="1">
      <c r="A519" t="s">
        <v>372</v>
      </c>
      <c r="B519" t="s">
        <v>167</v>
      </c>
      <c r="C519" t="s">
        <v>358</v>
      </c>
      <c r="D519" s="5">
        <v>1.6666666666666672</v>
      </c>
      <c r="E519" s="8">
        <v>5.9999999999999996E-165</v>
      </c>
      <c r="F519" t="s">
        <v>390</v>
      </c>
      <c r="G519" t="s">
        <v>26</v>
      </c>
      <c r="H519">
        <v>-1.53028415666429E-2</v>
      </c>
      <c r="I519">
        <v>-0.97522584446678096</v>
      </c>
      <c r="J519">
        <v>1.5691587393287298E-2</v>
      </c>
      <c r="K519">
        <v>0.32945546951017401</v>
      </c>
      <c r="L519">
        <v>21085</v>
      </c>
      <c r="M519">
        <v>105245</v>
      </c>
      <c r="W519" s="1"/>
      <c r="AB519" s="5"/>
    </row>
    <row r="520" spans="1:28" hidden="1">
      <c r="A520" t="s">
        <v>372</v>
      </c>
      <c r="B520" t="s">
        <v>167</v>
      </c>
      <c r="C520" t="s">
        <v>358</v>
      </c>
      <c r="D520" s="5">
        <v>1.6666666666666672</v>
      </c>
      <c r="E520" s="8">
        <v>5.9999999999999996E-165</v>
      </c>
      <c r="F520" t="s">
        <v>25</v>
      </c>
      <c r="G520" t="s">
        <v>26</v>
      </c>
      <c r="H520">
        <v>-8.6301899746411197E-4</v>
      </c>
      <c r="I520">
        <v>-0.110179897438848</v>
      </c>
      <c r="J520">
        <v>7.8328172155279693E-3</v>
      </c>
      <c r="K520">
        <v>0.91226738181196398</v>
      </c>
      <c r="L520">
        <v>21085</v>
      </c>
      <c r="M520">
        <v>11585</v>
      </c>
      <c r="W520" s="1"/>
      <c r="AB520" s="5"/>
    </row>
    <row r="521" spans="1:28" hidden="1">
      <c r="A521" t="s">
        <v>372</v>
      </c>
      <c r="B521" t="s">
        <v>167</v>
      </c>
      <c r="C521" t="s">
        <v>358</v>
      </c>
      <c r="D521" s="5">
        <v>1.6666666666666672</v>
      </c>
      <c r="E521" s="8">
        <v>5.9999999999999996E-165</v>
      </c>
      <c r="F521" t="s">
        <v>25</v>
      </c>
      <c r="G521" t="s">
        <v>27</v>
      </c>
      <c r="H521">
        <v>7.0088845376009403E-3</v>
      </c>
      <c r="I521">
        <v>0.64901861902260205</v>
      </c>
      <c r="J521">
        <v>1.07992041093614E-2</v>
      </c>
      <c r="K521">
        <v>0.51633485331054396</v>
      </c>
      <c r="L521">
        <v>11261</v>
      </c>
      <c r="M521">
        <v>6265</v>
      </c>
      <c r="W521" s="1"/>
      <c r="AB521" s="5"/>
    </row>
    <row r="522" spans="1:28" hidden="1">
      <c r="A522" t="s">
        <v>372</v>
      </c>
      <c r="B522" t="s">
        <v>167</v>
      </c>
      <c r="C522" t="s">
        <v>358</v>
      </c>
      <c r="D522" s="5">
        <v>1.6666666666666672</v>
      </c>
      <c r="E522" s="8">
        <v>5.9999999999999996E-165</v>
      </c>
      <c r="F522" t="s">
        <v>25</v>
      </c>
      <c r="G522" t="s">
        <v>28</v>
      </c>
      <c r="H522">
        <v>-8.8329533412553306E-3</v>
      </c>
      <c r="I522">
        <v>-0.77607101340637696</v>
      </c>
      <c r="J522">
        <v>1.1381630274380701E-2</v>
      </c>
      <c r="K522">
        <v>0.43771918920812702</v>
      </c>
      <c r="L522">
        <v>9824</v>
      </c>
      <c r="M522">
        <v>5320</v>
      </c>
      <c r="W522" s="1"/>
      <c r="AB522" s="5"/>
    </row>
    <row r="523" spans="1:28" hidden="1">
      <c r="A523" t="s">
        <v>372</v>
      </c>
      <c r="B523" t="s">
        <v>168</v>
      </c>
      <c r="C523" t="s">
        <v>359</v>
      </c>
      <c r="D523" s="5">
        <v>1.51</v>
      </c>
      <c r="E523" s="8">
        <v>1.0999999999999999E-9</v>
      </c>
      <c r="F523" t="s">
        <v>390</v>
      </c>
      <c r="G523" t="s">
        <v>26</v>
      </c>
      <c r="H523">
        <v>1.3734884354792899E-2</v>
      </c>
      <c r="I523">
        <v>0.31649234108573299</v>
      </c>
      <c r="J523">
        <v>4.3397209258445597E-2</v>
      </c>
      <c r="K523">
        <v>0.75163030815828202</v>
      </c>
      <c r="L523">
        <v>2115</v>
      </c>
      <c r="M523">
        <v>387751</v>
      </c>
      <c r="W523" s="1"/>
      <c r="AB523" s="5"/>
    </row>
    <row r="524" spans="1:28" hidden="1">
      <c r="A524" t="s">
        <v>372</v>
      </c>
      <c r="B524" t="s">
        <v>168</v>
      </c>
      <c r="C524" t="s">
        <v>359</v>
      </c>
      <c r="D524" s="5">
        <v>1.51</v>
      </c>
      <c r="E524" s="8">
        <v>1.0999999999999999E-9</v>
      </c>
      <c r="F524" t="s">
        <v>25</v>
      </c>
      <c r="G524" t="s">
        <v>26</v>
      </c>
      <c r="H524">
        <v>-8.1691708260542492E-3</v>
      </c>
      <c r="I524">
        <v>-0.37698368472996402</v>
      </c>
      <c r="J524">
        <v>2.16698259286894E-2</v>
      </c>
      <c r="K524">
        <v>0.70618751032913296</v>
      </c>
      <c r="L524">
        <v>2115</v>
      </c>
      <c r="M524">
        <v>42824</v>
      </c>
      <c r="W524" s="1"/>
      <c r="AB524" s="5"/>
    </row>
    <row r="525" spans="1:28" hidden="1">
      <c r="A525" t="s">
        <v>372</v>
      </c>
      <c r="B525" t="s">
        <v>168</v>
      </c>
      <c r="C525" t="s">
        <v>359</v>
      </c>
      <c r="D525" s="5">
        <v>1.51</v>
      </c>
      <c r="E525" s="8">
        <v>1.0999999999999999E-9</v>
      </c>
      <c r="F525" t="s">
        <v>25</v>
      </c>
      <c r="G525" t="s">
        <v>28</v>
      </c>
      <c r="H525">
        <v>-5.5245149681989699E-4</v>
      </c>
      <c r="I525">
        <v>-1.7575870746760001E-2</v>
      </c>
      <c r="J525">
        <v>3.1432382769527201E-2</v>
      </c>
      <c r="K525">
        <v>0.98597737457881196</v>
      </c>
      <c r="L525">
        <v>985</v>
      </c>
      <c r="M525">
        <v>19837</v>
      </c>
      <c r="W525" s="1"/>
      <c r="AB525" s="5"/>
    </row>
    <row r="526" spans="1:28" hidden="1">
      <c r="A526" t="s">
        <v>372</v>
      </c>
      <c r="B526" t="s">
        <v>168</v>
      </c>
      <c r="C526" t="s">
        <v>359</v>
      </c>
      <c r="D526" s="5">
        <v>1.51</v>
      </c>
      <c r="E526" s="8">
        <v>1.0999999999999999E-9</v>
      </c>
      <c r="F526" t="s">
        <v>25</v>
      </c>
      <c r="G526" t="s">
        <v>27</v>
      </c>
      <c r="H526">
        <v>-1.3703002854064301E-2</v>
      </c>
      <c r="I526">
        <v>-0.457968734270153</v>
      </c>
      <c r="J526">
        <v>2.9921262803894799E-2</v>
      </c>
      <c r="K526">
        <v>0.64697903261390799</v>
      </c>
      <c r="L526">
        <v>1130</v>
      </c>
      <c r="M526">
        <v>22987</v>
      </c>
      <c r="W526" s="1"/>
      <c r="AB526" s="5"/>
    </row>
    <row r="527" spans="1:28" hidden="1">
      <c r="A527" t="s">
        <v>372</v>
      </c>
      <c r="B527" t="s">
        <v>162</v>
      </c>
      <c r="C527" t="s">
        <v>360</v>
      </c>
      <c r="D527" s="5">
        <v>1.1111111111111107</v>
      </c>
      <c r="E527" s="8">
        <v>1.5999999999999999E-10</v>
      </c>
      <c r="F527" t="s">
        <v>25</v>
      </c>
      <c r="G527" t="s">
        <v>26</v>
      </c>
      <c r="H527">
        <v>1.7100667999838701E-2</v>
      </c>
      <c r="I527">
        <v>2.4810723970318298</v>
      </c>
      <c r="J527">
        <v>6.8924502244661198E-3</v>
      </c>
      <c r="K527">
        <v>1.3102434218551401E-2</v>
      </c>
      <c r="L527">
        <v>26211</v>
      </c>
      <c r="M527">
        <v>18401</v>
      </c>
      <c r="W527" s="1"/>
      <c r="AB527" s="5"/>
    </row>
    <row r="528" spans="1:28" hidden="1">
      <c r="A528" t="s">
        <v>372</v>
      </c>
      <c r="B528" t="s">
        <v>162</v>
      </c>
      <c r="C528" t="s">
        <v>360</v>
      </c>
      <c r="D528" s="5">
        <v>1.1111111111111107</v>
      </c>
      <c r="E528" s="8">
        <v>1.5999999999999999E-10</v>
      </c>
      <c r="F528" t="s">
        <v>390</v>
      </c>
      <c r="G528" t="s">
        <v>26</v>
      </c>
      <c r="H528">
        <v>-3.29359634998685E-3</v>
      </c>
      <c r="I528">
        <v>-0.23905256130100599</v>
      </c>
      <c r="J528">
        <v>1.3777707848273899E-2</v>
      </c>
      <c r="K528">
        <v>0.81106592449959802</v>
      </c>
      <c r="L528">
        <v>26211</v>
      </c>
      <c r="M528">
        <v>164467</v>
      </c>
      <c r="W528" s="1"/>
      <c r="AB528" s="5"/>
    </row>
    <row r="529" spans="1:28" hidden="1">
      <c r="A529" t="s">
        <v>372</v>
      </c>
      <c r="B529" t="s">
        <v>162</v>
      </c>
      <c r="C529" t="s">
        <v>360</v>
      </c>
      <c r="D529" s="5">
        <v>1.1111111111111107</v>
      </c>
      <c r="E529" s="8">
        <v>1.5999999999999999E-10</v>
      </c>
      <c r="F529" t="s">
        <v>25</v>
      </c>
      <c r="G529" t="s">
        <v>27</v>
      </c>
      <c r="H529">
        <v>1.9409044460799101E-2</v>
      </c>
      <c r="I529">
        <v>2.05193927767447</v>
      </c>
      <c r="J529">
        <v>9.4588785701280494E-3</v>
      </c>
      <c r="K529">
        <v>4.01864257993352E-2</v>
      </c>
      <c r="L529">
        <v>14049</v>
      </c>
      <c r="M529">
        <v>9885</v>
      </c>
      <c r="W529" s="1"/>
      <c r="AB529" s="5"/>
    </row>
    <row r="530" spans="1:28" hidden="1">
      <c r="A530" t="s">
        <v>372</v>
      </c>
      <c r="B530" t="s">
        <v>162</v>
      </c>
      <c r="C530" t="s">
        <v>360</v>
      </c>
      <c r="D530" s="5">
        <v>1.1111111111111107</v>
      </c>
      <c r="E530" s="8">
        <v>1.5999999999999999E-10</v>
      </c>
      <c r="F530" t="s">
        <v>25</v>
      </c>
      <c r="G530" t="s">
        <v>28</v>
      </c>
      <c r="H530">
        <v>1.4596727687533201E-2</v>
      </c>
      <c r="I530">
        <v>1.4497146942099399</v>
      </c>
      <c r="J530">
        <v>1.0068689891763899E-2</v>
      </c>
      <c r="K530">
        <v>0.14715327344867901</v>
      </c>
      <c r="L530">
        <v>12162</v>
      </c>
      <c r="M530">
        <v>8516</v>
      </c>
      <c r="W530" s="1"/>
      <c r="AB530" s="5"/>
    </row>
    <row r="531" spans="1:28" hidden="1">
      <c r="A531" t="s">
        <v>372</v>
      </c>
      <c r="B531" t="s">
        <v>169</v>
      </c>
      <c r="C531" t="s">
        <v>361</v>
      </c>
      <c r="D531" s="5">
        <v>1.1399999999999999</v>
      </c>
      <c r="E531" s="8">
        <v>1.7999999999999999E-14</v>
      </c>
      <c r="F531" t="s">
        <v>25</v>
      </c>
      <c r="G531" t="s">
        <v>26</v>
      </c>
      <c r="H531">
        <v>2.3843533395097399E-2</v>
      </c>
      <c r="I531">
        <v>3.5615990861758999</v>
      </c>
      <c r="J531">
        <v>6.6946146430810803E-3</v>
      </c>
      <c r="K531">
        <v>3.6898566922147598E-4</v>
      </c>
      <c r="L531">
        <v>29455</v>
      </c>
      <c r="M531">
        <v>15283</v>
      </c>
      <c r="W531" s="1"/>
      <c r="AB531" s="5"/>
    </row>
    <row r="532" spans="1:28" hidden="1">
      <c r="A532" t="s">
        <v>372</v>
      </c>
      <c r="B532" t="s">
        <v>169</v>
      </c>
      <c r="C532" t="s">
        <v>361</v>
      </c>
      <c r="D532" s="5">
        <v>1.1399999999999999</v>
      </c>
      <c r="E532" s="8">
        <v>1.7999999999999999E-14</v>
      </c>
      <c r="F532" t="s">
        <v>390</v>
      </c>
      <c r="G532" t="s">
        <v>26</v>
      </c>
      <c r="H532">
        <v>1.8906441825724301E-2</v>
      </c>
      <c r="I532">
        <v>1.41575111869165</v>
      </c>
      <c r="J532">
        <v>1.33543541489103E-2</v>
      </c>
      <c r="K532">
        <v>0.15685534991859201</v>
      </c>
      <c r="L532">
        <v>29455</v>
      </c>
      <c r="M532">
        <v>132527</v>
      </c>
      <c r="W532" s="1"/>
      <c r="AB532" s="5"/>
    </row>
    <row r="533" spans="1:28" hidden="1">
      <c r="A533" t="s">
        <v>372</v>
      </c>
      <c r="B533" t="s">
        <v>169</v>
      </c>
      <c r="C533" t="s">
        <v>361</v>
      </c>
      <c r="D533" s="5">
        <v>1.1399999999999999</v>
      </c>
      <c r="E533" s="8">
        <v>1.7999999999999999E-14</v>
      </c>
      <c r="F533" t="s">
        <v>25</v>
      </c>
      <c r="G533" t="s">
        <v>27</v>
      </c>
      <c r="H533">
        <v>1.4604223654509E-2</v>
      </c>
      <c r="I533">
        <v>1.58952842198602</v>
      </c>
      <c r="J533">
        <v>9.1877713241905606E-3</v>
      </c>
      <c r="K533">
        <v>0.111954323726545</v>
      </c>
      <c r="L533">
        <v>15775</v>
      </c>
      <c r="M533">
        <v>8223</v>
      </c>
      <c r="W533" s="1"/>
      <c r="AB533" s="5"/>
    </row>
    <row r="534" spans="1:28" hidden="1">
      <c r="A534" t="s">
        <v>372</v>
      </c>
      <c r="B534" t="s">
        <v>169</v>
      </c>
      <c r="C534" t="s">
        <v>361</v>
      </c>
      <c r="D534" s="5">
        <v>1.1399999999999999</v>
      </c>
      <c r="E534" s="8">
        <v>1.7999999999999999E-14</v>
      </c>
      <c r="F534" t="s">
        <v>25</v>
      </c>
      <c r="G534" t="s">
        <v>28</v>
      </c>
      <c r="H534">
        <v>3.38242619391202E-2</v>
      </c>
      <c r="I534">
        <v>3.4597323239933302</v>
      </c>
      <c r="J534">
        <v>9.7765545919688904E-3</v>
      </c>
      <c r="K534">
        <v>5.4180012403922003E-4</v>
      </c>
      <c r="L534">
        <v>13680</v>
      </c>
      <c r="M534">
        <v>7060</v>
      </c>
      <c r="W534" s="1"/>
      <c r="AB534" s="5"/>
    </row>
    <row r="535" spans="1:28" hidden="1">
      <c r="A535" t="s">
        <v>372</v>
      </c>
      <c r="B535" t="s">
        <v>170</v>
      </c>
      <c r="C535" t="s">
        <v>362</v>
      </c>
      <c r="D535" s="5">
        <v>1.7999999999999998</v>
      </c>
      <c r="E535" s="8">
        <v>1.3E-14</v>
      </c>
      <c r="F535" t="s">
        <v>390</v>
      </c>
      <c r="G535" t="s">
        <v>26</v>
      </c>
      <c r="H535">
        <v>4.6659419223210097E-2</v>
      </c>
      <c r="I535">
        <v>0.71369520711048495</v>
      </c>
      <c r="J535">
        <v>6.5377234929345496E-2</v>
      </c>
      <c r="K535">
        <v>0.475419377188952</v>
      </c>
      <c r="L535">
        <v>912</v>
      </c>
      <c r="M535">
        <v>398350</v>
      </c>
      <c r="W535" s="1"/>
      <c r="AB535" s="5"/>
    </row>
    <row r="536" spans="1:28" hidden="1">
      <c r="A536" t="s">
        <v>372</v>
      </c>
      <c r="B536" t="s">
        <v>170</v>
      </c>
      <c r="C536" t="s">
        <v>362</v>
      </c>
      <c r="D536" s="5">
        <v>1.7999999999999998</v>
      </c>
      <c r="E536" s="8">
        <v>1.3E-14</v>
      </c>
      <c r="F536" t="s">
        <v>25</v>
      </c>
      <c r="G536" t="s">
        <v>26</v>
      </c>
      <c r="H536">
        <v>-2.1952237368640999E-2</v>
      </c>
      <c r="I536">
        <v>-0.672857091646894</v>
      </c>
      <c r="J536">
        <v>3.2625408338805499E-2</v>
      </c>
      <c r="K536">
        <v>0.50104167210364803</v>
      </c>
      <c r="L536">
        <v>912</v>
      </c>
      <c r="M536">
        <v>44044</v>
      </c>
      <c r="W536" s="1"/>
      <c r="AB536" s="5"/>
    </row>
    <row r="537" spans="1:28" hidden="1">
      <c r="A537" t="s">
        <v>372</v>
      </c>
      <c r="B537" t="s">
        <v>170</v>
      </c>
      <c r="C537" t="s">
        <v>362</v>
      </c>
      <c r="D537" s="5">
        <v>1.7999999999999998</v>
      </c>
      <c r="E537" s="8">
        <v>1.3E-14</v>
      </c>
      <c r="F537" t="s">
        <v>25</v>
      </c>
      <c r="G537" t="s">
        <v>27</v>
      </c>
      <c r="H537">
        <v>-4.3902794273513499E-2</v>
      </c>
      <c r="I537">
        <v>-0.97481854232638898</v>
      </c>
      <c r="J537">
        <v>4.5036888782131898E-2</v>
      </c>
      <c r="K537">
        <v>0.32966005996930697</v>
      </c>
      <c r="L537">
        <v>476</v>
      </c>
      <c r="M537">
        <v>23644</v>
      </c>
      <c r="W537" s="1"/>
      <c r="AB537" s="5"/>
    </row>
    <row r="538" spans="1:28" hidden="1">
      <c r="A538" t="s">
        <v>372</v>
      </c>
      <c r="B538" t="s">
        <v>170</v>
      </c>
      <c r="C538" t="s">
        <v>362</v>
      </c>
      <c r="D538" s="5">
        <v>1.7999999999999998</v>
      </c>
      <c r="E538" s="8">
        <v>1.3E-14</v>
      </c>
      <c r="F538" t="s">
        <v>25</v>
      </c>
      <c r="G538" t="s">
        <v>28</v>
      </c>
      <c r="H538">
        <v>4.0304379632852896E-3</v>
      </c>
      <c r="I538">
        <v>8.5145585985999903E-2</v>
      </c>
      <c r="J538">
        <v>4.7335841507368297E-2</v>
      </c>
      <c r="K538">
        <v>0.93214646814566404</v>
      </c>
      <c r="L538">
        <v>436</v>
      </c>
      <c r="M538">
        <v>20400</v>
      </c>
      <c r="W538" s="1"/>
      <c r="AB538" s="5"/>
    </row>
    <row r="539" spans="1:28" hidden="1">
      <c r="A539" t="s">
        <v>372</v>
      </c>
      <c r="B539" t="s">
        <v>171</v>
      </c>
      <c r="C539" t="s">
        <v>363</v>
      </c>
      <c r="D539" s="5">
        <v>1.1299999999999997</v>
      </c>
      <c r="E539" s="8">
        <v>1.5E-11</v>
      </c>
      <c r="F539" t="s">
        <v>390</v>
      </c>
      <c r="G539" t="s">
        <v>26</v>
      </c>
      <c r="H539">
        <v>1.45084790252843E-2</v>
      </c>
      <c r="I539">
        <v>1.0305967882787901</v>
      </c>
      <c r="J539">
        <v>1.40777452348896E-2</v>
      </c>
      <c r="K539">
        <v>0.30273574796294</v>
      </c>
      <c r="L539">
        <v>24571</v>
      </c>
      <c r="M539">
        <v>169309</v>
      </c>
      <c r="W539" s="1"/>
      <c r="AB539" s="5"/>
    </row>
    <row r="540" spans="1:28" hidden="1">
      <c r="A540" t="s">
        <v>372</v>
      </c>
      <c r="B540" t="s">
        <v>171</v>
      </c>
      <c r="C540" t="s">
        <v>363</v>
      </c>
      <c r="D540" s="5">
        <v>1.1299999999999997</v>
      </c>
      <c r="E540" s="8">
        <v>1.5E-11</v>
      </c>
      <c r="F540" t="s">
        <v>25</v>
      </c>
      <c r="G540" t="s">
        <v>26</v>
      </c>
      <c r="H540">
        <v>-0.124413369847548</v>
      </c>
      <c r="I540">
        <v>-17.720142879969899</v>
      </c>
      <c r="J540">
        <v>7.0210139212917803E-3</v>
      </c>
      <c r="K540" s="1">
        <v>5.2095761878250003E-70</v>
      </c>
      <c r="L540">
        <v>24571</v>
      </c>
      <c r="M540">
        <v>18383</v>
      </c>
      <c r="W540" s="1"/>
      <c r="AB540" s="5"/>
    </row>
    <row r="541" spans="1:28" hidden="1">
      <c r="A541" t="s">
        <v>372</v>
      </c>
      <c r="B541" t="s">
        <v>171</v>
      </c>
      <c r="C541" t="s">
        <v>363</v>
      </c>
      <c r="D541" s="5">
        <v>1.1299999999999997</v>
      </c>
      <c r="E541" s="8">
        <v>1.5E-11</v>
      </c>
      <c r="F541" t="s">
        <v>25</v>
      </c>
      <c r="G541" t="s">
        <v>27</v>
      </c>
      <c r="H541">
        <v>-0.135418308965777</v>
      </c>
      <c r="I541">
        <v>-14.091617299685399</v>
      </c>
      <c r="J541">
        <v>9.6098486132461507E-3</v>
      </c>
      <c r="K541" s="1">
        <v>6.5728858294676994E-45</v>
      </c>
      <c r="L541">
        <v>13211</v>
      </c>
      <c r="M541">
        <v>9838</v>
      </c>
      <c r="W541" s="1"/>
      <c r="AB541" s="5"/>
    </row>
    <row r="542" spans="1:28" hidden="1">
      <c r="A542" t="s">
        <v>372</v>
      </c>
      <c r="B542" t="s">
        <v>171</v>
      </c>
      <c r="C542" t="s">
        <v>363</v>
      </c>
      <c r="D542" s="5">
        <v>1.1299999999999997</v>
      </c>
      <c r="E542" s="8">
        <v>1.5E-11</v>
      </c>
      <c r="F542" t="s">
        <v>25</v>
      </c>
      <c r="G542" t="s">
        <v>28</v>
      </c>
      <c r="H542">
        <v>-0.113626232407234</v>
      </c>
      <c r="I542">
        <v>-11.0467976777419</v>
      </c>
      <c r="J542">
        <v>1.02858978431531E-2</v>
      </c>
      <c r="K542" s="1">
        <v>2.7456250978242E-28</v>
      </c>
      <c r="L542">
        <v>11360</v>
      </c>
      <c r="M542">
        <v>8545</v>
      </c>
      <c r="W542" s="1"/>
      <c r="AB542" s="5"/>
    </row>
    <row r="543" spans="1:28" hidden="1">
      <c r="A543" t="s">
        <v>372</v>
      </c>
      <c r="B543" t="s">
        <v>172</v>
      </c>
      <c r="C543" t="s">
        <v>364</v>
      </c>
      <c r="D543" s="5">
        <v>1.1111111111111107</v>
      </c>
      <c r="E543" s="8">
        <v>2.6000000000000001E-8</v>
      </c>
      <c r="F543" t="s">
        <v>25</v>
      </c>
      <c r="G543" t="s">
        <v>26</v>
      </c>
      <c r="H543">
        <v>-9.1521765862113101E-3</v>
      </c>
      <c r="I543">
        <v>-1.32906667565359</v>
      </c>
      <c r="J543">
        <v>6.8861681312644496E-3</v>
      </c>
      <c r="K543">
        <v>0.18383331473751799</v>
      </c>
      <c r="L543">
        <v>29145</v>
      </c>
      <c r="M543">
        <v>12175</v>
      </c>
      <c r="W543" s="1"/>
      <c r="AB543" s="5"/>
    </row>
    <row r="544" spans="1:28" hidden="1">
      <c r="A544" t="s">
        <v>372</v>
      </c>
      <c r="B544" t="s">
        <v>172</v>
      </c>
      <c r="C544" t="s">
        <v>364</v>
      </c>
      <c r="D544" s="5">
        <v>1.1111111111111107</v>
      </c>
      <c r="E544" s="8">
        <v>2.6000000000000001E-8</v>
      </c>
      <c r="F544" t="s">
        <v>25</v>
      </c>
      <c r="G544" t="s">
        <v>27</v>
      </c>
      <c r="H544">
        <v>-3.0915463919472599E-3</v>
      </c>
      <c r="I544">
        <v>-0.32708341267119001</v>
      </c>
      <c r="J544">
        <v>9.4518592878175892E-3</v>
      </c>
      <c r="K544">
        <v>0.74360788773337105</v>
      </c>
      <c r="L544">
        <v>15613</v>
      </c>
      <c r="M544">
        <v>6554</v>
      </c>
      <c r="W544" s="1"/>
      <c r="AB544" s="5"/>
    </row>
    <row r="545" spans="1:28" hidden="1">
      <c r="A545" t="s">
        <v>372</v>
      </c>
      <c r="B545" t="s">
        <v>172</v>
      </c>
      <c r="C545" t="s">
        <v>364</v>
      </c>
      <c r="D545" s="5">
        <v>1.1111111111111107</v>
      </c>
      <c r="E545" s="8">
        <v>2.6000000000000001E-8</v>
      </c>
      <c r="F545" t="s">
        <v>390</v>
      </c>
      <c r="G545" t="s">
        <v>26</v>
      </c>
      <c r="H545">
        <v>-1.2944563694348901E-2</v>
      </c>
      <c r="I545">
        <v>-0.93772504961090497</v>
      </c>
      <c r="J545">
        <v>1.38042208638023E-2</v>
      </c>
      <c r="K545">
        <v>0.348391210355596</v>
      </c>
      <c r="L545">
        <v>29145</v>
      </c>
      <c r="M545">
        <v>113843</v>
      </c>
      <c r="W545" s="1"/>
      <c r="AB545" s="5"/>
    </row>
    <row r="546" spans="1:28" hidden="1">
      <c r="A546" t="s">
        <v>372</v>
      </c>
      <c r="B546" t="s">
        <v>172</v>
      </c>
      <c r="C546" t="s">
        <v>364</v>
      </c>
      <c r="D546" s="5">
        <v>1.1111111111111107</v>
      </c>
      <c r="E546" s="8">
        <v>2.6000000000000001E-8</v>
      </c>
      <c r="F546" t="s">
        <v>25</v>
      </c>
      <c r="G546" t="s">
        <v>28</v>
      </c>
      <c r="H546">
        <v>-1.6153054583984399E-2</v>
      </c>
      <c r="I546">
        <v>-1.6066593886420699</v>
      </c>
      <c r="J546">
        <v>1.0053813955947901E-2</v>
      </c>
      <c r="K546">
        <v>0.108145604435872</v>
      </c>
      <c r="L546">
        <v>13532</v>
      </c>
      <c r="M546">
        <v>5621</v>
      </c>
      <c r="W546" s="1"/>
      <c r="AB546" s="5"/>
    </row>
    <row r="547" spans="1:28" hidden="1">
      <c r="A547" t="s">
        <v>372</v>
      </c>
      <c r="B547" t="s">
        <v>173</v>
      </c>
      <c r="C547" t="s">
        <v>365</v>
      </c>
      <c r="D547" s="5">
        <v>1.2658227848101267</v>
      </c>
      <c r="E547" s="8">
        <v>4.9999999999999997E-12</v>
      </c>
      <c r="F547" t="s">
        <v>390</v>
      </c>
      <c r="G547" t="s">
        <v>26</v>
      </c>
      <c r="H547">
        <v>-3.7107475228629998E-2</v>
      </c>
      <c r="I547">
        <v>-1.4527183097449701</v>
      </c>
      <c r="J547">
        <v>2.55434759648237E-2</v>
      </c>
      <c r="K547">
        <v>0.146309087704911</v>
      </c>
      <c r="L547">
        <v>6184</v>
      </c>
      <c r="M547">
        <v>343274</v>
      </c>
      <c r="W547" s="1"/>
      <c r="AB547" s="5"/>
    </row>
    <row r="548" spans="1:28" hidden="1">
      <c r="A548" t="s">
        <v>372</v>
      </c>
      <c r="B548" t="s">
        <v>173</v>
      </c>
      <c r="C548" t="s">
        <v>365</v>
      </c>
      <c r="D548" s="5">
        <v>1.2658227848101267</v>
      </c>
      <c r="E548" s="8">
        <v>4.9999999999999997E-12</v>
      </c>
      <c r="F548" t="s">
        <v>25</v>
      </c>
      <c r="G548" t="s">
        <v>26</v>
      </c>
      <c r="H548">
        <v>-1.5228607640252001E-2</v>
      </c>
      <c r="I548">
        <v>-1.1970710963189199</v>
      </c>
      <c r="J548">
        <v>1.2721556545038201E-2</v>
      </c>
      <c r="K548">
        <v>0.23128527164051499</v>
      </c>
      <c r="L548">
        <v>6184</v>
      </c>
      <c r="M548">
        <v>37985</v>
      </c>
      <c r="W548" s="1"/>
      <c r="AB548" s="5"/>
    </row>
    <row r="549" spans="1:28" hidden="1">
      <c r="A549" t="s">
        <v>372</v>
      </c>
      <c r="B549" t="s">
        <v>173</v>
      </c>
      <c r="C549" t="s">
        <v>365</v>
      </c>
      <c r="D549" s="5">
        <v>1.2658227848101267</v>
      </c>
      <c r="E549" s="8">
        <v>4.9999999999999997E-12</v>
      </c>
      <c r="F549" t="s">
        <v>25</v>
      </c>
      <c r="G549" t="s">
        <v>28</v>
      </c>
      <c r="H549">
        <v>-3.2883206213644198E-2</v>
      </c>
      <c r="I549">
        <v>-1.7568626664881399</v>
      </c>
      <c r="J549">
        <v>1.8717004374266599E-2</v>
      </c>
      <c r="K549">
        <v>7.8956180691370295E-2</v>
      </c>
      <c r="L549">
        <v>2803</v>
      </c>
      <c r="M549">
        <v>17667</v>
      </c>
      <c r="W549" s="1"/>
      <c r="AB549" s="5"/>
    </row>
    <row r="550" spans="1:28" hidden="1">
      <c r="A550" t="s">
        <v>372</v>
      </c>
      <c r="B550" t="s">
        <v>173</v>
      </c>
      <c r="C550" t="s">
        <v>365</v>
      </c>
      <c r="D550" s="5">
        <v>1.2658227848101267</v>
      </c>
      <c r="E550" s="8">
        <v>4.9999999999999997E-12</v>
      </c>
      <c r="F550" t="s">
        <v>25</v>
      </c>
      <c r="G550" t="s">
        <v>27</v>
      </c>
      <c r="H550">
        <v>1.58798320519667E-3</v>
      </c>
      <c r="I550">
        <v>9.1502753146087204E-2</v>
      </c>
      <c r="J550">
        <v>1.7354485527461699E-2</v>
      </c>
      <c r="K550">
        <v>0.92709389257693897</v>
      </c>
      <c r="L550">
        <v>3381</v>
      </c>
      <c r="M550">
        <v>20318</v>
      </c>
      <c r="W550" s="1"/>
      <c r="AB550" s="5"/>
    </row>
    <row r="551" spans="1:28" hidden="1">
      <c r="A551" t="s">
        <v>372</v>
      </c>
      <c r="B551" t="s">
        <v>144</v>
      </c>
      <c r="C551" t="s">
        <v>366</v>
      </c>
      <c r="D551" s="5">
        <v>1.0989010989010988</v>
      </c>
      <c r="E551" s="8">
        <v>3.1E-7</v>
      </c>
      <c r="F551" t="s">
        <v>390</v>
      </c>
      <c r="G551" t="s">
        <v>26</v>
      </c>
      <c r="H551">
        <v>-1.1145508348967499E-2</v>
      </c>
      <c r="I551">
        <v>-0.76690086859371398</v>
      </c>
      <c r="J551">
        <v>1.45331799785353E-2</v>
      </c>
      <c r="K551">
        <v>0.44314455636737099</v>
      </c>
      <c r="L551">
        <v>22444</v>
      </c>
      <c r="M551">
        <v>196015</v>
      </c>
      <c r="W551" s="1"/>
      <c r="AB551" s="5"/>
    </row>
    <row r="552" spans="1:28" hidden="1">
      <c r="A552" t="s">
        <v>372</v>
      </c>
      <c r="B552" t="s">
        <v>144</v>
      </c>
      <c r="C552" t="s">
        <v>366</v>
      </c>
      <c r="D552" s="5">
        <v>1.0989010989010988</v>
      </c>
      <c r="E552" s="8">
        <v>3.1E-7</v>
      </c>
      <c r="F552" t="s">
        <v>25</v>
      </c>
      <c r="G552" t="s">
        <v>26</v>
      </c>
      <c r="H552">
        <v>-2.9868949406072899E-3</v>
      </c>
      <c r="I552">
        <v>-0.41177890685243601</v>
      </c>
      <c r="J552">
        <v>7.25363754894241E-3</v>
      </c>
      <c r="K552">
        <v>0.68050348136912098</v>
      </c>
      <c r="L552">
        <v>22444</v>
      </c>
      <c r="M552">
        <v>21740</v>
      </c>
      <c r="W552" s="1"/>
      <c r="AB552" s="5"/>
    </row>
    <row r="553" spans="1:28" hidden="1">
      <c r="A553" t="s">
        <v>372</v>
      </c>
      <c r="B553" t="s">
        <v>144</v>
      </c>
      <c r="C553" t="s">
        <v>366</v>
      </c>
      <c r="D553" s="5">
        <v>1.0989010989010988</v>
      </c>
      <c r="E553" s="8">
        <v>3.1E-7</v>
      </c>
      <c r="F553" t="s">
        <v>25</v>
      </c>
      <c r="G553" t="s">
        <v>27</v>
      </c>
      <c r="H553">
        <v>2.0637742055662502E-3</v>
      </c>
      <c r="I553">
        <v>0.206119837239717</v>
      </c>
      <c r="J553">
        <v>1.0012496774709201E-2</v>
      </c>
      <c r="K553">
        <v>0.83669907400738697</v>
      </c>
      <c r="L553">
        <v>12015</v>
      </c>
      <c r="M553">
        <v>11701</v>
      </c>
      <c r="W553" s="1"/>
      <c r="AB553" s="5"/>
    </row>
    <row r="554" spans="1:28" hidden="1">
      <c r="A554" t="s">
        <v>372</v>
      </c>
      <c r="B554" t="s">
        <v>144</v>
      </c>
      <c r="C554" t="s">
        <v>366</v>
      </c>
      <c r="D554" s="5">
        <v>1.0989010989010988</v>
      </c>
      <c r="E554" s="8">
        <v>3.1E-7</v>
      </c>
      <c r="F554" t="s">
        <v>25</v>
      </c>
      <c r="G554" t="s">
        <v>28</v>
      </c>
      <c r="H554">
        <v>-8.6865299373730907E-3</v>
      </c>
      <c r="I554">
        <v>-0.82540277169350396</v>
      </c>
      <c r="J554">
        <v>1.0523989299854999E-2</v>
      </c>
      <c r="K554">
        <v>0.40915258876977401</v>
      </c>
      <c r="L554">
        <v>10429</v>
      </c>
      <c r="M554">
        <v>10039</v>
      </c>
      <c r="W554" s="1"/>
      <c r="AB554" s="5"/>
    </row>
    <row r="555" spans="1:28" hidden="1">
      <c r="A555" t="s">
        <v>372</v>
      </c>
      <c r="B555" t="s">
        <v>174</v>
      </c>
      <c r="C555" t="s">
        <v>367</v>
      </c>
      <c r="D555" s="5">
        <v>1.1299999999999997</v>
      </c>
      <c r="E555" s="8">
        <v>4.8E-9</v>
      </c>
      <c r="F555" t="s">
        <v>390</v>
      </c>
      <c r="G555" t="s">
        <v>26</v>
      </c>
      <c r="H555">
        <v>-1.0299742045137899E-2</v>
      </c>
      <c r="I555">
        <v>-0.61577864081098099</v>
      </c>
      <c r="J555">
        <v>1.6726371073171899E-2</v>
      </c>
      <c r="K555">
        <v>0.53804374626056395</v>
      </c>
      <c r="L555">
        <v>15827</v>
      </c>
      <c r="M555">
        <v>267975</v>
      </c>
      <c r="W555" s="1"/>
      <c r="AB555" s="5"/>
    </row>
    <row r="556" spans="1:28" hidden="1">
      <c r="A556" t="s">
        <v>372</v>
      </c>
      <c r="B556" t="s">
        <v>174</v>
      </c>
      <c r="C556" t="s">
        <v>367</v>
      </c>
      <c r="D556" s="5">
        <v>1.1299999999999997</v>
      </c>
      <c r="E556" s="8">
        <v>4.8E-9</v>
      </c>
      <c r="F556" t="s">
        <v>25</v>
      </c>
      <c r="G556" t="s">
        <v>26</v>
      </c>
      <c r="H556">
        <v>-4.10835090014771E-3</v>
      </c>
      <c r="I556">
        <v>-0.492049911052725</v>
      </c>
      <c r="J556">
        <v>8.3494596947655594E-3</v>
      </c>
      <c r="K556">
        <v>0.62268646490066404</v>
      </c>
      <c r="L556">
        <v>15827</v>
      </c>
      <c r="M556">
        <v>29109</v>
      </c>
      <c r="W556" s="1"/>
      <c r="AB556" s="5"/>
    </row>
    <row r="557" spans="1:28" hidden="1">
      <c r="A557" t="s">
        <v>372</v>
      </c>
      <c r="B557" t="s">
        <v>174</v>
      </c>
      <c r="C557" t="s">
        <v>367</v>
      </c>
      <c r="D557" s="5">
        <v>1.1299999999999997</v>
      </c>
      <c r="E557" s="8">
        <v>4.8E-9</v>
      </c>
      <c r="F557" t="s">
        <v>25</v>
      </c>
      <c r="G557" t="s">
        <v>27</v>
      </c>
      <c r="H557">
        <v>1.32498874594134E-3</v>
      </c>
      <c r="I557">
        <v>0.114768543345523</v>
      </c>
      <c r="J557">
        <v>1.1544877257458201E-2</v>
      </c>
      <c r="K557">
        <v>0.90862953938116697</v>
      </c>
      <c r="L557">
        <v>8376</v>
      </c>
      <c r="M557">
        <v>15733</v>
      </c>
      <c r="W557" s="1"/>
      <c r="AB557" s="5"/>
    </row>
    <row r="558" spans="1:28" hidden="1">
      <c r="A558" t="s">
        <v>372</v>
      </c>
      <c r="B558" t="s">
        <v>174</v>
      </c>
      <c r="C558" t="s">
        <v>367</v>
      </c>
      <c r="D558" s="5">
        <v>1.1299999999999997</v>
      </c>
      <c r="E558" s="8">
        <v>4.8E-9</v>
      </c>
      <c r="F558" t="s">
        <v>25</v>
      </c>
      <c r="G558" t="s">
        <v>28</v>
      </c>
      <c r="H558">
        <v>-8.7851456151335008E-3</v>
      </c>
      <c r="I558">
        <v>-0.72670395583327096</v>
      </c>
      <c r="J558">
        <v>1.20890295760948E-2</v>
      </c>
      <c r="K558">
        <v>0.46741550287283801</v>
      </c>
      <c r="L558">
        <v>7451</v>
      </c>
      <c r="M558">
        <v>13376</v>
      </c>
      <c r="W558" s="1"/>
      <c r="AB558" s="5"/>
    </row>
    <row r="559" spans="1:28" hidden="1">
      <c r="A559" t="s">
        <v>372</v>
      </c>
      <c r="B559" t="s">
        <v>175</v>
      </c>
      <c r="C559" t="s">
        <v>368</v>
      </c>
      <c r="D559" s="5">
        <v>1.1399999999999999</v>
      </c>
      <c r="E559" s="8">
        <v>5.4999999999999997E-11</v>
      </c>
      <c r="F559" t="s">
        <v>390</v>
      </c>
      <c r="G559" t="s">
        <v>26</v>
      </c>
      <c r="H559">
        <v>6.0924789505689102E-3</v>
      </c>
      <c r="I559">
        <v>0.36905448495745602</v>
      </c>
      <c r="J559">
        <v>1.6508345512374002E-2</v>
      </c>
      <c r="K559">
        <v>0.71208886951440098</v>
      </c>
      <c r="L559">
        <v>16175</v>
      </c>
      <c r="M559">
        <v>253505</v>
      </c>
      <c r="W559" s="1"/>
      <c r="AB559" s="5"/>
    </row>
    <row r="560" spans="1:28" hidden="1">
      <c r="A560" t="s">
        <v>372</v>
      </c>
      <c r="B560" t="s">
        <v>175</v>
      </c>
      <c r="C560" t="s">
        <v>368</v>
      </c>
      <c r="D560" s="5">
        <v>1.1399999999999999</v>
      </c>
      <c r="E560" s="8">
        <v>5.4999999999999997E-11</v>
      </c>
      <c r="F560" t="s">
        <v>25</v>
      </c>
      <c r="G560" t="s">
        <v>28</v>
      </c>
      <c r="H560">
        <v>3.1283876154037202E-2</v>
      </c>
      <c r="I560">
        <v>2.61311974003485</v>
      </c>
      <c r="J560">
        <v>1.1971849462061E-2</v>
      </c>
      <c r="K560">
        <v>8.9784967844718701E-3</v>
      </c>
      <c r="L560">
        <v>7553</v>
      </c>
      <c r="M560">
        <v>13087</v>
      </c>
      <c r="W560" s="1"/>
      <c r="AB560" s="5"/>
    </row>
    <row r="561" spans="1:28" hidden="1">
      <c r="A561" t="s">
        <v>372</v>
      </c>
      <c r="B561" t="s">
        <v>175</v>
      </c>
      <c r="C561" t="s">
        <v>368</v>
      </c>
      <c r="D561" s="5">
        <v>1.1399999999999999</v>
      </c>
      <c r="E561" s="8">
        <v>5.4999999999999997E-11</v>
      </c>
      <c r="F561" t="s">
        <v>25</v>
      </c>
      <c r="G561" t="s">
        <v>26</v>
      </c>
      <c r="H561">
        <v>2.93898773001206E-2</v>
      </c>
      <c r="I561">
        <v>3.5675896560411302</v>
      </c>
      <c r="J561">
        <v>8.2380206620325993E-3</v>
      </c>
      <c r="K561">
        <v>3.60658441424281E-4</v>
      </c>
      <c r="L561">
        <v>16175</v>
      </c>
      <c r="M561">
        <v>28341</v>
      </c>
      <c r="W561" s="1"/>
      <c r="AB561" s="5"/>
    </row>
    <row r="562" spans="1:28" hidden="1">
      <c r="A562" t="s">
        <v>372</v>
      </c>
      <c r="B562" t="s">
        <v>175</v>
      </c>
      <c r="C562" t="s">
        <v>368</v>
      </c>
      <c r="D562" s="5">
        <v>1.1399999999999999</v>
      </c>
      <c r="E562" s="8">
        <v>5.4999999999999997E-11</v>
      </c>
      <c r="F562" t="s">
        <v>25</v>
      </c>
      <c r="G562" t="s">
        <v>27</v>
      </c>
      <c r="H562">
        <v>2.6478859683007599E-2</v>
      </c>
      <c r="I562">
        <v>2.3320398690319699</v>
      </c>
      <c r="J562">
        <v>1.13543769275261E-2</v>
      </c>
      <c r="K562">
        <v>1.9706869455370198E-2</v>
      </c>
      <c r="L562">
        <v>8622</v>
      </c>
      <c r="M562">
        <v>15254</v>
      </c>
      <c r="W562" s="1"/>
      <c r="AB562" s="5"/>
    </row>
    <row r="563" spans="1:28" hidden="1">
      <c r="A563" t="s">
        <v>372</v>
      </c>
      <c r="B563" t="s">
        <v>176</v>
      </c>
      <c r="C563" t="s">
        <v>369</v>
      </c>
      <c r="D563" s="5">
        <v>1.1363636363636365</v>
      </c>
      <c r="E563" s="8">
        <v>1.1E-14</v>
      </c>
      <c r="F563" t="s">
        <v>390</v>
      </c>
      <c r="G563" t="s">
        <v>26</v>
      </c>
      <c r="H563">
        <v>-6.8346399919258401E-3</v>
      </c>
      <c r="I563">
        <v>-0.51715990433898595</v>
      </c>
      <c r="J563">
        <v>1.32157190350277E-2</v>
      </c>
      <c r="K563">
        <v>0.60504709492588304</v>
      </c>
      <c r="L563">
        <v>33738</v>
      </c>
      <c r="M563">
        <v>106506</v>
      </c>
      <c r="W563" s="1"/>
      <c r="AB563" s="5"/>
    </row>
    <row r="564" spans="1:28" hidden="1">
      <c r="A564" t="s">
        <v>372</v>
      </c>
      <c r="B564" t="s">
        <v>176</v>
      </c>
      <c r="C564" t="s">
        <v>369</v>
      </c>
      <c r="D564" s="5">
        <v>1.1363636363636365</v>
      </c>
      <c r="E564" s="8">
        <v>1.1E-14</v>
      </c>
      <c r="F564" t="s">
        <v>25</v>
      </c>
      <c r="G564" t="s">
        <v>26</v>
      </c>
      <c r="H564">
        <v>-6.7290423293005098E-3</v>
      </c>
      <c r="I564">
        <v>-1.0199118915555601</v>
      </c>
      <c r="J564">
        <v>6.5976702350606601E-3</v>
      </c>
      <c r="K564">
        <v>0.30777576261084599</v>
      </c>
      <c r="L564">
        <v>33738</v>
      </c>
      <c r="M564">
        <v>11031</v>
      </c>
      <c r="W564" s="1"/>
      <c r="AB564" s="5"/>
    </row>
    <row r="565" spans="1:28" hidden="1">
      <c r="A565" t="s">
        <v>372</v>
      </c>
      <c r="B565" t="s">
        <v>176</v>
      </c>
      <c r="C565" t="s">
        <v>369</v>
      </c>
      <c r="D565" s="5">
        <v>1.1363636363636365</v>
      </c>
      <c r="E565" s="8">
        <v>1.1E-14</v>
      </c>
      <c r="F565" t="s">
        <v>25</v>
      </c>
      <c r="G565" t="s">
        <v>27</v>
      </c>
      <c r="H565">
        <v>-3.1377954059553801E-3</v>
      </c>
      <c r="I565">
        <v>-0.34602695248459198</v>
      </c>
      <c r="J565">
        <v>9.0680664711951797E-3</v>
      </c>
      <c r="K565">
        <v>0.729325492974362</v>
      </c>
      <c r="L565">
        <v>18162</v>
      </c>
      <c r="M565">
        <v>5849</v>
      </c>
      <c r="W565" s="1"/>
      <c r="AB565" s="5"/>
    </row>
    <row r="566" spans="1:28" hidden="1">
      <c r="A566" t="s">
        <v>372</v>
      </c>
      <c r="B566" t="s">
        <v>176</v>
      </c>
      <c r="C566" t="s">
        <v>369</v>
      </c>
      <c r="D566" s="5">
        <v>1.1363636363636365</v>
      </c>
      <c r="E566" s="8">
        <v>1.1E-14</v>
      </c>
      <c r="F566" t="s">
        <v>25</v>
      </c>
      <c r="G566" t="s">
        <v>28</v>
      </c>
      <c r="H566">
        <v>-9.88503347181993E-3</v>
      </c>
      <c r="I566">
        <v>-1.0275542564622699</v>
      </c>
      <c r="J566">
        <v>9.6199625563838497E-3</v>
      </c>
      <c r="K566">
        <v>0.30417153294800398</v>
      </c>
      <c r="L566">
        <v>15576</v>
      </c>
      <c r="M566">
        <v>5182</v>
      </c>
      <c r="W566" s="1"/>
      <c r="AB566" s="5"/>
    </row>
    <row r="567" spans="1:28" hidden="1">
      <c r="A567" t="s">
        <v>372</v>
      </c>
      <c r="B567" t="s">
        <v>177</v>
      </c>
      <c r="C567" t="s">
        <v>370</v>
      </c>
      <c r="D567" s="5">
        <v>1.1235955056179781</v>
      </c>
      <c r="E567" s="8">
        <v>3.3E-10</v>
      </c>
      <c r="F567" t="s">
        <v>25</v>
      </c>
      <c r="G567" t="s">
        <v>26</v>
      </c>
      <c r="H567">
        <v>-2.2326470063987499E-3</v>
      </c>
      <c r="I567">
        <v>-0.30539753500683697</v>
      </c>
      <c r="J567">
        <v>7.3106254978409302E-3</v>
      </c>
      <c r="K567">
        <v>0.76006483412237202</v>
      </c>
      <c r="L567">
        <v>21979</v>
      </c>
      <c r="M567">
        <v>22328</v>
      </c>
      <c r="W567" s="1"/>
      <c r="AB567" s="5"/>
    </row>
    <row r="568" spans="1:28" hidden="1">
      <c r="A568" t="s">
        <v>372</v>
      </c>
      <c r="B568" t="s">
        <v>177</v>
      </c>
      <c r="C568" t="s">
        <v>370</v>
      </c>
      <c r="D568" s="5">
        <v>1.1235955056179781</v>
      </c>
      <c r="E568" s="8">
        <v>3.3E-10</v>
      </c>
      <c r="F568" t="s">
        <v>25</v>
      </c>
      <c r="G568" t="s">
        <v>27</v>
      </c>
      <c r="H568">
        <v>-6.1983864313022901E-3</v>
      </c>
      <c r="I568">
        <v>-0.615808362029863</v>
      </c>
      <c r="J568">
        <v>1.00654470018413E-2</v>
      </c>
      <c r="K568">
        <v>0.53802690165533396</v>
      </c>
      <c r="L568">
        <v>11752</v>
      </c>
      <c r="M568">
        <v>12043</v>
      </c>
      <c r="W568" s="1"/>
      <c r="AB568" s="5"/>
    </row>
    <row r="569" spans="1:28" hidden="1">
      <c r="A569" t="s">
        <v>372</v>
      </c>
      <c r="B569" t="s">
        <v>177</v>
      </c>
      <c r="C569" t="s">
        <v>370</v>
      </c>
      <c r="D569" s="5">
        <v>1.1235955056179781</v>
      </c>
      <c r="E569" s="8">
        <v>3.3E-10</v>
      </c>
      <c r="F569" t="s">
        <v>25</v>
      </c>
      <c r="G569" t="s">
        <v>28</v>
      </c>
      <c r="H569">
        <v>1.90146967392067E-3</v>
      </c>
      <c r="I569">
        <v>0.17876563386001801</v>
      </c>
      <c r="J569">
        <v>1.0636662275980899E-2</v>
      </c>
      <c r="K569">
        <v>0.85812349758277195</v>
      </c>
      <c r="L569">
        <v>10227</v>
      </c>
      <c r="M569">
        <v>10285</v>
      </c>
      <c r="W569" s="1"/>
      <c r="AB569" s="5"/>
    </row>
    <row r="570" spans="1:28" hidden="1">
      <c r="A570" t="s">
        <v>372</v>
      </c>
      <c r="B570" t="s">
        <v>177</v>
      </c>
      <c r="C570" t="s">
        <v>370</v>
      </c>
      <c r="D570" s="5">
        <v>1.1235955056179781</v>
      </c>
      <c r="E570" s="8">
        <v>3.3E-10</v>
      </c>
      <c r="F570" t="s">
        <v>390</v>
      </c>
      <c r="G570" t="s">
        <v>26</v>
      </c>
      <c r="H570">
        <v>8.1131314164371807E-3</v>
      </c>
      <c r="I570">
        <v>0.55463422109576699</v>
      </c>
      <c r="J570">
        <v>1.46278954811126E-2</v>
      </c>
      <c r="K570">
        <v>0.57914767765353103</v>
      </c>
      <c r="L570">
        <v>21979</v>
      </c>
      <c r="M570">
        <v>196441</v>
      </c>
      <c r="W570" s="1"/>
      <c r="AB570" s="5"/>
    </row>
    <row r="571" spans="1:28">
      <c r="A571" t="s">
        <v>373</v>
      </c>
      <c r="B571" t="s">
        <v>145</v>
      </c>
      <c r="C571" t="s">
        <v>323</v>
      </c>
      <c r="D571" s="5">
        <v>1.1500000000000004</v>
      </c>
      <c r="E571" s="8">
        <v>5.4000000000000002E-17</v>
      </c>
      <c r="F571" t="s">
        <v>25</v>
      </c>
      <c r="G571" t="s">
        <v>26</v>
      </c>
      <c r="H571">
        <v>7.2029501186195903E-3</v>
      </c>
      <c r="I571">
        <v>1.0958686296944899</v>
      </c>
      <c r="J571">
        <v>6.5728226207439396E-3</v>
      </c>
      <c r="K571">
        <v>0.27314213968412099</v>
      </c>
      <c r="L571">
        <v>32656</v>
      </c>
      <c r="M571">
        <v>12316</v>
      </c>
      <c r="W571" s="1"/>
      <c r="AB571" s="5"/>
    </row>
    <row r="572" spans="1:28">
      <c r="A572" t="s">
        <v>373</v>
      </c>
      <c r="B572" t="s">
        <v>145</v>
      </c>
      <c r="C572" t="s">
        <v>323</v>
      </c>
      <c r="D572" s="5">
        <v>1.1500000000000004</v>
      </c>
      <c r="E572" s="8">
        <v>5.4000000000000002E-17</v>
      </c>
      <c r="F572" t="s">
        <v>25</v>
      </c>
      <c r="G572" t="s">
        <v>27</v>
      </c>
      <c r="H572">
        <v>1.00917442131098E-2</v>
      </c>
      <c r="I572">
        <v>1.1223060756777301</v>
      </c>
      <c r="J572">
        <v>8.9919714700071301E-3</v>
      </c>
      <c r="K572">
        <v>0.26174349788958701</v>
      </c>
      <c r="L572">
        <v>17483</v>
      </c>
      <c r="M572">
        <v>6647</v>
      </c>
      <c r="W572" s="1"/>
      <c r="AB572" s="5"/>
    </row>
    <row r="573" spans="1:28">
      <c r="A573" t="s">
        <v>373</v>
      </c>
      <c r="B573" t="s">
        <v>145</v>
      </c>
      <c r="C573" t="s">
        <v>323</v>
      </c>
      <c r="D573" s="5">
        <v>1.1500000000000004</v>
      </c>
      <c r="E573" s="8">
        <v>5.4000000000000002E-17</v>
      </c>
      <c r="F573" t="s">
        <v>25</v>
      </c>
      <c r="G573" t="s">
        <v>28</v>
      </c>
      <c r="H573">
        <v>4.3324840947735104E-3</v>
      </c>
      <c r="I573">
        <v>0.44991972235169803</v>
      </c>
      <c r="J573">
        <v>9.6294602782201304E-3</v>
      </c>
      <c r="K573">
        <v>0.65277300874117605</v>
      </c>
      <c r="L573">
        <v>15173</v>
      </c>
      <c r="M573">
        <v>5669</v>
      </c>
      <c r="W573" s="1"/>
      <c r="AB573" s="5"/>
    </row>
    <row r="574" spans="1:28" hidden="1">
      <c r="A574" t="s">
        <v>373</v>
      </c>
      <c r="B574" t="s">
        <v>149</v>
      </c>
      <c r="C574" t="s">
        <v>328</v>
      </c>
      <c r="D574" s="5">
        <v>1.4285714285714279</v>
      </c>
      <c r="E574" s="8">
        <v>2.0999999999999999E-8</v>
      </c>
      <c r="F574" t="s">
        <v>390</v>
      </c>
      <c r="G574" t="s">
        <v>26</v>
      </c>
      <c r="H574">
        <v>-8.3908330595798997E-2</v>
      </c>
      <c r="I574">
        <v>-2.02986470107804</v>
      </c>
      <c r="J574">
        <v>4.1336908096010698E-2</v>
      </c>
      <c r="K574">
        <v>4.23762530062771E-2</v>
      </c>
      <c r="L574">
        <v>2313</v>
      </c>
      <c r="M574">
        <v>381119</v>
      </c>
      <c r="W574" s="1"/>
      <c r="AB574" s="5"/>
    </row>
    <row r="575" spans="1:28">
      <c r="A575" t="s">
        <v>373</v>
      </c>
      <c r="B575" t="s">
        <v>146</v>
      </c>
      <c r="C575" t="s">
        <v>325</v>
      </c>
      <c r="D575" s="5">
        <v>1.1100000000000003</v>
      </c>
      <c r="E575" s="8">
        <v>2.6000000000000001E-9</v>
      </c>
      <c r="F575" t="s">
        <v>25</v>
      </c>
      <c r="G575" t="s">
        <v>26</v>
      </c>
      <c r="H575">
        <v>2.3229280626550001E-2</v>
      </c>
      <c r="I575">
        <v>3.2717466862128699</v>
      </c>
      <c r="J575">
        <v>7.0999630639004196E-3</v>
      </c>
      <c r="K575">
        <v>1.0696595573219899E-3</v>
      </c>
      <c r="L575">
        <v>23495</v>
      </c>
      <c r="M575">
        <v>21399</v>
      </c>
      <c r="W575" s="1"/>
      <c r="AB575" s="5"/>
    </row>
    <row r="576" spans="1:28" hidden="1">
      <c r="A576" t="s">
        <v>373</v>
      </c>
      <c r="B576" t="s">
        <v>148</v>
      </c>
      <c r="C576" t="s">
        <v>327</v>
      </c>
      <c r="D576" s="5">
        <v>1.0989010989010988</v>
      </c>
      <c r="E576" s="8">
        <v>1E-8</v>
      </c>
      <c r="F576" t="s">
        <v>390</v>
      </c>
      <c r="G576" t="s">
        <v>26</v>
      </c>
      <c r="H576">
        <v>2.6439914716599702E-2</v>
      </c>
      <c r="I576">
        <v>2.0067926448043498</v>
      </c>
      <c r="J576">
        <v>1.3175210097093701E-2</v>
      </c>
      <c r="K576">
        <v>4.4777722742847699E-2</v>
      </c>
      <c r="L576">
        <v>33136</v>
      </c>
      <c r="M576">
        <v>109826</v>
      </c>
      <c r="W576" s="1"/>
      <c r="AB576" s="5"/>
    </row>
    <row r="577" spans="1:28">
      <c r="A577" t="s">
        <v>373</v>
      </c>
      <c r="B577" t="s">
        <v>146</v>
      </c>
      <c r="C577" t="s">
        <v>325</v>
      </c>
      <c r="D577" s="5">
        <v>1.1100000000000003</v>
      </c>
      <c r="E577" s="8">
        <v>2.6000000000000001E-9</v>
      </c>
      <c r="F577" t="s">
        <v>25</v>
      </c>
      <c r="G577" t="s">
        <v>27</v>
      </c>
      <c r="H577">
        <v>2.6022749222694399E-2</v>
      </c>
      <c r="I577">
        <v>2.6700908362915601</v>
      </c>
      <c r="J577">
        <v>9.74601645344653E-3</v>
      </c>
      <c r="K577">
        <v>7.5881643156736301E-3</v>
      </c>
      <c r="L577">
        <v>12527</v>
      </c>
      <c r="M577">
        <v>11563</v>
      </c>
      <c r="W577" s="1"/>
      <c r="AB577" s="5"/>
    </row>
    <row r="578" spans="1:28">
      <c r="A578" t="s">
        <v>373</v>
      </c>
      <c r="B578" t="s">
        <v>146</v>
      </c>
      <c r="C578" t="s">
        <v>325</v>
      </c>
      <c r="D578" s="5">
        <v>1.1100000000000003</v>
      </c>
      <c r="E578" s="8">
        <v>2.6000000000000001E-9</v>
      </c>
      <c r="F578" t="s">
        <v>25</v>
      </c>
      <c r="G578" t="s">
        <v>28</v>
      </c>
      <c r="H578">
        <v>2.0712639030990399E-2</v>
      </c>
      <c r="I578">
        <v>1.9989352447127799</v>
      </c>
      <c r="J578">
        <v>1.0361835925288601E-2</v>
      </c>
      <c r="K578">
        <v>4.56283561465749E-2</v>
      </c>
      <c r="L578">
        <v>10968</v>
      </c>
      <c r="M578">
        <v>9836</v>
      </c>
      <c r="W578" s="1"/>
      <c r="AB578" s="5"/>
    </row>
    <row r="579" spans="1:28" hidden="1">
      <c r="A579" t="s">
        <v>373</v>
      </c>
      <c r="B579" t="s">
        <v>147</v>
      </c>
      <c r="C579" t="s">
        <v>332</v>
      </c>
      <c r="D579" s="5">
        <v>20.279999999999948</v>
      </c>
      <c r="E579" s="8">
        <v>8.9000000000000005E-24</v>
      </c>
      <c r="F579" t="s">
        <v>390</v>
      </c>
      <c r="G579" t="s">
        <v>26</v>
      </c>
      <c r="H579">
        <v>-1.41050315693359</v>
      </c>
      <c r="I579">
        <v>-1.75258931910216</v>
      </c>
      <c r="J579">
        <v>0.80481099682621704</v>
      </c>
      <c r="K579">
        <v>7.9679342774947995E-2</v>
      </c>
      <c r="L579">
        <v>6</v>
      </c>
      <c r="M579">
        <v>405873</v>
      </c>
      <c r="AB579" s="5"/>
    </row>
    <row r="580" spans="1:28">
      <c r="A580" t="s">
        <v>373</v>
      </c>
      <c r="B580" t="s">
        <v>147</v>
      </c>
      <c r="C580" t="s">
        <v>326</v>
      </c>
      <c r="D580" s="5">
        <v>2.6315789473684221</v>
      </c>
      <c r="E580" s="2">
        <v>0</v>
      </c>
      <c r="F580" t="s">
        <v>25</v>
      </c>
      <c r="G580" t="s">
        <v>28</v>
      </c>
      <c r="H580">
        <v>-3.9563347128777999E-3</v>
      </c>
      <c r="I580">
        <v>-0.40528369447315299</v>
      </c>
      <c r="J580">
        <v>9.7618896758746403E-3</v>
      </c>
      <c r="K580">
        <v>0.68527315685853696</v>
      </c>
      <c r="L580">
        <v>13502</v>
      </c>
      <c r="M580">
        <v>7323</v>
      </c>
      <c r="AB580" s="5"/>
    </row>
    <row r="581" spans="1:28">
      <c r="A581" t="s">
        <v>373</v>
      </c>
      <c r="B581" t="s">
        <v>147</v>
      </c>
      <c r="C581" t="s">
        <v>326</v>
      </c>
      <c r="D581" s="5">
        <v>2.6315789473684221</v>
      </c>
      <c r="E581" s="2">
        <v>0</v>
      </c>
      <c r="F581" t="s">
        <v>25</v>
      </c>
      <c r="G581" t="s">
        <v>26</v>
      </c>
      <c r="H581">
        <v>-1.1793232638288E-4</v>
      </c>
      <c r="I581">
        <v>-1.76255602455405E-2</v>
      </c>
      <c r="J581">
        <v>6.6909831369881302E-3</v>
      </c>
      <c r="K581">
        <v>0.98593764400193196</v>
      </c>
      <c r="L581">
        <v>29066</v>
      </c>
      <c r="M581">
        <v>15866</v>
      </c>
      <c r="AB581" s="5"/>
    </row>
    <row r="582" spans="1:28">
      <c r="A582" t="s">
        <v>373</v>
      </c>
      <c r="B582" t="s">
        <v>147</v>
      </c>
      <c r="C582" t="s">
        <v>326</v>
      </c>
      <c r="D582" s="5">
        <v>2.6315789473684221</v>
      </c>
      <c r="E582" s="2">
        <v>0</v>
      </c>
      <c r="F582" t="s">
        <v>25</v>
      </c>
      <c r="G582" t="s">
        <v>27</v>
      </c>
      <c r="H582">
        <v>3.4278970224491199E-3</v>
      </c>
      <c r="I582">
        <v>0.37312176364038202</v>
      </c>
      <c r="J582">
        <v>9.1870733805625802E-3</v>
      </c>
      <c r="K582">
        <v>0.709061104099596</v>
      </c>
      <c r="L582">
        <v>15564</v>
      </c>
      <c r="M582">
        <v>8543</v>
      </c>
      <c r="AB582" s="5"/>
    </row>
    <row r="583" spans="1:28" hidden="1">
      <c r="A583" t="s">
        <v>373</v>
      </c>
      <c r="B583" t="s">
        <v>161</v>
      </c>
      <c r="C583" t="s">
        <v>348</v>
      </c>
      <c r="D583" s="5">
        <v>1.1111111111111107</v>
      </c>
      <c r="E583" s="8">
        <v>1.2E-8</v>
      </c>
      <c r="F583" t="s">
        <v>390</v>
      </c>
      <c r="G583" t="s">
        <v>26</v>
      </c>
      <c r="H583">
        <v>-2.5675015830518899E-2</v>
      </c>
      <c r="I583">
        <v>-1.7184541537378399</v>
      </c>
      <c r="J583">
        <v>1.4940762763250201E-2</v>
      </c>
      <c r="K583">
        <v>8.5720731421895402E-2</v>
      </c>
      <c r="L583">
        <v>20614</v>
      </c>
      <c r="M583">
        <v>215095</v>
      </c>
      <c r="W583" s="1"/>
      <c r="AB583" s="5"/>
    </row>
    <row r="584" spans="1:28">
      <c r="A584" t="s">
        <v>373</v>
      </c>
      <c r="B584" t="s">
        <v>148</v>
      </c>
      <c r="C584" t="s">
        <v>327</v>
      </c>
      <c r="D584" s="5">
        <v>1.0989010989010988</v>
      </c>
      <c r="E584" s="8">
        <v>1E-8</v>
      </c>
      <c r="F584" t="s">
        <v>25</v>
      </c>
      <c r="G584" t="s">
        <v>28</v>
      </c>
      <c r="H584">
        <v>1.19797743975862E-2</v>
      </c>
      <c r="I584">
        <v>1.24577309130535</v>
      </c>
      <c r="J584">
        <v>9.6163374222776998E-3</v>
      </c>
      <c r="K584">
        <v>0.21286172495007899</v>
      </c>
      <c r="L584">
        <v>15328</v>
      </c>
      <c r="M584">
        <v>5514</v>
      </c>
      <c r="W584" s="1"/>
      <c r="AB584" s="5"/>
    </row>
    <row r="585" spans="1:28">
      <c r="A585" t="s">
        <v>373</v>
      </c>
      <c r="B585" t="s">
        <v>148</v>
      </c>
      <c r="C585" t="s">
        <v>327</v>
      </c>
      <c r="D585" s="5">
        <v>1.0989010989010988</v>
      </c>
      <c r="E585" s="8">
        <v>1E-8</v>
      </c>
      <c r="F585" t="s">
        <v>25</v>
      </c>
      <c r="G585" t="s">
        <v>27</v>
      </c>
      <c r="H585">
        <v>-1.49219610248148E-2</v>
      </c>
      <c r="I585">
        <v>-1.6573687854730801</v>
      </c>
      <c r="J585">
        <v>9.0034041642430597E-3</v>
      </c>
      <c r="K585">
        <v>9.7457946034784998E-2</v>
      </c>
      <c r="L585">
        <v>17808</v>
      </c>
      <c r="M585">
        <v>6322</v>
      </c>
      <c r="W585" s="1"/>
      <c r="AB585" s="5"/>
    </row>
    <row r="586" spans="1:28">
      <c r="A586" t="s">
        <v>373</v>
      </c>
      <c r="B586" t="s">
        <v>148</v>
      </c>
      <c r="C586" t="s">
        <v>327</v>
      </c>
      <c r="D586" s="5">
        <v>1.0989010989010988</v>
      </c>
      <c r="E586" s="8">
        <v>1E-8</v>
      </c>
      <c r="F586" t="s">
        <v>25</v>
      </c>
      <c r="G586" t="s">
        <v>26</v>
      </c>
      <c r="H586">
        <v>-2.15323858453956E-3</v>
      </c>
      <c r="I586">
        <v>-0.32759024343872301</v>
      </c>
      <c r="J586">
        <v>6.5729631076217702E-3</v>
      </c>
      <c r="K586">
        <v>0.74322302526217499</v>
      </c>
      <c r="L586">
        <v>33136</v>
      </c>
      <c r="M586">
        <v>11836</v>
      </c>
      <c r="W586" s="1"/>
      <c r="AB586" s="5"/>
    </row>
    <row r="587" spans="1:28">
      <c r="A587" t="s">
        <v>373</v>
      </c>
      <c r="B587" t="s">
        <v>149</v>
      </c>
      <c r="C587" t="s">
        <v>328</v>
      </c>
      <c r="D587" s="5">
        <v>1.4285714285714279</v>
      </c>
      <c r="E587" s="8">
        <v>2.0999999999999999E-8</v>
      </c>
      <c r="F587" t="s">
        <v>25</v>
      </c>
      <c r="G587" t="s">
        <v>27</v>
      </c>
      <c r="H587">
        <v>0.12318488278924</v>
      </c>
      <c r="I587">
        <v>4.3038811694916896</v>
      </c>
      <c r="J587">
        <v>2.8621813181656401E-2</v>
      </c>
      <c r="K587" s="1">
        <v>1.6850238933273001E-5</v>
      </c>
      <c r="L587">
        <v>1208</v>
      </c>
      <c r="M587">
        <v>22582</v>
      </c>
      <c r="W587" s="1"/>
      <c r="AB587" s="5"/>
    </row>
    <row r="588" spans="1:28">
      <c r="A588" t="s">
        <v>373</v>
      </c>
      <c r="B588" t="s">
        <v>149</v>
      </c>
      <c r="C588" t="s">
        <v>328</v>
      </c>
      <c r="D588" s="5">
        <v>1.4285714285714279</v>
      </c>
      <c r="E588" s="8">
        <v>2.0999999999999999E-8</v>
      </c>
      <c r="F588" t="s">
        <v>25</v>
      </c>
      <c r="G588" t="s">
        <v>26</v>
      </c>
      <c r="H588">
        <v>8.2780263553379002E-2</v>
      </c>
      <c r="I588">
        <v>4.0070546329815597</v>
      </c>
      <c r="J588">
        <v>2.0658631123225801E-2</v>
      </c>
      <c r="K588" s="1">
        <v>6.1580982137927697E-5</v>
      </c>
      <c r="L588">
        <v>2313</v>
      </c>
      <c r="M588">
        <v>42040</v>
      </c>
      <c r="W588" s="1"/>
      <c r="AB588" s="5"/>
    </row>
    <row r="589" spans="1:28">
      <c r="A589" t="s">
        <v>373</v>
      </c>
      <c r="B589" t="s">
        <v>149</v>
      </c>
      <c r="C589" t="s">
        <v>328</v>
      </c>
      <c r="D589" s="5">
        <v>1.4285714285714279</v>
      </c>
      <c r="E589" s="8">
        <v>2.0999999999999999E-8</v>
      </c>
      <c r="F589" t="s">
        <v>25</v>
      </c>
      <c r="G589" t="s">
        <v>28</v>
      </c>
      <c r="H589">
        <v>3.9387149892171402E-2</v>
      </c>
      <c r="I589">
        <v>1.3203709786778099</v>
      </c>
      <c r="J589">
        <v>2.9830366259346999E-2</v>
      </c>
      <c r="K589">
        <v>0.18672589489966701</v>
      </c>
      <c r="L589">
        <v>1105</v>
      </c>
      <c r="M589">
        <v>19458</v>
      </c>
      <c r="W589" s="1"/>
      <c r="AB589" s="5"/>
    </row>
    <row r="590" spans="1:28" hidden="1">
      <c r="A590" t="s">
        <v>373</v>
      </c>
      <c r="B590" t="s">
        <v>173</v>
      </c>
      <c r="C590" t="s">
        <v>365</v>
      </c>
      <c r="D590" s="5">
        <v>1.2658227848101267</v>
      </c>
      <c r="E590" s="8">
        <v>4.9999999999999997E-12</v>
      </c>
      <c r="F590" t="s">
        <v>390</v>
      </c>
      <c r="G590" t="s">
        <v>26</v>
      </c>
      <c r="H590">
        <v>-4.3804025827823299E-2</v>
      </c>
      <c r="I590">
        <v>-1.7118021312946801</v>
      </c>
      <c r="J590">
        <v>2.55894212461888E-2</v>
      </c>
      <c r="K590">
        <v>8.6940161905831995E-2</v>
      </c>
      <c r="L590">
        <v>6184</v>
      </c>
      <c r="M590">
        <v>343274</v>
      </c>
      <c r="W590" s="1"/>
      <c r="AB590" s="5"/>
    </row>
    <row r="591" spans="1:28" hidden="1">
      <c r="A591" t="s">
        <v>373</v>
      </c>
      <c r="B591" t="s">
        <v>155</v>
      </c>
      <c r="C591" t="s">
        <v>347</v>
      </c>
      <c r="D591" s="5">
        <v>1.4300000000000002</v>
      </c>
      <c r="E591" s="8">
        <v>3.7999999999999998E-69</v>
      </c>
      <c r="F591" t="s">
        <v>390</v>
      </c>
      <c r="G591" t="s">
        <v>26</v>
      </c>
      <c r="H591">
        <v>-2.3475047382847301E-2</v>
      </c>
      <c r="I591">
        <v>-1.4199895039353001</v>
      </c>
      <c r="J591">
        <v>1.6531845705753102E-2</v>
      </c>
      <c r="K591">
        <v>0.15561793707536001</v>
      </c>
      <c r="L591">
        <v>16176</v>
      </c>
      <c r="M591">
        <v>247679</v>
      </c>
      <c r="W591" s="1"/>
      <c r="AB591" s="5"/>
    </row>
    <row r="592" spans="1:28">
      <c r="A592" t="s">
        <v>373</v>
      </c>
      <c r="B592" t="s">
        <v>150</v>
      </c>
      <c r="C592" t="s">
        <v>329</v>
      </c>
      <c r="D592" s="5">
        <v>1.1100000000000003</v>
      </c>
      <c r="E592" s="8">
        <v>1.3999999999999999E-9</v>
      </c>
      <c r="F592" t="s">
        <v>25</v>
      </c>
      <c r="G592" t="s">
        <v>26</v>
      </c>
      <c r="H592">
        <v>-6.4345511798105997E-3</v>
      </c>
      <c r="I592">
        <v>-0.93659362349356801</v>
      </c>
      <c r="J592">
        <v>6.8701633434244602E-3</v>
      </c>
      <c r="K592">
        <v>0.34897268793020098</v>
      </c>
      <c r="L592">
        <v>26243</v>
      </c>
      <c r="M592">
        <v>18520</v>
      </c>
      <c r="W592" s="1"/>
      <c r="AB592" s="5"/>
    </row>
    <row r="593" spans="1:28">
      <c r="A593" t="s">
        <v>373</v>
      </c>
      <c r="B593" t="s">
        <v>150</v>
      </c>
      <c r="C593" t="s">
        <v>329</v>
      </c>
      <c r="D593" s="5">
        <v>1.1100000000000003</v>
      </c>
      <c r="E593" s="8">
        <v>1.3999999999999999E-9</v>
      </c>
      <c r="F593" t="s">
        <v>25</v>
      </c>
      <c r="G593" t="s">
        <v>27</v>
      </c>
      <c r="H593">
        <v>-3.8083337882369498E-3</v>
      </c>
      <c r="I593">
        <v>-0.40322199482085502</v>
      </c>
      <c r="J593">
        <v>9.4447570746455101E-3</v>
      </c>
      <c r="K593">
        <v>0.68678851050634504</v>
      </c>
      <c r="L593">
        <v>14129</v>
      </c>
      <c r="M593">
        <v>9899</v>
      </c>
      <c r="W593" s="1"/>
      <c r="AB593" s="5"/>
    </row>
    <row r="594" spans="1:28">
      <c r="A594" t="s">
        <v>373</v>
      </c>
      <c r="B594" t="s">
        <v>150</v>
      </c>
      <c r="C594" t="s">
        <v>329</v>
      </c>
      <c r="D594" s="5">
        <v>1.1100000000000003</v>
      </c>
      <c r="E594" s="8">
        <v>1.3999999999999999E-9</v>
      </c>
      <c r="F594" t="s">
        <v>25</v>
      </c>
      <c r="G594" t="s">
        <v>28</v>
      </c>
      <c r="H594">
        <v>-9.2768364482485096E-3</v>
      </c>
      <c r="I594">
        <v>-0.92686072876349401</v>
      </c>
      <c r="J594">
        <v>1.0008878529813799E-2</v>
      </c>
      <c r="K594">
        <v>0.35400964502124699</v>
      </c>
      <c r="L594">
        <v>12114</v>
      </c>
      <c r="M594">
        <v>8621</v>
      </c>
      <c r="W594" s="1"/>
      <c r="AB594" s="5"/>
    </row>
    <row r="595" spans="1:28" hidden="1">
      <c r="A595" t="s">
        <v>373</v>
      </c>
      <c r="B595" t="s">
        <v>160</v>
      </c>
      <c r="C595" t="s">
        <v>345</v>
      </c>
      <c r="D595" s="5">
        <v>1.1494252873563222</v>
      </c>
      <c r="E595" s="8">
        <v>4.2999999999999997E-15</v>
      </c>
      <c r="F595" t="s">
        <v>390</v>
      </c>
      <c r="G595" t="s">
        <v>26</v>
      </c>
      <c r="H595">
        <v>-1.8204157757117399E-2</v>
      </c>
      <c r="I595">
        <v>-1.34902552560121</v>
      </c>
      <c r="J595">
        <v>1.34943019325038E-2</v>
      </c>
      <c r="K595">
        <v>0.17733556209538301</v>
      </c>
      <c r="L595">
        <v>28086</v>
      </c>
      <c r="M595">
        <v>148144</v>
      </c>
      <c r="W595" s="1"/>
      <c r="AB595" s="5"/>
    </row>
    <row r="596" spans="1:28">
      <c r="A596" t="s">
        <v>373</v>
      </c>
      <c r="B596" t="s">
        <v>151</v>
      </c>
      <c r="C596" t="s">
        <v>330</v>
      </c>
      <c r="D596" s="5">
        <v>1.1111111111111107</v>
      </c>
      <c r="E596" s="8">
        <v>2.9000000000000002E-8</v>
      </c>
      <c r="F596" t="s">
        <v>25</v>
      </c>
      <c r="G596" t="s">
        <v>26</v>
      </c>
      <c r="H596">
        <v>9.8581237655748603E-3</v>
      </c>
      <c r="I596">
        <v>1.3239302111947</v>
      </c>
      <c r="J596">
        <v>7.4461053023928102E-3</v>
      </c>
      <c r="K596">
        <v>0.18553300200207901</v>
      </c>
      <c r="L596">
        <v>21007</v>
      </c>
      <c r="M596">
        <v>23654</v>
      </c>
      <c r="W596" s="1"/>
      <c r="AB596" s="5"/>
    </row>
    <row r="597" spans="1:28">
      <c r="A597" t="s">
        <v>373</v>
      </c>
      <c r="B597" t="s">
        <v>151</v>
      </c>
      <c r="C597" t="s">
        <v>330</v>
      </c>
      <c r="D597" s="5">
        <v>1.1111111111111107</v>
      </c>
      <c r="E597" s="8">
        <v>2.9000000000000002E-8</v>
      </c>
      <c r="F597" t="s">
        <v>25</v>
      </c>
      <c r="G597" t="s">
        <v>27</v>
      </c>
      <c r="H597">
        <v>9.5662662633256099E-3</v>
      </c>
      <c r="I597">
        <v>0.93733215197652398</v>
      </c>
      <c r="J597">
        <v>1.0205844580444099E-2</v>
      </c>
      <c r="K597">
        <v>0.34859717587100703</v>
      </c>
      <c r="L597">
        <v>11304</v>
      </c>
      <c r="M597">
        <v>12674</v>
      </c>
      <c r="W597" s="1"/>
      <c r="AB597" s="5"/>
    </row>
    <row r="598" spans="1:28">
      <c r="A598" t="s">
        <v>373</v>
      </c>
      <c r="B598" t="s">
        <v>151</v>
      </c>
      <c r="C598" t="s">
        <v>330</v>
      </c>
      <c r="D598" s="5">
        <v>1.1111111111111107</v>
      </c>
      <c r="E598" s="8">
        <v>2.9000000000000002E-8</v>
      </c>
      <c r="F598" t="s">
        <v>25</v>
      </c>
      <c r="G598" t="s">
        <v>28</v>
      </c>
      <c r="H598">
        <v>9.6636873191315795E-3</v>
      </c>
      <c r="I598">
        <v>0.88788198852350997</v>
      </c>
      <c r="J598">
        <v>1.08839771997196E-2</v>
      </c>
      <c r="K598">
        <v>0.37461456651277403</v>
      </c>
      <c r="L598">
        <v>9703</v>
      </c>
      <c r="M598">
        <v>10980</v>
      </c>
      <c r="W598" s="1"/>
      <c r="AB598" s="5"/>
    </row>
    <row r="599" spans="1:28">
      <c r="A599" t="s">
        <v>373</v>
      </c>
      <c r="B599" t="s">
        <v>152</v>
      </c>
      <c r="C599" t="s">
        <v>331</v>
      </c>
      <c r="D599" s="5">
        <v>1.4084507042253522</v>
      </c>
      <c r="E599" s="8">
        <v>2.3999999999999999E-15</v>
      </c>
      <c r="F599" t="s">
        <v>25</v>
      </c>
      <c r="G599" t="s">
        <v>26</v>
      </c>
      <c r="H599">
        <v>-1.6117608268032199E-2</v>
      </c>
      <c r="I599">
        <v>-0.99759477642669703</v>
      </c>
      <c r="J599">
        <v>1.6156468186174899E-2</v>
      </c>
      <c r="K599">
        <v>0.31848127883733401</v>
      </c>
      <c r="L599">
        <v>3790</v>
      </c>
      <c r="M599">
        <v>41062</v>
      </c>
      <c r="W599" s="1"/>
      <c r="AB599" s="5"/>
    </row>
    <row r="600" spans="1:28" hidden="1">
      <c r="A600" t="s">
        <v>373</v>
      </c>
      <c r="B600" t="s">
        <v>162</v>
      </c>
      <c r="C600" t="s">
        <v>360</v>
      </c>
      <c r="D600" s="5">
        <v>1.1111111111111107</v>
      </c>
      <c r="E600" s="8">
        <v>1.5999999999999999E-10</v>
      </c>
      <c r="F600" t="s">
        <v>390</v>
      </c>
      <c r="G600" t="s">
        <v>26</v>
      </c>
      <c r="H600">
        <v>1.5776648338109898E-2</v>
      </c>
      <c r="I600">
        <v>1.14394144850127</v>
      </c>
      <c r="J600">
        <v>1.37914823864277E-2</v>
      </c>
      <c r="K600">
        <v>0.25265406033688997</v>
      </c>
      <c r="L600">
        <v>26211</v>
      </c>
      <c r="M600">
        <v>164467</v>
      </c>
      <c r="W600" s="1"/>
      <c r="AB600" s="5"/>
    </row>
    <row r="601" spans="1:28">
      <c r="A601" t="s">
        <v>373</v>
      </c>
      <c r="B601" t="s">
        <v>152</v>
      </c>
      <c r="C601" t="s">
        <v>331</v>
      </c>
      <c r="D601" s="5">
        <v>1.4084507042253522</v>
      </c>
      <c r="E601" s="8">
        <v>2.3999999999999999E-15</v>
      </c>
      <c r="F601" t="s">
        <v>25</v>
      </c>
      <c r="G601" t="s">
        <v>27</v>
      </c>
      <c r="H601">
        <v>-2.4258269253543199E-2</v>
      </c>
      <c r="I601">
        <v>-1.1056419398002699</v>
      </c>
      <c r="J601">
        <v>2.1940438744504801E-2</v>
      </c>
      <c r="K601">
        <v>0.26889258893775903</v>
      </c>
      <c r="L601">
        <v>2078</v>
      </c>
      <c r="M601">
        <v>21988</v>
      </c>
      <c r="W601" s="1"/>
      <c r="AB601" s="5"/>
    </row>
    <row r="602" spans="1:28">
      <c r="A602" t="s">
        <v>373</v>
      </c>
      <c r="B602" t="s">
        <v>152</v>
      </c>
      <c r="C602" t="s">
        <v>331</v>
      </c>
      <c r="D602" s="5">
        <v>1.4084507042253522</v>
      </c>
      <c r="E602" s="8">
        <v>2.3999999999999999E-15</v>
      </c>
      <c r="F602" t="s">
        <v>25</v>
      </c>
      <c r="G602" t="s">
        <v>28</v>
      </c>
      <c r="H602">
        <v>-6.5698855321355398E-3</v>
      </c>
      <c r="I602">
        <v>-0.275050467012948</v>
      </c>
      <c r="J602">
        <v>2.3886109351075099E-2</v>
      </c>
      <c r="K602">
        <v>0.78328020164020695</v>
      </c>
      <c r="L602">
        <v>1712</v>
      </c>
      <c r="M602">
        <v>19074</v>
      </c>
      <c r="W602" s="1"/>
      <c r="AB602" s="5"/>
    </row>
    <row r="603" spans="1:28" hidden="1">
      <c r="A603" t="s">
        <v>373</v>
      </c>
      <c r="B603" t="s">
        <v>144</v>
      </c>
      <c r="C603" t="s">
        <v>366</v>
      </c>
      <c r="D603" s="5">
        <v>1.0989010989010988</v>
      </c>
      <c r="E603" s="8">
        <v>3.1E-7</v>
      </c>
      <c r="F603" t="s">
        <v>390</v>
      </c>
      <c r="G603" t="s">
        <v>26</v>
      </c>
      <c r="H603">
        <v>-1.6519144207011002E-2</v>
      </c>
      <c r="I603">
        <v>-1.13526721578317</v>
      </c>
      <c r="J603">
        <v>1.4550886326454101E-2</v>
      </c>
      <c r="K603">
        <v>0.25626953475660902</v>
      </c>
      <c r="L603">
        <v>22444</v>
      </c>
      <c r="M603">
        <v>196015</v>
      </c>
      <c r="W603" s="1"/>
      <c r="AB603" s="5"/>
    </row>
    <row r="604" spans="1:28">
      <c r="A604" t="s">
        <v>373</v>
      </c>
      <c r="B604" t="s">
        <v>147</v>
      </c>
      <c r="C604" t="s">
        <v>332</v>
      </c>
      <c r="D604" s="5">
        <v>20.279999999999948</v>
      </c>
      <c r="E604" s="8">
        <v>8.9000000000000005E-24</v>
      </c>
      <c r="F604" t="s">
        <v>25</v>
      </c>
      <c r="G604" t="s">
        <v>26</v>
      </c>
      <c r="H604">
        <v>-7.7904758571219201E-2</v>
      </c>
      <c r="I604">
        <v>-0.19358539303948399</v>
      </c>
      <c r="J604">
        <v>0.40243097554023399</v>
      </c>
      <c r="K604">
        <v>0.84650141112306398</v>
      </c>
      <c r="L604">
        <v>6</v>
      </c>
      <c r="M604">
        <v>44964</v>
      </c>
      <c r="W604" s="1"/>
      <c r="AB604" s="5"/>
    </row>
    <row r="605" spans="1:28">
      <c r="A605" t="s">
        <v>373</v>
      </c>
      <c r="B605" t="s">
        <v>147</v>
      </c>
      <c r="C605" t="s">
        <v>332</v>
      </c>
      <c r="D605" s="5">
        <v>20.279999999999948</v>
      </c>
      <c r="E605" s="8">
        <v>8.9000000000000005E-24</v>
      </c>
      <c r="F605" t="s">
        <v>25</v>
      </c>
      <c r="G605" t="s">
        <v>28</v>
      </c>
      <c r="H605">
        <v>-0.75532351585716095</v>
      </c>
      <c r="I605">
        <v>-1.3333404314336601</v>
      </c>
      <c r="J605">
        <v>0.56648962114274903</v>
      </c>
      <c r="K605">
        <v>0.18243469410818799</v>
      </c>
      <c r="L605">
        <v>3</v>
      </c>
      <c r="M605">
        <v>20839</v>
      </c>
      <c r="W605" s="1"/>
      <c r="AB605" s="5"/>
    </row>
    <row r="606" spans="1:28">
      <c r="A606" t="s">
        <v>373</v>
      </c>
      <c r="B606" t="s">
        <v>147</v>
      </c>
      <c r="C606" t="s">
        <v>332</v>
      </c>
      <c r="D606" s="5">
        <v>20.279999999999948</v>
      </c>
      <c r="E606" s="8">
        <v>8.9000000000000005E-24</v>
      </c>
      <c r="F606" t="s">
        <v>25</v>
      </c>
      <c r="G606" t="s">
        <v>27</v>
      </c>
      <c r="H606">
        <v>0.62413933462750404</v>
      </c>
      <c r="I606">
        <v>1.0927473083894399</v>
      </c>
      <c r="J606">
        <v>0.57116529122125903</v>
      </c>
      <c r="K606">
        <v>0.274515679257126</v>
      </c>
      <c r="L606">
        <v>3</v>
      </c>
      <c r="M606">
        <v>24125</v>
      </c>
      <c r="W606" s="1"/>
      <c r="AB606" s="5"/>
    </row>
    <row r="607" spans="1:28">
      <c r="A607" t="s">
        <v>373</v>
      </c>
      <c r="B607" t="s">
        <v>153</v>
      </c>
      <c r="C607" t="s">
        <v>333</v>
      </c>
      <c r="D607" s="5">
        <v>1.1100000000000003</v>
      </c>
      <c r="E607" s="8">
        <v>4.3999999999999997E-8</v>
      </c>
      <c r="F607" t="s">
        <v>25</v>
      </c>
      <c r="G607" t="s">
        <v>27</v>
      </c>
      <c r="H607">
        <v>-8.3984061635209405E-3</v>
      </c>
      <c r="I607">
        <v>-0.75981313152818497</v>
      </c>
      <c r="J607">
        <v>1.1053252194562E-2</v>
      </c>
      <c r="K607">
        <v>0.44737374671098301</v>
      </c>
      <c r="L607">
        <v>9238</v>
      </c>
      <c r="M607">
        <v>14806</v>
      </c>
      <c r="W607" s="1"/>
      <c r="AB607" s="5"/>
    </row>
    <row r="608" spans="1:28">
      <c r="A608" t="s">
        <v>373</v>
      </c>
      <c r="B608" t="s">
        <v>153</v>
      </c>
      <c r="C608" t="s">
        <v>333</v>
      </c>
      <c r="D608" s="5">
        <v>1.1100000000000003</v>
      </c>
      <c r="E608" s="8">
        <v>4.3999999999999997E-8</v>
      </c>
      <c r="F608" t="s">
        <v>25</v>
      </c>
      <c r="G608" t="s">
        <v>26</v>
      </c>
      <c r="H608">
        <v>-1.8248979053241199E-3</v>
      </c>
      <c r="I608">
        <v>-0.2275890166175</v>
      </c>
      <c r="J608">
        <v>8.0183918031121494E-3</v>
      </c>
      <c r="K608">
        <v>0.81996679786844995</v>
      </c>
      <c r="L608">
        <v>17248</v>
      </c>
      <c r="M608">
        <v>27571</v>
      </c>
      <c r="W608" s="1"/>
      <c r="AB608" s="5"/>
    </row>
    <row r="609" spans="1:28">
      <c r="A609" t="s">
        <v>373</v>
      </c>
      <c r="B609" t="s">
        <v>153</v>
      </c>
      <c r="C609" t="s">
        <v>333</v>
      </c>
      <c r="D609" s="5">
        <v>1.1100000000000003</v>
      </c>
      <c r="E609" s="8">
        <v>4.3999999999999997E-8</v>
      </c>
      <c r="F609" t="s">
        <v>25</v>
      </c>
      <c r="G609" t="s">
        <v>28</v>
      </c>
      <c r="H609">
        <v>4.7836447513944502E-3</v>
      </c>
      <c r="I609">
        <v>0.41084166486930002</v>
      </c>
      <c r="J609">
        <v>1.1643523917946E-2</v>
      </c>
      <c r="K609">
        <v>0.68119288007150802</v>
      </c>
      <c r="L609">
        <v>8010</v>
      </c>
      <c r="M609">
        <v>12765</v>
      </c>
      <c r="W609" s="1"/>
      <c r="AB609" s="5"/>
    </row>
    <row r="610" spans="1:28" hidden="1">
      <c r="A610" t="s">
        <v>373</v>
      </c>
      <c r="B610" t="s">
        <v>166</v>
      </c>
      <c r="C610" t="s">
        <v>356</v>
      </c>
      <c r="D610" s="5">
        <v>1.2987012987012994</v>
      </c>
      <c r="E610" s="8">
        <v>1.1E-24</v>
      </c>
      <c r="F610" t="s">
        <v>390</v>
      </c>
      <c r="G610" t="s">
        <v>26</v>
      </c>
      <c r="H610">
        <v>-1.9247431837618002E-2</v>
      </c>
      <c r="I610">
        <v>-0.98279625241669299</v>
      </c>
      <c r="J610">
        <v>1.9584356157533799E-2</v>
      </c>
      <c r="K610">
        <v>0.32571303952667302</v>
      </c>
      <c r="L610">
        <v>10819</v>
      </c>
      <c r="M610">
        <v>299426</v>
      </c>
      <c r="W610" s="1"/>
      <c r="AB610" s="5"/>
    </row>
    <row r="611" spans="1:28" hidden="1">
      <c r="A611" t="s">
        <v>373</v>
      </c>
      <c r="B611" t="s">
        <v>155</v>
      </c>
      <c r="C611" t="s">
        <v>337</v>
      </c>
      <c r="D611" s="5">
        <v>2.8599999999999963</v>
      </c>
      <c r="E611" s="8">
        <v>3.0999999999999999E-28</v>
      </c>
      <c r="F611" t="s">
        <v>390</v>
      </c>
      <c r="G611" t="s">
        <v>26</v>
      </c>
      <c r="H611">
        <v>8.8189604908150296E-2</v>
      </c>
      <c r="I611">
        <v>0.967137627231067</v>
      </c>
      <c r="J611">
        <v>9.1186199797270606E-2</v>
      </c>
      <c r="K611">
        <v>0.33348044042892699</v>
      </c>
      <c r="L611">
        <v>471</v>
      </c>
      <c r="M611">
        <v>402152</v>
      </c>
      <c r="W611" s="1"/>
      <c r="AB611" s="5"/>
    </row>
    <row r="612" spans="1:28">
      <c r="A612" t="s">
        <v>373</v>
      </c>
      <c r="B612" t="s">
        <v>178</v>
      </c>
      <c r="C612" t="s">
        <v>334</v>
      </c>
      <c r="D612" s="5">
        <v>1.1111111111111107</v>
      </c>
      <c r="E612" s="8">
        <v>4.5E-11</v>
      </c>
      <c r="F612" t="s">
        <v>25</v>
      </c>
      <c r="G612" t="s">
        <v>26</v>
      </c>
      <c r="H612">
        <v>1.28138256547395E-2</v>
      </c>
      <c r="I612">
        <v>1.94152000770041</v>
      </c>
      <c r="J612">
        <v>6.5998936935584398E-3</v>
      </c>
      <c r="K612">
        <v>5.2201474844782603E-2</v>
      </c>
      <c r="L612">
        <v>33317</v>
      </c>
      <c r="M612">
        <v>11655</v>
      </c>
      <c r="W612" s="1"/>
      <c r="AB612" s="5"/>
    </row>
    <row r="613" spans="1:28">
      <c r="A613" t="s">
        <v>373</v>
      </c>
      <c r="B613" t="s">
        <v>178</v>
      </c>
      <c r="C613" t="s">
        <v>334</v>
      </c>
      <c r="D613" s="5">
        <v>1.1111111111111107</v>
      </c>
      <c r="E613" s="8">
        <v>4.5E-11</v>
      </c>
      <c r="F613" t="s">
        <v>25</v>
      </c>
      <c r="G613" t="s">
        <v>28</v>
      </c>
      <c r="H613">
        <v>1.37615101942406E-2</v>
      </c>
      <c r="I613">
        <v>1.4197501883397801</v>
      </c>
      <c r="J613">
        <v>9.6929095746998498E-3</v>
      </c>
      <c r="K613">
        <v>0.15569538855857501</v>
      </c>
      <c r="L613">
        <v>15550</v>
      </c>
      <c r="M613">
        <v>5292</v>
      </c>
      <c r="W613" s="1"/>
      <c r="AB613" s="5"/>
    </row>
    <row r="614" spans="1:28">
      <c r="A614" t="s">
        <v>373</v>
      </c>
      <c r="B614" t="s">
        <v>178</v>
      </c>
      <c r="C614" t="s">
        <v>334</v>
      </c>
      <c r="D614" s="5">
        <v>1.1111111111111107</v>
      </c>
      <c r="E614" s="8">
        <v>4.5E-11</v>
      </c>
      <c r="F614" t="s">
        <v>25</v>
      </c>
      <c r="G614" t="s">
        <v>27</v>
      </c>
      <c r="H614">
        <v>1.1449892367869301E-2</v>
      </c>
      <c r="I614">
        <v>1.2708278106975099</v>
      </c>
      <c r="J614">
        <v>9.0097905251105004E-3</v>
      </c>
      <c r="K614">
        <v>0.203802171560163</v>
      </c>
      <c r="L614">
        <v>17767</v>
      </c>
      <c r="M614">
        <v>6363</v>
      </c>
      <c r="W614" s="1"/>
      <c r="AB614" s="5"/>
    </row>
    <row r="615" spans="1:28">
      <c r="A615" t="s">
        <v>373</v>
      </c>
      <c r="B615" t="s">
        <v>154</v>
      </c>
      <c r="C615" t="s">
        <v>335</v>
      </c>
      <c r="D615" s="5">
        <v>1.5899999999999999</v>
      </c>
      <c r="E615" s="8">
        <v>1.4E-11</v>
      </c>
      <c r="F615" t="s">
        <v>25</v>
      </c>
      <c r="G615" t="s">
        <v>28</v>
      </c>
      <c r="H615">
        <v>1.2877983651345499E-2</v>
      </c>
      <c r="I615">
        <v>0.32183157008466401</v>
      </c>
      <c r="J615">
        <v>4.0014668691321101E-2</v>
      </c>
      <c r="K615">
        <v>0.74758356374977297</v>
      </c>
      <c r="L615">
        <v>612</v>
      </c>
      <c r="M615">
        <v>19990</v>
      </c>
      <c r="W615" s="1"/>
      <c r="AB615" s="5"/>
    </row>
    <row r="616" spans="1:28">
      <c r="A616" t="s">
        <v>373</v>
      </c>
      <c r="B616" t="s">
        <v>154</v>
      </c>
      <c r="C616" t="s">
        <v>335</v>
      </c>
      <c r="D616" s="5">
        <v>1.5899999999999999</v>
      </c>
      <c r="E616" s="8">
        <v>1.4E-11</v>
      </c>
      <c r="F616" t="s">
        <v>25</v>
      </c>
      <c r="G616" t="s">
        <v>27</v>
      </c>
      <c r="H616">
        <v>4.04843815216566E-2</v>
      </c>
      <c r="I616">
        <v>1.08647638269569</v>
      </c>
      <c r="J616">
        <v>3.7262090705745099E-2</v>
      </c>
      <c r="K616">
        <v>0.27727927023968602</v>
      </c>
      <c r="L616">
        <v>712</v>
      </c>
      <c r="M616">
        <v>23141</v>
      </c>
      <c r="W616" s="1"/>
      <c r="AB616" s="5"/>
    </row>
    <row r="617" spans="1:28" hidden="1">
      <c r="A617" t="s">
        <v>373</v>
      </c>
      <c r="B617" t="s">
        <v>147</v>
      </c>
      <c r="C617" t="s">
        <v>355</v>
      </c>
      <c r="D617" s="5">
        <v>2.379999999999999</v>
      </c>
      <c r="E617" s="2">
        <v>0</v>
      </c>
      <c r="F617" t="s">
        <v>390</v>
      </c>
      <c r="G617" t="s">
        <v>26</v>
      </c>
      <c r="H617">
        <v>-1.2882572361101701E-2</v>
      </c>
      <c r="I617">
        <v>-0.95232693088377796</v>
      </c>
      <c r="J617">
        <v>1.35274682919514E-2</v>
      </c>
      <c r="K617">
        <v>0.34093632718542699</v>
      </c>
      <c r="L617">
        <v>27840</v>
      </c>
      <c r="M617">
        <v>159591</v>
      </c>
      <c r="W617" s="1"/>
      <c r="AB617" s="5"/>
    </row>
    <row r="618" spans="1:28">
      <c r="A618" t="s">
        <v>373</v>
      </c>
      <c r="B618" t="s">
        <v>154</v>
      </c>
      <c r="C618" t="s">
        <v>335</v>
      </c>
      <c r="D618" s="5">
        <v>1.5899999999999999</v>
      </c>
      <c r="E618" s="8">
        <v>1.4E-11</v>
      </c>
      <c r="F618" t="s">
        <v>25</v>
      </c>
      <c r="G618" t="s">
        <v>26</v>
      </c>
      <c r="H618">
        <v>2.5445274312223799E-2</v>
      </c>
      <c r="I618">
        <v>0.93305102140294505</v>
      </c>
      <c r="J618">
        <v>2.7271042771020201E-2</v>
      </c>
      <c r="K618">
        <v>0.350798695137233</v>
      </c>
      <c r="L618">
        <v>1324</v>
      </c>
      <c r="M618">
        <v>43131</v>
      </c>
      <c r="W618" s="1"/>
      <c r="AB618" s="5"/>
    </row>
    <row r="619" spans="1:28" hidden="1">
      <c r="A619" t="s">
        <v>373</v>
      </c>
      <c r="B619" t="s">
        <v>165</v>
      </c>
      <c r="C619" t="s">
        <v>353</v>
      </c>
      <c r="D619" s="5">
        <v>1.4285714285714279</v>
      </c>
      <c r="E619" s="8">
        <v>2.4E-42</v>
      </c>
      <c r="F619" t="s">
        <v>390</v>
      </c>
      <c r="G619" t="s">
        <v>26</v>
      </c>
      <c r="H619">
        <v>1.7192177824075901E-2</v>
      </c>
      <c r="I619">
        <v>0.937056237080507</v>
      </c>
      <c r="J619">
        <v>1.8347007515407899E-2</v>
      </c>
      <c r="K619">
        <v>0.34873466488129501</v>
      </c>
      <c r="L619">
        <v>12646</v>
      </c>
      <c r="M619">
        <v>290428</v>
      </c>
      <c r="U619" s="1"/>
      <c r="W619" s="1"/>
      <c r="AB619" s="5"/>
    </row>
    <row r="620" spans="1:28">
      <c r="A620" t="s">
        <v>373</v>
      </c>
      <c r="B620" t="s">
        <v>145</v>
      </c>
      <c r="C620" t="s">
        <v>336</v>
      </c>
      <c r="D620" s="5">
        <v>3.6400000000000028</v>
      </c>
      <c r="E620" s="8">
        <v>6.3E-10</v>
      </c>
      <c r="F620" t="s">
        <v>25</v>
      </c>
      <c r="G620" t="s">
        <v>27</v>
      </c>
      <c r="H620">
        <v>-0.20284589047533999</v>
      </c>
      <c r="I620">
        <v>-1.2794448971176799</v>
      </c>
      <c r="J620">
        <v>0.15854210754391199</v>
      </c>
      <c r="K620">
        <v>0.20075275723069899</v>
      </c>
      <c r="L620">
        <v>39</v>
      </c>
      <c r="M620">
        <v>24061</v>
      </c>
      <c r="U620" s="1"/>
      <c r="W620" s="1"/>
      <c r="AB620" s="5"/>
    </row>
    <row r="621" spans="1:28">
      <c r="A621" t="s">
        <v>373</v>
      </c>
      <c r="B621" t="s">
        <v>145</v>
      </c>
      <c r="C621" t="s">
        <v>336</v>
      </c>
      <c r="D621" s="5">
        <v>3.6400000000000028</v>
      </c>
      <c r="E621" s="8">
        <v>6.3E-10</v>
      </c>
      <c r="F621" t="s">
        <v>25</v>
      </c>
      <c r="G621" t="s">
        <v>28</v>
      </c>
      <c r="H621">
        <v>-9.2793347556150305E-2</v>
      </c>
      <c r="I621">
        <v>-0.63346980889179605</v>
      </c>
      <c r="J621">
        <v>0.14648424637392701</v>
      </c>
      <c r="K621">
        <v>0.52643385921488095</v>
      </c>
      <c r="L621">
        <v>45</v>
      </c>
      <c r="M621">
        <v>20759</v>
      </c>
      <c r="U621" s="1"/>
      <c r="W621" s="1"/>
      <c r="AB621" s="5"/>
    </row>
    <row r="622" spans="1:28">
      <c r="A622" t="s">
        <v>373</v>
      </c>
      <c r="B622" t="s">
        <v>145</v>
      </c>
      <c r="C622" t="s">
        <v>336</v>
      </c>
      <c r="D622" s="5">
        <v>3.6400000000000028</v>
      </c>
      <c r="E622" s="8">
        <v>6.3E-10</v>
      </c>
      <c r="F622" t="s">
        <v>25</v>
      </c>
      <c r="G622" t="s">
        <v>26</v>
      </c>
      <c r="H622">
        <v>-0.14031505785662701</v>
      </c>
      <c r="I622">
        <v>-1.30317086642657</v>
      </c>
      <c r="J622">
        <v>0.107672034014531</v>
      </c>
      <c r="K622">
        <v>0.192523118358431</v>
      </c>
      <c r="L622">
        <v>84</v>
      </c>
      <c r="M622">
        <v>44820</v>
      </c>
      <c r="U622" s="1"/>
      <c r="W622" s="1"/>
      <c r="AB622" s="5"/>
    </row>
    <row r="623" spans="1:28" hidden="1">
      <c r="A623" t="s">
        <v>373</v>
      </c>
      <c r="B623" t="s">
        <v>175</v>
      </c>
      <c r="C623" t="s">
        <v>368</v>
      </c>
      <c r="D623" s="5">
        <v>1.1399999999999999</v>
      </c>
      <c r="E623" s="8">
        <v>5.4999999999999997E-11</v>
      </c>
      <c r="F623" t="s">
        <v>390</v>
      </c>
      <c r="G623" t="s">
        <v>26</v>
      </c>
      <c r="H623">
        <v>1.38689743119292E-2</v>
      </c>
      <c r="I623">
        <v>0.83911495159872995</v>
      </c>
      <c r="J623">
        <v>1.6528098189056501E-2</v>
      </c>
      <c r="K623">
        <v>0.40140931430816701</v>
      </c>
      <c r="L623">
        <v>16175</v>
      </c>
      <c r="M623">
        <v>253505</v>
      </c>
      <c r="W623" s="1"/>
      <c r="AB623" s="5"/>
    </row>
    <row r="624" spans="1:28">
      <c r="A624" t="s">
        <v>373</v>
      </c>
      <c r="B624" t="s">
        <v>155</v>
      </c>
      <c r="C624" t="s">
        <v>337</v>
      </c>
      <c r="D624" s="5">
        <v>2.8599999999999963</v>
      </c>
      <c r="E624" s="8">
        <v>3.0999999999999999E-28</v>
      </c>
      <c r="F624" t="s">
        <v>25</v>
      </c>
      <c r="G624" t="s">
        <v>26</v>
      </c>
      <c r="H624">
        <v>-6.4570366645451099E-2</v>
      </c>
      <c r="I624">
        <v>-1.4183263982551499</v>
      </c>
      <c r="J624">
        <v>4.5525745501801801E-2</v>
      </c>
      <c r="K624">
        <v>0.15610242481514999</v>
      </c>
      <c r="L624">
        <v>471</v>
      </c>
      <c r="M624">
        <v>44501</v>
      </c>
      <c r="W624" s="1"/>
      <c r="AB624" s="5"/>
    </row>
    <row r="625" spans="1:28">
      <c r="A625" t="s">
        <v>373</v>
      </c>
      <c r="B625" t="s">
        <v>155</v>
      </c>
      <c r="C625" t="s">
        <v>337</v>
      </c>
      <c r="D625" s="5">
        <v>2.8599999999999963</v>
      </c>
      <c r="E625" s="8">
        <v>3.0999999999999999E-28</v>
      </c>
      <c r="F625" t="s">
        <v>25</v>
      </c>
      <c r="G625" t="s">
        <v>28</v>
      </c>
      <c r="H625">
        <v>-2.1121692777261999E-2</v>
      </c>
      <c r="I625">
        <v>-0.31964497741428899</v>
      </c>
      <c r="J625">
        <v>6.6078600540268706E-2</v>
      </c>
      <c r="K625">
        <v>0.74924068076404304</v>
      </c>
      <c r="L625">
        <v>223</v>
      </c>
      <c r="M625">
        <v>20619</v>
      </c>
      <c r="W625" s="1"/>
      <c r="AB625" s="5"/>
    </row>
    <row r="626" spans="1:28">
      <c r="A626" t="s">
        <v>373</v>
      </c>
      <c r="B626" t="s">
        <v>155</v>
      </c>
      <c r="C626" t="s">
        <v>337</v>
      </c>
      <c r="D626" s="5">
        <v>2.8599999999999963</v>
      </c>
      <c r="E626" s="8">
        <v>3.0999999999999999E-28</v>
      </c>
      <c r="F626" t="s">
        <v>25</v>
      </c>
      <c r="G626" t="s">
        <v>27</v>
      </c>
      <c r="H626">
        <v>-0.107798783871069</v>
      </c>
      <c r="I626">
        <v>-1.7168404946456699</v>
      </c>
      <c r="J626">
        <v>6.2789050122747297E-2</v>
      </c>
      <c r="K626">
        <v>8.6021160757950396E-2</v>
      </c>
      <c r="L626">
        <v>248</v>
      </c>
      <c r="M626">
        <v>23882</v>
      </c>
      <c r="W626" s="1"/>
      <c r="AB626" s="5"/>
    </row>
    <row r="627" spans="1:28">
      <c r="A627" t="s">
        <v>373</v>
      </c>
      <c r="B627" t="s">
        <v>147</v>
      </c>
      <c r="C627" t="s">
        <v>338</v>
      </c>
      <c r="D627" s="5">
        <v>3.4482758620689751</v>
      </c>
      <c r="E627" s="8">
        <v>8.5999999999999998E-26</v>
      </c>
      <c r="F627" t="s">
        <v>25</v>
      </c>
      <c r="G627" t="s">
        <v>26</v>
      </c>
      <c r="H627">
        <v>2.0140721711414799E-3</v>
      </c>
      <c r="I627">
        <v>5.8195504480404801E-2</v>
      </c>
      <c r="J627">
        <v>3.4608724318553601E-2</v>
      </c>
      <c r="K627">
        <v>0.95359316053941101</v>
      </c>
      <c r="L627">
        <v>824</v>
      </c>
      <c r="M627">
        <v>44091</v>
      </c>
      <c r="W627" s="1"/>
      <c r="AB627" s="5"/>
    </row>
    <row r="628" spans="1:28">
      <c r="A628" t="s">
        <v>373</v>
      </c>
      <c r="B628" t="s">
        <v>147</v>
      </c>
      <c r="C628" t="s">
        <v>338</v>
      </c>
      <c r="D628" s="5">
        <v>3.4482758620689751</v>
      </c>
      <c r="E628" s="8">
        <v>8.5999999999999998E-26</v>
      </c>
      <c r="F628" t="s">
        <v>25</v>
      </c>
      <c r="G628" t="s">
        <v>27</v>
      </c>
      <c r="H628">
        <v>-1.7372370999076198E-2</v>
      </c>
      <c r="I628">
        <v>-0.36244588088958501</v>
      </c>
      <c r="J628">
        <v>4.79309378725385E-2</v>
      </c>
      <c r="K628">
        <v>0.71702203925429298</v>
      </c>
      <c r="L628">
        <v>431</v>
      </c>
      <c r="M628">
        <v>23667</v>
      </c>
      <c r="W628" s="1"/>
      <c r="AB628" s="5"/>
    </row>
    <row r="629" spans="1:28">
      <c r="A629" t="s">
        <v>373</v>
      </c>
      <c r="B629" t="s">
        <v>147</v>
      </c>
      <c r="C629" t="s">
        <v>338</v>
      </c>
      <c r="D629" s="5">
        <v>3.4482758620689751</v>
      </c>
      <c r="E629" s="8">
        <v>8.5999999999999998E-26</v>
      </c>
      <c r="F629" t="s">
        <v>25</v>
      </c>
      <c r="G629" t="s">
        <v>28</v>
      </c>
      <c r="H629">
        <v>2.05002579640601E-2</v>
      </c>
      <c r="I629">
        <v>0.40995439282963703</v>
      </c>
      <c r="J629">
        <v>5.0006191719426898E-2</v>
      </c>
      <c r="K629">
        <v>0.68184362522667297</v>
      </c>
      <c r="L629">
        <v>393</v>
      </c>
      <c r="M629">
        <v>20424</v>
      </c>
      <c r="W629" s="1"/>
      <c r="AB629" s="5"/>
    </row>
    <row r="630" spans="1:28" hidden="1">
      <c r="A630" t="s">
        <v>373</v>
      </c>
      <c r="B630" t="s">
        <v>164</v>
      </c>
      <c r="C630" t="s">
        <v>352</v>
      </c>
      <c r="D630" s="5">
        <v>2.8099999999999876</v>
      </c>
      <c r="E630" s="2">
        <v>0</v>
      </c>
      <c r="F630" t="s">
        <v>390</v>
      </c>
      <c r="G630" t="s">
        <v>26</v>
      </c>
      <c r="H630">
        <v>1.34437522464566E-2</v>
      </c>
      <c r="I630">
        <v>0.83740211403842002</v>
      </c>
      <c r="J630">
        <v>1.6054117873697898E-2</v>
      </c>
      <c r="K630">
        <v>0.402371035915983</v>
      </c>
      <c r="L630">
        <v>17236</v>
      </c>
      <c r="M630">
        <v>247042</v>
      </c>
      <c r="W630" s="1"/>
      <c r="AB630" s="5"/>
    </row>
    <row r="631" spans="1:28">
      <c r="A631" t="s">
        <v>373</v>
      </c>
      <c r="B631" t="s">
        <v>156</v>
      </c>
      <c r="C631" t="s">
        <v>339</v>
      </c>
      <c r="D631" s="5">
        <v>1.1363636363636365</v>
      </c>
      <c r="E631" s="8">
        <v>3.7999999999999998E-10</v>
      </c>
      <c r="F631" t="s">
        <v>25</v>
      </c>
      <c r="G631" t="s">
        <v>26</v>
      </c>
      <c r="H631">
        <v>9.0567154395707304E-3</v>
      </c>
      <c r="I631">
        <v>1.1248086187924999</v>
      </c>
      <c r="J631">
        <v>8.0517834663227199E-3</v>
      </c>
      <c r="K631">
        <v>0.26067617795253401</v>
      </c>
      <c r="L631">
        <v>17101</v>
      </c>
      <c r="M631">
        <v>27639</v>
      </c>
      <c r="W631" s="1"/>
      <c r="AB631" s="5"/>
    </row>
    <row r="632" spans="1:28">
      <c r="A632" t="s">
        <v>373</v>
      </c>
      <c r="B632" t="s">
        <v>156</v>
      </c>
      <c r="C632" t="s">
        <v>339</v>
      </c>
      <c r="D632" s="5">
        <v>1.1363636363636365</v>
      </c>
      <c r="E632" s="8">
        <v>3.7999999999999998E-10</v>
      </c>
      <c r="F632" t="s">
        <v>25</v>
      </c>
      <c r="G632" t="s">
        <v>27</v>
      </c>
      <c r="H632">
        <v>1.1094726480824799E-2</v>
      </c>
      <c r="I632">
        <v>1.00426279497198</v>
      </c>
      <c r="J632">
        <v>1.10476326877512E-2</v>
      </c>
      <c r="K632">
        <v>0.315262095809002</v>
      </c>
      <c r="L632">
        <v>9117</v>
      </c>
      <c r="M632">
        <v>14876</v>
      </c>
      <c r="W632" s="1"/>
      <c r="AB632" s="5"/>
    </row>
    <row r="633" spans="1:28" hidden="1">
      <c r="A633" t="s">
        <v>373</v>
      </c>
      <c r="B633" t="s">
        <v>168</v>
      </c>
      <c r="C633" t="s">
        <v>359</v>
      </c>
      <c r="D633" s="5">
        <v>1.51</v>
      </c>
      <c r="E633" s="8">
        <v>1.0999999999999999E-9</v>
      </c>
      <c r="F633" t="s">
        <v>390</v>
      </c>
      <c r="G633" t="s">
        <v>26</v>
      </c>
      <c r="H633">
        <v>3.6348924662999299E-2</v>
      </c>
      <c r="I633">
        <v>0.83678490992112797</v>
      </c>
      <c r="J633">
        <v>4.3438790819525397E-2</v>
      </c>
      <c r="K633">
        <v>0.40271793231025599</v>
      </c>
      <c r="L633">
        <v>2115</v>
      </c>
      <c r="M633">
        <v>387751</v>
      </c>
      <c r="W633" s="1"/>
      <c r="AB633" s="5"/>
    </row>
    <row r="634" spans="1:28">
      <c r="A634" t="s">
        <v>373</v>
      </c>
      <c r="B634" t="s">
        <v>156</v>
      </c>
      <c r="C634" t="s">
        <v>339</v>
      </c>
      <c r="D634" s="5">
        <v>1.1363636363636365</v>
      </c>
      <c r="E634" s="8">
        <v>3.7999999999999998E-10</v>
      </c>
      <c r="F634" t="s">
        <v>25</v>
      </c>
      <c r="G634" t="s">
        <v>28</v>
      </c>
      <c r="H634">
        <v>6.5729473948765698E-3</v>
      </c>
      <c r="I634">
        <v>0.55905581348845601</v>
      </c>
      <c r="J634">
        <v>1.17572293075033E-2</v>
      </c>
      <c r="K634">
        <v>0.57612966816181899</v>
      </c>
      <c r="L634">
        <v>7984</v>
      </c>
      <c r="M634">
        <v>12763</v>
      </c>
      <c r="W634" s="1"/>
      <c r="AB634" s="5"/>
    </row>
    <row r="635" spans="1:28">
      <c r="A635" t="s">
        <v>373</v>
      </c>
      <c r="B635" t="s">
        <v>157</v>
      </c>
      <c r="C635" t="s">
        <v>340</v>
      </c>
      <c r="D635" s="5">
        <v>1.1599999999999997</v>
      </c>
      <c r="E635" s="8">
        <v>2.1999999999999998E-18</v>
      </c>
      <c r="F635" t="s">
        <v>25</v>
      </c>
      <c r="G635" t="s">
        <v>26</v>
      </c>
      <c r="H635">
        <v>-1.36793287766733E-3</v>
      </c>
      <c r="I635">
        <v>-0.19434964720321901</v>
      </c>
      <c r="J635">
        <v>7.0385148486375596E-3</v>
      </c>
      <c r="K635">
        <v>0.845902993108269</v>
      </c>
      <c r="L635">
        <v>24262</v>
      </c>
      <c r="M635">
        <v>20652</v>
      </c>
      <c r="W635" s="1"/>
      <c r="AB635" s="5"/>
    </row>
    <row r="636" spans="1:28" hidden="1">
      <c r="A636" t="s">
        <v>373</v>
      </c>
      <c r="B636" t="s">
        <v>160</v>
      </c>
      <c r="C636" t="s">
        <v>346</v>
      </c>
      <c r="D636" s="5">
        <v>1.1494252873563222</v>
      </c>
      <c r="E636" s="8">
        <v>2.4000000000000001E-11</v>
      </c>
      <c r="F636" t="s">
        <v>390</v>
      </c>
      <c r="G636" t="s">
        <v>26</v>
      </c>
      <c r="H636">
        <v>1.27973712488802E-2</v>
      </c>
      <c r="I636">
        <v>0.79802595529549203</v>
      </c>
      <c r="J636">
        <v>1.6036284489195099E-2</v>
      </c>
      <c r="K636">
        <v>0.424859655845791</v>
      </c>
      <c r="L636">
        <v>17390</v>
      </c>
      <c r="M636">
        <v>241840</v>
      </c>
      <c r="W636" s="1"/>
      <c r="AB636" s="5"/>
    </row>
    <row r="637" spans="1:28">
      <c r="A637" t="s">
        <v>373</v>
      </c>
      <c r="B637" t="s">
        <v>157</v>
      </c>
      <c r="C637" t="s">
        <v>340</v>
      </c>
      <c r="D637" s="5">
        <v>1.1599999999999997</v>
      </c>
      <c r="E637" s="8">
        <v>2.1999999999999998E-18</v>
      </c>
      <c r="F637" t="s">
        <v>25</v>
      </c>
      <c r="G637" t="s">
        <v>27</v>
      </c>
      <c r="H637">
        <v>1.44504900639964E-3</v>
      </c>
      <c r="I637">
        <v>0.14991210374482</v>
      </c>
      <c r="J637">
        <v>9.6393084367583596E-3</v>
      </c>
      <c r="K637">
        <v>0.880835217141552</v>
      </c>
      <c r="L637">
        <v>12983</v>
      </c>
      <c r="M637">
        <v>11124</v>
      </c>
      <c r="W637" s="1"/>
      <c r="AB637" s="5"/>
    </row>
    <row r="638" spans="1:28">
      <c r="A638" t="s">
        <v>373</v>
      </c>
      <c r="B638" t="s">
        <v>157</v>
      </c>
      <c r="C638" t="s">
        <v>340</v>
      </c>
      <c r="D638" s="5">
        <v>1.1599999999999997</v>
      </c>
      <c r="E638" s="8">
        <v>2.1999999999999998E-18</v>
      </c>
      <c r="F638" t="s">
        <v>25</v>
      </c>
      <c r="G638" t="s">
        <v>28</v>
      </c>
      <c r="H638">
        <v>-4.4428193323002201E-3</v>
      </c>
      <c r="I638">
        <v>-0.43140709792454401</v>
      </c>
      <c r="J638">
        <v>1.02984381890659E-2</v>
      </c>
      <c r="K638">
        <v>0.66617686262146303</v>
      </c>
      <c r="L638">
        <v>11279</v>
      </c>
      <c r="M638">
        <v>9528</v>
      </c>
      <c r="W638" s="1"/>
      <c r="AB638" s="5"/>
    </row>
    <row r="639" spans="1:28" hidden="1">
      <c r="A639" t="s">
        <v>373</v>
      </c>
      <c r="B639" t="s">
        <v>159</v>
      </c>
      <c r="C639" t="s">
        <v>344</v>
      </c>
      <c r="D639" s="5">
        <v>1.3157894736842102</v>
      </c>
      <c r="E639" s="8">
        <v>3.1000000000000001E-16</v>
      </c>
      <c r="F639" t="s">
        <v>390</v>
      </c>
      <c r="G639" t="s">
        <v>26</v>
      </c>
      <c r="H639">
        <v>-2.2149078747837898E-2</v>
      </c>
      <c r="I639">
        <v>-0.78228569857326802</v>
      </c>
      <c r="J639">
        <v>2.8313286038890099E-2</v>
      </c>
      <c r="K639">
        <v>0.43405082557508601</v>
      </c>
      <c r="L639">
        <v>5054</v>
      </c>
      <c r="M639">
        <v>359171</v>
      </c>
      <c r="W639" s="1"/>
      <c r="AB639" s="5"/>
    </row>
    <row r="640" spans="1:28">
      <c r="A640" t="s">
        <v>373</v>
      </c>
      <c r="B640" t="s">
        <v>158</v>
      </c>
      <c r="C640" t="s">
        <v>341</v>
      </c>
      <c r="D640" s="5">
        <v>1.5499999999999996</v>
      </c>
      <c r="E640" s="8">
        <v>3.1000000000000002E-10</v>
      </c>
      <c r="F640" t="s">
        <v>25</v>
      </c>
      <c r="G640" t="s">
        <v>26</v>
      </c>
      <c r="H640">
        <v>3.3971935772409603E-2</v>
      </c>
      <c r="I640">
        <v>1.0490412041400801</v>
      </c>
      <c r="J640">
        <v>3.2383795448966302E-2</v>
      </c>
      <c r="K640">
        <v>0.29416479567250903</v>
      </c>
      <c r="L640">
        <v>920</v>
      </c>
      <c r="M640">
        <v>44040</v>
      </c>
      <c r="W640" s="1"/>
      <c r="AB640" s="5"/>
    </row>
    <row r="641" spans="1:28">
      <c r="A641" t="s">
        <v>373</v>
      </c>
      <c r="B641" t="s">
        <v>158</v>
      </c>
      <c r="C641" t="s">
        <v>341</v>
      </c>
      <c r="D641" s="5">
        <v>1.5499999999999996</v>
      </c>
      <c r="E641" s="8">
        <v>3.1000000000000002E-10</v>
      </c>
      <c r="F641" t="s">
        <v>25</v>
      </c>
      <c r="G641" t="s">
        <v>28</v>
      </c>
      <c r="H641">
        <v>5.3172314818079797E-2</v>
      </c>
      <c r="I641">
        <v>1.12647334682457</v>
      </c>
      <c r="J641">
        <v>4.72024615300203E-2</v>
      </c>
      <c r="K641">
        <v>0.259978199541952</v>
      </c>
      <c r="L641">
        <v>424</v>
      </c>
      <c r="M641">
        <v>20411</v>
      </c>
      <c r="W641" s="1"/>
      <c r="AB641" s="5"/>
    </row>
    <row r="642" spans="1:28">
      <c r="A642" t="s">
        <v>373</v>
      </c>
      <c r="B642" t="s">
        <v>158</v>
      </c>
      <c r="C642" t="s">
        <v>341</v>
      </c>
      <c r="D642" s="5">
        <v>1.5499999999999996</v>
      </c>
      <c r="E642" s="8">
        <v>3.1000000000000002E-10</v>
      </c>
      <c r="F642" t="s">
        <v>25</v>
      </c>
      <c r="G642" t="s">
        <v>27</v>
      </c>
      <c r="H642">
        <v>1.6431777536893899E-2</v>
      </c>
      <c r="I642">
        <v>0.36904855795617603</v>
      </c>
      <c r="J642">
        <v>4.4524703274535303E-2</v>
      </c>
      <c r="K642">
        <v>0.71209477208514105</v>
      </c>
      <c r="L642">
        <v>496</v>
      </c>
      <c r="M642">
        <v>23629</v>
      </c>
      <c r="W642" s="1"/>
      <c r="AB642" s="5"/>
    </row>
    <row r="643" spans="1:28">
      <c r="A643" t="s">
        <v>373</v>
      </c>
      <c r="B643" t="s">
        <v>147</v>
      </c>
      <c r="C643" t="s">
        <v>342</v>
      </c>
      <c r="D643" s="5">
        <v>2.2699999999999991</v>
      </c>
      <c r="E643" s="8">
        <v>1.1E-68</v>
      </c>
      <c r="F643" t="s">
        <v>25</v>
      </c>
      <c r="G643" t="s">
        <v>28</v>
      </c>
      <c r="H643">
        <v>-6.2912804440472198E-3</v>
      </c>
      <c r="I643">
        <v>-0.19299600293593899</v>
      </c>
      <c r="J643">
        <v>3.2597983110227803E-2</v>
      </c>
      <c r="K643">
        <v>0.84696401267649002</v>
      </c>
      <c r="L643">
        <v>914</v>
      </c>
      <c r="M643">
        <v>19576</v>
      </c>
      <c r="W643" s="1"/>
      <c r="AB643" s="5"/>
    </row>
    <row r="644" spans="1:28">
      <c r="A644" t="s">
        <v>373</v>
      </c>
      <c r="B644" t="s">
        <v>147</v>
      </c>
      <c r="C644" t="s">
        <v>342</v>
      </c>
      <c r="D644" s="5">
        <v>2.2699999999999991</v>
      </c>
      <c r="E644" s="8">
        <v>1.1E-68</v>
      </c>
      <c r="F644" t="s">
        <v>25</v>
      </c>
      <c r="G644" t="s">
        <v>27</v>
      </c>
      <c r="H644">
        <v>-2.6679087585534E-2</v>
      </c>
      <c r="I644">
        <v>-0.86304153035432196</v>
      </c>
      <c r="J644">
        <v>3.0912866469567101E-2</v>
      </c>
      <c r="K644">
        <v>0.388123357063071</v>
      </c>
      <c r="L644">
        <v>1034</v>
      </c>
      <c r="M644">
        <v>22707</v>
      </c>
      <c r="W644" s="1"/>
      <c r="AB644" s="5"/>
    </row>
    <row r="645" spans="1:28">
      <c r="A645" t="s">
        <v>373</v>
      </c>
      <c r="B645" t="s">
        <v>147</v>
      </c>
      <c r="C645" t="s">
        <v>342</v>
      </c>
      <c r="D645" s="5">
        <v>2.2699999999999991</v>
      </c>
      <c r="E645" s="8">
        <v>1.1E-68</v>
      </c>
      <c r="F645" t="s">
        <v>25</v>
      </c>
      <c r="G645" t="s">
        <v>26</v>
      </c>
      <c r="H645">
        <v>-1.7028848722603501E-2</v>
      </c>
      <c r="I645">
        <v>-0.75899561551485994</v>
      </c>
      <c r="J645">
        <v>2.24360304256199E-2</v>
      </c>
      <c r="K645">
        <v>0.44785922563862501</v>
      </c>
      <c r="L645">
        <v>1948</v>
      </c>
      <c r="M645">
        <v>42283</v>
      </c>
      <c r="W645" s="1"/>
      <c r="AB645" s="5"/>
    </row>
    <row r="646" spans="1:28" hidden="1">
      <c r="A646" t="s">
        <v>373</v>
      </c>
      <c r="B646" t="s">
        <v>153</v>
      </c>
      <c r="C646" t="s">
        <v>333</v>
      </c>
      <c r="D646" s="5">
        <v>1.1100000000000003</v>
      </c>
      <c r="E646" s="8">
        <v>4.3999999999999997E-8</v>
      </c>
      <c r="F646" t="s">
        <v>390</v>
      </c>
      <c r="G646" t="s">
        <v>26</v>
      </c>
      <c r="H646">
        <v>1.2152351076481899E-2</v>
      </c>
      <c r="I646">
        <v>0.757275982731343</v>
      </c>
      <c r="J646">
        <v>1.6047453443130199E-2</v>
      </c>
      <c r="K646">
        <v>0.448888519265073</v>
      </c>
      <c r="L646">
        <v>17248</v>
      </c>
      <c r="M646">
        <v>251764</v>
      </c>
      <c r="W646" s="1"/>
      <c r="AB646" s="5"/>
    </row>
    <row r="647" spans="1:28">
      <c r="A647" t="s">
        <v>373</v>
      </c>
      <c r="B647" t="s">
        <v>147</v>
      </c>
      <c r="C647" t="s">
        <v>343</v>
      </c>
      <c r="D647" s="5">
        <v>1.07</v>
      </c>
      <c r="E647" s="2">
        <v>0.68</v>
      </c>
      <c r="F647" t="s">
        <v>25</v>
      </c>
      <c r="G647" t="s">
        <v>28</v>
      </c>
      <c r="H647">
        <v>-7.1517044513681002E-2</v>
      </c>
      <c r="I647">
        <v>-1.0310472404800799</v>
      </c>
      <c r="J647">
        <v>6.9363499271266199E-2</v>
      </c>
      <c r="K647">
        <v>0.30253070304807</v>
      </c>
      <c r="L647">
        <v>202</v>
      </c>
      <c r="M647">
        <v>20531</v>
      </c>
      <c r="AB647" s="5"/>
    </row>
    <row r="648" spans="1:28">
      <c r="A648" t="s">
        <v>373</v>
      </c>
      <c r="B648" t="s">
        <v>147</v>
      </c>
      <c r="C648" t="s">
        <v>343</v>
      </c>
      <c r="D648" s="5">
        <v>1.07</v>
      </c>
      <c r="E648" s="2">
        <v>0.68</v>
      </c>
      <c r="F648" t="s">
        <v>25</v>
      </c>
      <c r="G648" t="s">
        <v>27</v>
      </c>
      <c r="H648">
        <v>-1.6775560053504598E-2</v>
      </c>
      <c r="I648">
        <v>-0.24807019488809001</v>
      </c>
      <c r="J648">
        <v>6.7624246681760605E-2</v>
      </c>
      <c r="K648">
        <v>0.80408222035543098</v>
      </c>
      <c r="L648">
        <v>216</v>
      </c>
      <c r="M648">
        <v>23776</v>
      </c>
      <c r="AB648" s="5"/>
    </row>
    <row r="649" spans="1:28" hidden="1">
      <c r="A649" t="s">
        <v>373</v>
      </c>
      <c r="B649" t="s">
        <v>170</v>
      </c>
      <c r="C649" t="s">
        <v>362</v>
      </c>
      <c r="D649" s="5">
        <v>1.7999999999999998</v>
      </c>
      <c r="E649" s="8">
        <v>1.3E-14</v>
      </c>
      <c r="F649" t="s">
        <v>390</v>
      </c>
      <c r="G649" t="s">
        <v>26</v>
      </c>
      <c r="H649">
        <v>4.6188078608286602E-2</v>
      </c>
      <c r="I649">
        <v>0.70582480003324499</v>
      </c>
      <c r="J649">
        <v>6.5438446773351006E-2</v>
      </c>
      <c r="K649">
        <v>0.48030075620569301</v>
      </c>
      <c r="L649">
        <v>912</v>
      </c>
      <c r="M649">
        <v>398350</v>
      </c>
      <c r="AB649" s="5"/>
    </row>
    <row r="650" spans="1:28">
      <c r="A650" t="s">
        <v>373</v>
      </c>
      <c r="B650" t="s">
        <v>147</v>
      </c>
      <c r="C650" t="s">
        <v>343</v>
      </c>
      <c r="D650" s="5">
        <v>1.07</v>
      </c>
      <c r="E650" s="2">
        <v>0.68</v>
      </c>
      <c r="F650" t="s">
        <v>25</v>
      </c>
      <c r="G650" t="s">
        <v>26</v>
      </c>
      <c r="H650">
        <v>-4.2963750344143098E-2</v>
      </c>
      <c r="I650">
        <v>-0.88702050062323301</v>
      </c>
      <c r="J650">
        <v>4.8436028608083097E-2</v>
      </c>
      <c r="K650">
        <v>0.37507263464371099</v>
      </c>
      <c r="L650">
        <v>418</v>
      </c>
      <c r="M650">
        <v>44307</v>
      </c>
      <c r="AB650" s="5"/>
    </row>
    <row r="651" spans="1:28" hidden="1">
      <c r="A651" t="s">
        <v>373</v>
      </c>
      <c r="B651" t="s">
        <v>163</v>
      </c>
      <c r="C651" t="s">
        <v>350</v>
      </c>
      <c r="D651" s="5">
        <v>1.1599999999999997</v>
      </c>
      <c r="E651" s="8">
        <v>4.2999999999999996E-9</v>
      </c>
      <c r="F651" t="s">
        <v>390</v>
      </c>
      <c r="G651" t="s">
        <v>26</v>
      </c>
      <c r="H651">
        <v>-1.01918594364377E-2</v>
      </c>
      <c r="I651">
        <v>-0.68079192263062804</v>
      </c>
      <c r="J651">
        <v>1.4970593947495199E-2</v>
      </c>
      <c r="K651">
        <v>0.496006668142707</v>
      </c>
      <c r="L651">
        <v>19131</v>
      </c>
      <c r="M651">
        <v>237104</v>
      </c>
      <c r="W651" s="1"/>
      <c r="AB651" s="5"/>
    </row>
    <row r="652" spans="1:28">
      <c r="A652" t="s">
        <v>373</v>
      </c>
      <c r="B652" t="s">
        <v>159</v>
      </c>
      <c r="C652" t="s">
        <v>344</v>
      </c>
      <c r="D652" s="5">
        <v>1.3157894736842102</v>
      </c>
      <c r="E652" s="8">
        <v>3.1000000000000001E-16</v>
      </c>
      <c r="F652" t="s">
        <v>25</v>
      </c>
      <c r="G652" t="s">
        <v>26</v>
      </c>
      <c r="H652">
        <v>3.7359496788620203E-2</v>
      </c>
      <c r="I652">
        <v>2.6435302528614</v>
      </c>
      <c r="J652">
        <v>1.4132426420382999E-2</v>
      </c>
      <c r="K652">
        <v>8.2075003074499608E-3</v>
      </c>
      <c r="L652">
        <v>5054</v>
      </c>
      <c r="M652">
        <v>39750</v>
      </c>
      <c r="W652" s="1"/>
      <c r="AB652" s="5"/>
    </row>
    <row r="653" spans="1:28">
      <c r="A653" t="s">
        <v>373</v>
      </c>
      <c r="B653" t="s">
        <v>159</v>
      </c>
      <c r="C653" t="s">
        <v>344</v>
      </c>
      <c r="D653" s="5">
        <v>1.3157894736842102</v>
      </c>
      <c r="E653" s="8">
        <v>3.1000000000000001E-16</v>
      </c>
      <c r="F653" t="s">
        <v>25</v>
      </c>
      <c r="G653" t="s">
        <v>27</v>
      </c>
      <c r="H653">
        <v>4.8457126184879497E-2</v>
      </c>
      <c r="I653">
        <v>2.50988573341413</v>
      </c>
      <c r="J653">
        <v>1.9306506881874901E-2</v>
      </c>
      <c r="K653">
        <v>1.2083545621279499E-2</v>
      </c>
      <c r="L653">
        <v>2712</v>
      </c>
      <c r="M653">
        <v>21322</v>
      </c>
      <c r="W653" s="1"/>
      <c r="AB653" s="5"/>
    </row>
    <row r="654" spans="1:28">
      <c r="A654" t="s">
        <v>373</v>
      </c>
      <c r="B654" t="s">
        <v>159</v>
      </c>
      <c r="C654" t="s">
        <v>344</v>
      </c>
      <c r="D654" s="5">
        <v>1.3157894736842102</v>
      </c>
      <c r="E654" s="8">
        <v>3.1000000000000001E-16</v>
      </c>
      <c r="F654" t="s">
        <v>25</v>
      </c>
      <c r="G654" t="s">
        <v>28</v>
      </c>
      <c r="H654">
        <v>2.57067995909851E-2</v>
      </c>
      <c r="I654">
        <v>1.23936193939461</v>
      </c>
      <c r="J654">
        <v>2.0741963081052799E-2</v>
      </c>
      <c r="K654">
        <v>0.21522550384283601</v>
      </c>
      <c r="L654">
        <v>2342</v>
      </c>
      <c r="M654">
        <v>18428</v>
      </c>
      <c r="W654" s="1"/>
      <c r="AB654" s="5"/>
    </row>
    <row r="655" spans="1:28" hidden="1">
      <c r="A655" t="s">
        <v>373</v>
      </c>
      <c r="B655" t="s">
        <v>162</v>
      </c>
      <c r="C655" t="s">
        <v>349</v>
      </c>
      <c r="D655" s="5">
        <v>1.1399999999999999</v>
      </c>
      <c r="E655" s="8">
        <v>1.3999999999999999E-6</v>
      </c>
      <c r="F655" t="s">
        <v>390</v>
      </c>
      <c r="G655" t="s">
        <v>26</v>
      </c>
      <c r="H655">
        <v>1.4507778915992401E-2</v>
      </c>
      <c r="I655">
        <v>0.62670844297174899</v>
      </c>
      <c r="J655">
        <v>2.3149167812705498E-2</v>
      </c>
      <c r="K655">
        <v>0.53085361184326996</v>
      </c>
      <c r="L655">
        <v>7666</v>
      </c>
      <c r="M655">
        <v>329004</v>
      </c>
      <c r="W655" s="1"/>
      <c r="AB655" s="5"/>
    </row>
    <row r="656" spans="1:28">
      <c r="A656" t="s">
        <v>373</v>
      </c>
      <c r="B656" t="s">
        <v>160</v>
      </c>
      <c r="C656" t="s">
        <v>345</v>
      </c>
      <c r="D656" s="5">
        <v>1.1494252873563222</v>
      </c>
      <c r="E656" s="8">
        <v>4.2999999999999997E-15</v>
      </c>
      <c r="F656" t="s">
        <v>25</v>
      </c>
      <c r="G656" t="s">
        <v>26</v>
      </c>
      <c r="H656">
        <v>-2.6327168148822101E-3</v>
      </c>
      <c r="I656">
        <v>-0.39107553976628701</v>
      </c>
      <c r="J656">
        <v>6.7319904907772099E-3</v>
      </c>
      <c r="K656">
        <v>0.69574325351475397</v>
      </c>
      <c r="L656">
        <v>28086</v>
      </c>
      <c r="M656">
        <v>16886</v>
      </c>
      <c r="W656" s="1"/>
      <c r="AB656" s="5"/>
    </row>
    <row r="657" spans="1:28">
      <c r="A657" t="s">
        <v>373</v>
      </c>
      <c r="B657" t="s">
        <v>160</v>
      </c>
      <c r="C657" t="s">
        <v>345</v>
      </c>
      <c r="D657" s="5">
        <v>1.1494252873563222</v>
      </c>
      <c r="E657" s="8">
        <v>4.2999999999999997E-15</v>
      </c>
      <c r="F657" t="s">
        <v>25</v>
      </c>
      <c r="G657" t="s">
        <v>27</v>
      </c>
      <c r="H657">
        <v>5.6959263355761004E-3</v>
      </c>
      <c r="I657">
        <v>0.61869761438499604</v>
      </c>
      <c r="J657">
        <v>9.20631695216414E-3</v>
      </c>
      <c r="K657">
        <v>0.536121425777765</v>
      </c>
      <c r="L657">
        <v>15033</v>
      </c>
      <c r="M657">
        <v>9097</v>
      </c>
      <c r="W657" s="1"/>
      <c r="AB657" s="5"/>
    </row>
    <row r="658" spans="1:28">
      <c r="A658" t="s">
        <v>373</v>
      </c>
      <c r="B658" t="s">
        <v>160</v>
      </c>
      <c r="C658" t="s">
        <v>345</v>
      </c>
      <c r="D658" s="5">
        <v>1.1494252873563222</v>
      </c>
      <c r="E658" s="8">
        <v>4.2999999999999997E-15</v>
      </c>
      <c r="F658" t="s">
        <v>25</v>
      </c>
      <c r="G658" t="s">
        <v>28</v>
      </c>
      <c r="H658">
        <v>-1.2456833720542401E-2</v>
      </c>
      <c r="I658">
        <v>-1.2626856165795599</v>
      </c>
      <c r="J658">
        <v>9.8653485530992898E-3</v>
      </c>
      <c r="K658">
        <v>0.206716322303129</v>
      </c>
      <c r="L658">
        <v>13053</v>
      </c>
      <c r="M658">
        <v>7789</v>
      </c>
      <c r="W658" s="1"/>
      <c r="AB658" s="5"/>
    </row>
    <row r="659" spans="1:28" hidden="1">
      <c r="A659" t="s">
        <v>373</v>
      </c>
      <c r="B659" t="s">
        <v>169</v>
      </c>
      <c r="C659" t="s">
        <v>361</v>
      </c>
      <c r="D659" s="5">
        <v>1.1399999999999999</v>
      </c>
      <c r="E659" s="8">
        <v>1.7999999999999999E-14</v>
      </c>
      <c r="F659" t="s">
        <v>390</v>
      </c>
      <c r="G659" t="s">
        <v>26</v>
      </c>
      <c r="H659">
        <v>8.10205076334004E-3</v>
      </c>
      <c r="I659">
        <v>0.60613673633056797</v>
      </c>
      <c r="J659">
        <v>1.33667047016293E-2</v>
      </c>
      <c r="K659">
        <v>0.54442703473748</v>
      </c>
      <c r="L659">
        <v>29455</v>
      </c>
      <c r="M659">
        <v>132527</v>
      </c>
      <c r="W659" s="1"/>
      <c r="AB659" s="5"/>
    </row>
    <row r="660" spans="1:28">
      <c r="A660" t="s">
        <v>373</v>
      </c>
      <c r="B660" t="s">
        <v>160</v>
      </c>
      <c r="C660" t="s">
        <v>346</v>
      </c>
      <c r="D660" s="5">
        <v>1.1494252873563222</v>
      </c>
      <c r="E660" s="8">
        <v>2.4000000000000001E-11</v>
      </c>
      <c r="F660" t="s">
        <v>25</v>
      </c>
      <c r="G660" t="s">
        <v>26</v>
      </c>
      <c r="H660">
        <v>-3.6374749273013298E-3</v>
      </c>
      <c r="I660">
        <v>-0.45474468076312502</v>
      </c>
      <c r="J660">
        <v>7.9989389236991993E-3</v>
      </c>
      <c r="K660">
        <v>0.64929513457528598</v>
      </c>
      <c r="L660">
        <v>17390</v>
      </c>
      <c r="M660">
        <v>27451</v>
      </c>
      <c r="W660" s="1"/>
      <c r="AB660" s="5"/>
    </row>
    <row r="661" spans="1:28">
      <c r="A661" t="s">
        <v>373</v>
      </c>
      <c r="B661" t="s">
        <v>160</v>
      </c>
      <c r="C661" t="s">
        <v>346</v>
      </c>
      <c r="D661" s="5">
        <v>1.1494252873563222</v>
      </c>
      <c r="E661" s="8">
        <v>2.4000000000000001E-11</v>
      </c>
      <c r="F661" t="s">
        <v>25</v>
      </c>
      <c r="G661" t="s">
        <v>27</v>
      </c>
      <c r="H661">
        <v>-9.4579672298888192E-3</v>
      </c>
      <c r="I661">
        <v>-0.86212336865515005</v>
      </c>
      <c r="J661">
        <v>1.09705496611727E-2</v>
      </c>
      <c r="K661">
        <v>0.38862823234307298</v>
      </c>
      <c r="L661">
        <v>9368</v>
      </c>
      <c r="M661">
        <v>14688</v>
      </c>
      <c r="W661" s="1"/>
      <c r="AB661" s="5"/>
    </row>
    <row r="662" spans="1:28">
      <c r="A662" t="s">
        <v>373</v>
      </c>
      <c r="B662" t="s">
        <v>160</v>
      </c>
      <c r="C662" t="s">
        <v>346</v>
      </c>
      <c r="D662" s="5">
        <v>1.1494252873563222</v>
      </c>
      <c r="E662" s="8">
        <v>2.4000000000000001E-11</v>
      </c>
      <c r="F662" t="s">
        <v>25</v>
      </c>
      <c r="G662" t="s">
        <v>28</v>
      </c>
      <c r="H662">
        <v>3.6284876876776801E-3</v>
      </c>
      <c r="I662">
        <v>0.31044925273541801</v>
      </c>
      <c r="J662">
        <v>1.1687860916740799E-2</v>
      </c>
      <c r="K662">
        <v>0.75622245973577895</v>
      </c>
      <c r="L662">
        <v>8022</v>
      </c>
      <c r="M662">
        <v>12763</v>
      </c>
      <c r="W662" s="1"/>
      <c r="AB662" s="5"/>
    </row>
    <row r="663" spans="1:28" hidden="1">
      <c r="A663" t="s">
        <v>373</v>
      </c>
      <c r="B663" t="s">
        <v>154</v>
      </c>
      <c r="C663" t="s">
        <v>335</v>
      </c>
      <c r="D663" s="5">
        <v>1.5899999999999999</v>
      </c>
      <c r="E663" s="8">
        <v>1.4E-11</v>
      </c>
      <c r="F663" t="s">
        <v>390</v>
      </c>
      <c r="G663" t="s">
        <v>26</v>
      </c>
      <c r="H663">
        <v>-3.1133096422637601E-2</v>
      </c>
      <c r="I663">
        <v>-0.56915275025428302</v>
      </c>
      <c r="J663">
        <v>5.4700774807339703E-2</v>
      </c>
      <c r="K663">
        <v>0.56925535936923</v>
      </c>
      <c r="L663">
        <v>1324</v>
      </c>
      <c r="M663">
        <v>389172</v>
      </c>
      <c r="W663" s="1"/>
      <c r="AB663" s="5"/>
    </row>
    <row r="664" spans="1:28">
      <c r="A664" t="s">
        <v>373</v>
      </c>
      <c r="B664" t="s">
        <v>155</v>
      </c>
      <c r="C664" t="s">
        <v>347</v>
      </c>
      <c r="D664" s="5">
        <v>1.4300000000000002</v>
      </c>
      <c r="E664" s="8">
        <v>3.7999999999999998E-69</v>
      </c>
      <c r="F664" t="s">
        <v>25</v>
      </c>
      <c r="G664" t="s">
        <v>26</v>
      </c>
      <c r="H664">
        <v>-2.2161779401415598E-3</v>
      </c>
      <c r="I664">
        <v>-0.26857631520585701</v>
      </c>
      <c r="J664">
        <v>8.2515762361357794E-3</v>
      </c>
      <c r="K664">
        <v>0.78825702013267995</v>
      </c>
      <c r="L664">
        <v>16176</v>
      </c>
      <c r="M664">
        <v>27137</v>
      </c>
      <c r="W664" s="1"/>
      <c r="AB664" s="5"/>
    </row>
    <row r="665" spans="1:28">
      <c r="A665" t="s">
        <v>373</v>
      </c>
      <c r="B665" t="s">
        <v>155</v>
      </c>
      <c r="C665" t="s">
        <v>347</v>
      </c>
      <c r="D665" s="5">
        <v>1.4300000000000002</v>
      </c>
      <c r="E665" s="8">
        <v>3.7999999999999998E-69</v>
      </c>
      <c r="F665" t="s">
        <v>25</v>
      </c>
      <c r="G665" t="s">
        <v>27</v>
      </c>
      <c r="H665">
        <v>9.2253254893926006E-3</v>
      </c>
      <c r="I665">
        <v>0.81746884024383804</v>
      </c>
      <c r="J665">
        <v>1.12852319687694E-2</v>
      </c>
      <c r="K665">
        <v>0.41366893214544098</v>
      </c>
      <c r="L665">
        <v>8623</v>
      </c>
      <c r="M665">
        <v>14625</v>
      </c>
      <c r="W665" s="1"/>
      <c r="AB665" s="5"/>
    </row>
    <row r="666" spans="1:28">
      <c r="A666" t="s">
        <v>373</v>
      </c>
      <c r="B666" t="s">
        <v>155</v>
      </c>
      <c r="C666" t="s">
        <v>347</v>
      </c>
      <c r="D666" s="5">
        <v>1.4300000000000002</v>
      </c>
      <c r="E666" s="8">
        <v>3.7999999999999998E-69</v>
      </c>
      <c r="F666" t="s">
        <v>25</v>
      </c>
      <c r="G666" t="s">
        <v>28</v>
      </c>
      <c r="H666">
        <v>-1.53624429534003E-2</v>
      </c>
      <c r="I666">
        <v>-1.2703767405989601</v>
      </c>
      <c r="J666">
        <v>1.20928244846148E-2</v>
      </c>
      <c r="K666">
        <v>0.203965205450997</v>
      </c>
      <c r="L666">
        <v>7553</v>
      </c>
      <c r="M666">
        <v>12512</v>
      </c>
      <c r="W666" s="1"/>
      <c r="AB666" s="5"/>
    </row>
    <row r="667" spans="1:28">
      <c r="A667" t="s">
        <v>373</v>
      </c>
      <c r="B667" t="s">
        <v>161</v>
      </c>
      <c r="C667" t="s">
        <v>348</v>
      </c>
      <c r="D667" s="5">
        <v>1.1111111111111107</v>
      </c>
      <c r="E667" s="8">
        <v>1.2E-8</v>
      </c>
      <c r="F667" t="s">
        <v>25</v>
      </c>
      <c r="G667" t="s">
        <v>27</v>
      </c>
      <c r="H667">
        <v>5.5533663753502601E-3</v>
      </c>
      <c r="I667">
        <v>0.54200379991504299</v>
      </c>
      <c r="J667">
        <v>1.0245991589396101E-2</v>
      </c>
      <c r="K667">
        <v>0.58782092113047302</v>
      </c>
      <c r="L667">
        <v>11067</v>
      </c>
      <c r="M667">
        <v>12943</v>
      </c>
      <c r="W667" s="1"/>
      <c r="AB667" s="5"/>
    </row>
    <row r="668" spans="1:28" hidden="1">
      <c r="A668" t="s">
        <v>373</v>
      </c>
      <c r="B668" t="s">
        <v>147</v>
      </c>
      <c r="C668" t="s">
        <v>343</v>
      </c>
      <c r="D668" s="5">
        <v>1.07</v>
      </c>
      <c r="E668" s="2">
        <v>0.68</v>
      </c>
      <c r="F668" t="s">
        <v>390</v>
      </c>
      <c r="G668" t="s">
        <v>26</v>
      </c>
      <c r="H668">
        <v>-5.4553444788612397E-2</v>
      </c>
      <c r="I668">
        <v>-0.56282079220477899</v>
      </c>
      <c r="J668">
        <v>9.69286237185841E-2</v>
      </c>
      <c r="K668">
        <v>0.57355974268680399</v>
      </c>
      <c r="L668">
        <v>418</v>
      </c>
      <c r="M668">
        <v>400552</v>
      </c>
      <c r="W668" s="1"/>
      <c r="AB668" s="5"/>
    </row>
    <row r="669" spans="1:28">
      <c r="A669" t="s">
        <v>373</v>
      </c>
      <c r="B669" t="s">
        <v>161</v>
      </c>
      <c r="C669" t="s">
        <v>348</v>
      </c>
      <c r="D669" s="5">
        <v>1.1111111111111107</v>
      </c>
      <c r="E669" s="8">
        <v>1.2E-8</v>
      </c>
      <c r="F669" t="s">
        <v>25</v>
      </c>
      <c r="G669" t="s">
        <v>26</v>
      </c>
      <c r="H669">
        <v>-7.3092802062166796E-3</v>
      </c>
      <c r="I669">
        <v>-0.97972863709846403</v>
      </c>
      <c r="J669">
        <v>7.4605150134874404E-3</v>
      </c>
      <c r="K669">
        <v>0.32722538622618302</v>
      </c>
      <c r="L669">
        <v>20614</v>
      </c>
      <c r="M669">
        <v>24123</v>
      </c>
      <c r="W669" s="1"/>
      <c r="AB669" s="5"/>
    </row>
    <row r="670" spans="1:28">
      <c r="A670" t="s">
        <v>373</v>
      </c>
      <c r="B670" t="s">
        <v>161</v>
      </c>
      <c r="C670" t="s">
        <v>348</v>
      </c>
      <c r="D670" s="5">
        <v>1.1111111111111107</v>
      </c>
      <c r="E670" s="8">
        <v>1.2E-8</v>
      </c>
      <c r="F670" t="s">
        <v>25</v>
      </c>
      <c r="G670" t="s">
        <v>28</v>
      </c>
      <c r="H670">
        <v>-2.1069449409624401E-2</v>
      </c>
      <c r="I670">
        <v>-1.93661425508619</v>
      </c>
      <c r="J670">
        <v>1.08795282045916E-2</v>
      </c>
      <c r="K670">
        <v>5.2806098501834001E-2</v>
      </c>
      <c r="L670">
        <v>9547</v>
      </c>
      <c r="M670">
        <v>11180</v>
      </c>
      <c r="W670" s="1"/>
      <c r="AB670" s="5"/>
    </row>
    <row r="671" spans="1:28" hidden="1">
      <c r="A671" t="s">
        <v>373</v>
      </c>
      <c r="B671" t="s">
        <v>158</v>
      </c>
      <c r="C671" t="s">
        <v>341</v>
      </c>
      <c r="D671" s="5">
        <v>1.5499999999999996</v>
      </c>
      <c r="E671" s="8">
        <v>3.1000000000000002E-10</v>
      </c>
      <c r="F671" t="s">
        <v>390</v>
      </c>
      <c r="G671" t="s">
        <v>26</v>
      </c>
      <c r="H671">
        <v>3.5619585546527097E-2</v>
      </c>
      <c r="I671">
        <v>0.54986993529713502</v>
      </c>
      <c r="J671">
        <v>6.4778201643774597E-2</v>
      </c>
      <c r="K671">
        <v>0.58241131898754595</v>
      </c>
      <c r="L671">
        <v>920</v>
      </c>
      <c r="M671">
        <v>397305</v>
      </c>
      <c r="W671" s="1"/>
      <c r="AB671" s="5"/>
    </row>
    <row r="672" spans="1:28">
      <c r="A672" t="s">
        <v>373</v>
      </c>
      <c r="B672" t="s">
        <v>162</v>
      </c>
      <c r="C672" t="s">
        <v>349</v>
      </c>
      <c r="D672" s="5">
        <v>1.1399999999999999</v>
      </c>
      <c r="E672" s="8">
        <v>1.3999999999999999E-6</v>
      </c>
      <c r="F672" t="s">
        <v>25</v>
      </c>
      <c r="G672" t="s">
        <v>28</v>
      </c>
      <c r="H672">
        <v>8.3338917240564706E-3</v>
      </c>
      <c r="I672">
        <v>0.49099403480419201</v>
      </c>
      <c r="J672">
        <v>1.6973509112753301E-2</v>
      </c>
      <c r="K672">
        <v>0.62343594104892897</v>
      </c>
      <c r="L672">
        <v>3547</v>
      </c>
      <c r="M672">
        <v>16896</v>
      </c>
      <c r="W672" s="1"/>
      <c r="AB672" s="5"/>
    </row>
    <row r="673" spans="1:28">
      <c r="A673" t="s">
        <v>373</v>
      </c>
      <c r="B673" t="s">
        <v>162</v>
      </c>
      <c r="C673" t="s">
        <v>349</v>
      </c>
      <c r="D673" s="5">
        <v>1.1399999999999999</v>
      </c>
      <c r="E673" s="8">
        <v>1.3999999999999999E-6</v>
      </c>
      <c r="F673" t="s">
        <v>25</v>
      </c>
      <c r="G673" t="s">
        <v>26</v>
      </c>
      <c r="H673">
        <v>1.0992914776585001E-3</v>
      </c>
      <c r="I673">
        <v>9.5226736291146002E-2</v>
      </c>
      <c r="J673">
        <v>1.15439373486195E-2</v>
      </c>
      <c r="K673">
        <v>0.92413516654706795</v>
      </c>
      <c r="L673">
        <v>7666</v>
      </c>
      <c r="M673">
        <v>36461</v>
      </c>
      <c r="W673" s="1"/>
      <c r="AB673" s="5"/>
    </row>
    <row r="674" spans="1:28">
      <c r="A674" t="s">
        <v>373</v>
      </c>
      <c r="B674" t="s">
        <v>162</v>
      </c>
      <c r="C674" t="s">
        <v>349</v>
      </c>
      <c r="D674" s="5">
        <v>1.1399999999999999</v>
      </c>
      <c r="E674" s="8">
        <v>1.3999999999999999E-6</v>
      </c>
      <c r="F674" t="s">
        <v>25</v>
      </c>
      <c r="G674" t="s">
        <v>27</v>
      </c>
      <c r="H674">
        <v>-5.8941939608574004E-3</v>
      </c>
      <c r="I674">
        <v>-0.374387978026403</v>
      </c>
      <c r="J674">
        <v>1.5743544950157898E-2</v>
      </c>
      <c r="K674">
        <v>0.70811903974595503</v>
      </c>
      <c r="L674">
        <v>4119</v>
      </c>
      <c r="M674">
        <v>19565</v>
      </c>
      <c r="W674" s="1"/>
      <c r="AB674" s="5"/>
    </row>
    <row r="675" spans="1:28" hidden="1">
      <c r="A675" t="s">
        <v>373</v>
      </c>
      <c r="B675" t="s">
        <v>147</v>
      </c>
      <c r="C675" t="s">
        <v>326</v>
      </c>
      <c r="D675" s="5">
        <v>2.6315789473684221</v>
      </c>
      <c r="E675" s="2">
        <v>0</v>
      </c>
      <c r="F675" t="s">
        <v>390</v>
      </c>
      <c r="G675" t="s">
        <v>26</v>
      </c>
      <c r="H675">
        <v>-7.3041536243710001E-3</v>
      </c>
      <c r="I675">
        <v>-0.54510416641144699</v>
      </c>
      <c r="J675">
        <v>1.33995556710858E-2</v>
      </c>
      <c r="K675">
        <v>0.58568458396913303</v>
      </c>
      <c r="L675">
        <v>29066</v>
      </c>
      <c r="M675">
        <v>141201</v>
      </c>
      <c r="W675" s="1"/>
      <c r="AB675" s="5"/>
    </row>
    <row r="676" spans="1:28">
      <c r="A676" t="s">
        <v>373</v>
      </c>
      <c r="B676" t="s">
        <v>163</v>
      </c>
      <c r="C676" t="s">
        <v>350</v>
      </c>
      <c r="D676" s="5">
        <v>1.1599999999999997</v>
      </c>
      <c r="E676" s="8">
        <v>4.2999999999999996E-9</v>
      </c>
      <c r="F676" t="s">
        <v>25</v>
      </c>
      <c r="G676" t="s">
        <v>28</v>
      </c>
      <c r="H676">
        <v>2.3149632301818299E-2</v>
      </c>
      <c r="I676">
        <v>2.1212263457713898</v>
      </c>
      <c r="J676">
        <v>1.09133249018741E-2</v>
      </c>
      <c r="K676">
        <v>3.3914538295825497E-2</v>
      </c>
      <c r="L676">
        <v>8973</v>
      </c>
      <c r="M676">
        <v>11869</v>
      </c>
      <c r="W676" s="1"/>
      <c r="AB676" s="5"/>
    </row>
    <row r="677" spans="1:28">
      <c r="A677" t="s">
        <v>373</v>
      </c>
      <c r="B677" t="s">
        <v>163</v>
      </c>
      <c r="C677" t="s">
        <v>350</v>
      </c>
      <c r="D677" s="5">
        <v>1.1599999999999997</v>
      </c>
      <c r="E677" s="8">
        <v>4.2999999999999996E-9</v>
      </c>
      <c r="F677" t="s">
        <v>25</v>
      </c>
      <c r="G677" t="s">
        <v>26</v>
      </c>
      <c r="H677">
        <v>2.9014913767547501E-2</v>
      </c>
      <c r="I677">
        <v>3.8842948878410701</v>
      </c>
      <c r="J677">
        <v>7.4698020117814103E-3</v>
      </c>
      <c r="K677">
        <v>1.02774131414379E-4</v>
      </c>
      <c r="L677">
        <v>19131</v>
      </c>
      <c r="M677">
        <v>25841</v>
      </c>
      <c r="W677" s="1"/>
      <c r="AB677" s="5"/>
    </row>
    <row r="678" spans="1:28">
      <c r="A678" t="s">
        <v>373</v>
      </c>
      <c r="B678" t="s">
        <v>163</v>
      </c>
      <c r="C678" t="s">
        <v>350</v>
      </c>
      <c r="D678" s="5">
        <v>1.1599999999999997</v>
      </c>
      <c r="E678" s="8">
        <v>4.2999999999999996E-9</v>
      </c>
      <c r="F678" t="s">
        <v>25</v>
      </c>
      <c r="G678" t="s">
        <v>27</v>
      </c>
      <c r="H678">
        <v>3.3984506113985603E-2</v>
      </c>
      <c r="I678">
        <v>3.3177672376806102</v>
      </c>
      <c r="J678">
        <v>1.0243185756980199E-2</v>
      </c>
      <c r="K678">
        <v>9.0874288157260597E-4</v>
      </c>
      <c r="L678">
        <v>10158</v>
      </c>
      <c r="M678">
        <v>13972</v>
      </c>
      <c r="W678" s="1"/>
      <c r="AB678" s="5"/>
    </row>
    <row r="679" spans="1:28">
      <c r="A679" t="s">
        <v>373</v>
      </c>
      <c r="B679" t="s">
        <v>147</v>
      </c>
      <c r="C679" t="s">
        <v>351</v>
      </c>
      <c r="D679" s="5">
        <v>2.42</v>
      </c>
      <c r="E679" s="8">
        <v>8.1999999999999996E-37</v>
      </c>
      <c r="F679" t="s">
        <v>25</v>
      </c>
      <c r="G679" t="s">
        <v>26</v>
      </c>
      <c r="H679">
        <v>-8.2343473171645504E-2</v>
      </c>
      <c r="I679">
        <v>-2.01149376811671</v>
      </c>
      <c r="J679">
        <v>4.0936479385039602E-2</v>
      </c>
      <c r="K679">
        <v>4.4279321606370103E-2</v>
      </c>
      <c r="L679">
        <v>576</v>
      </c>
      <c r="M679">
        <v>44115</v>
      </c>
      <c r="W679" s="1"/>
      <c r="AB679" s="5"/>
    </row>
    <row r="680" spans="1:28">
      <c r="A680" t="s">
        <v>373</v>
      </c>
      <c r="B680" t="s">
        <v>147</v>
      </c>
      <c r="C680" t="s">
        <v>351</v>
      </c>
      <c r="D680" s="5">
        <v>2.42</v>
      </c>
      <c r="E680" s="8">
        <v>8.1999999999999996E-37</v>
      </c>
      <c r="F680" t="s">
        <v>25</v>
      </c>
      <c r="G680" t="s">
        <v>27</v>
      </c>
      <c r="H680">
        <v>-6.8004334419923207E-2</v>
      </c>
      <c r="I680">
        <v>-1.1901826048158799</v>
      </c>
      <c r="J680">
        <v>5.7137731760449999E-2</v>
      </c>
      <c r="K680">
        <v>0.23398641063582001</v>
      </c>
      <c r="L680">
        <v>295</v>
      </c>
      <c r="M680">
        <v>23701</v>
      </c>
      <c r="W680" s="1"/>
      <c r="AB680" s="5"/>
    </row>
    <row r="681" spans="1:28">
      <c r="A681" t="s">
        <v>373</v>
      </c>
      <c r="B681" t="s">
        <v>147</v>
      </c>
      <c r="C681" t="s">
        <v>351</v>
      </c>
      <c r="D681" s="5">
        <v>2.42</v>
      </c>
      <c r="E681" s="8">
        <v>8.1999999999999996E-37</v>
      </c>
      <c r="F681" t="s">
        <v>25</v>
      </c>
      <c r="G681" t="s">
        <v>28</v>
      </c>
      <c r="H681">
        <v>-9.8345110859198601E-2</v>
      </c>
      <c r="I681">
        <v>-1.6770979660685299</v>
      </c>
      <c r="J681">
        <v>5.8640051355938597E-2</v>
      </c>
      <c r="K681">
        <v>9.3538439577648499E-2</v>
      </c>
      <c r="L681">
        <v>281</v>
      </c>
      <c r="M681">
        <v>20414</v>
      </c>
      <c r="W681" s="1"/>
      <c r="AB681" s="5"/>
    </row>
    <row r="682" spans="1:28" hidden="1">
      <c r="A682" t="s">
        <v>373</v>
      </c>
      <c r="B682" t="s">
        <v>145</v>
      </c>
      <c r="C682" t="s">
        <v>336</v>
      </c>
      <c r="D682" s="5">
        <v>3.6400000000000028</v>
      </c>
      <c r="E682" s="8">
        <v>6.3E-10</v>
      </c>
      <c r="F682" t="s">
        <v>390</v>
      </c>
      <c r="G682" t="s">
        <v>26</v>
      </c>
      <c r="H682">
        <v>0.113718401183797</v>
      </c>
      <c r="I682">
        <v>0.52682732454049797</v>
      </c>
      <c r="J682">
        <v>0.21585516902143001</v>
      </c>
      <c r="K682">
        <v>0.59831610927942602</v>
      </c>
      <c r="L682">
        <v>84</v>
      </c>
      <c r="M682">
        <v>404718</v>
      </c>
      <c r="W682" s="1"/>
      <c r="AB682" s="5"/>
    </row>
    <row r="683" spans="1:28">
      <c r="A683" t="s">
        <v>373</v>
      </c>
      <c r="B683" t="s">
        <v>164</v>
      </c>
      <c r="C683" t="s">
        <v>352</v>
      </c>
      <c r="D683" s="5">
        <v>2.8099999999999876</v>
      </c>
      <c r="E683" s="2">
        <v>0</v>
      </c>
      <c r="F683" t="s">
        <v>25</v>
      </c>
      <c r="G683" t="s">
        <v>28</v>
      </c>
      <c r="H683">
        <v>-1.1486755958420599E-2</v>
      </c>
      <c r="I683">
        <v>-0.98215072487758004</v>
      </c>
      <c r="J683">
        <v>1.16955123765269E-2</v>
      </c>
      <c r="K683">
        <v>0.32603702414436597</v>
      </c>
      <c r="L683">
        <v>7960</v>
      </c>
      <c r="M683">
        <v>12852</v>
      </c>
      <c r="AB683" s="5"/>
    </row>
    <row r="684" spans="1:28">
      <c r="A684" t="s">
        <v>373</v>
      </c>
      <c r="B684" t="s">
        <v>164</v>
      </c>
      <c r="C684" t="s">
        <v>352</v>
      </c>
      <c r="D684" s="5">
        <v>2.8099999999999876</v>
      </c>
      <c r="E684" s="2">
        <v>0</v>
      </c>
      <c r="F684" t="s">
        <v>25</v>
      </c>
      <c r="G684" t="s">
        <v>27</v>
      </c>
      <c r="H684">
        <v>-2.5624395861186401E-2</v>
      </c>
      <c r="I684">
        <v>-2.3313062803007001</v>
      </c>
      <c r="J684">
        <v>1.0991432604849E-2</v>
      </c>
      <c r="K684">
        <v>1.9745422378987701E-2</v>
      </c>
      <c r="L684">
        <v>9276</v>
      </c>
      <c r="M684">
        <v>14820</v>
      </c>
      <c r="AB684" s="5"/>
    </row>
    <row r="685" spans="1:28" hidden="1">
      <c r="A685" t="s">
        <v>373</v>
      </c>
      <c r="B685" t="s">
        <v>152</v>
      </c>
      <c r="C685" t="s">
        <v>331</v>
      </c>
      <c r="D685" s="5">
        <v>1.4084507042253522</v>
      </c>
      <c r="E685" s="8">
        <v>2.3999999999999999E-15</v>
      </c>
      <c r="F685" t="s">
        <v>390</v>
      </c>
      <c r="G685" t="s">
        <v>26</v>
      </c>
      <c r="H685">
        <v>1.6973603668717498E-2</v>
      </c>
      <c r="I685">
        <v>0.52330248016348901</v>
      </c>
      <c r="J685">
        <v>3.2435549824672401E-2</v>
      </c>
      <c r="K685">
        <v>0.60076636155540197</v>
      </c>
      <c r="L685">
        <v>3790</v>
      </c>
      <c r="M685">
        <v>365705</v>
      </c>
      <c r="AB685" s="5"/>
    </row>
    <row r="686" spans="1:28">
      <c r="A686" t="s">
        <v>373</v>
      </c>
      <c r="B686" t="s">
        <v>164</v>
      </c>
      <c r="C686" t="s">
        <v>352</v>
      </c>
      <c r="D686" s="5">
        <v>2.8099999999999876</v>
      </c>
      <c r="E686" s="2">
        <v>0</v>
      </c>
      <c r="F686" t="s">
        <v>25</v>
      </c>
      <c r="G686" t="s">
        <v>26</v>
      </c>
      <c r="H686">
        <v>-1.88743742936575E-2</v>
      </c>
      <c r="I686">
        <v>-2.3562899892174398</v>
      </c>
      <c r="J686">
        <v>8.0102085821473906E-3</v>
      </c>
      <c r="K686">
        <v>1.8462774444177401E-2</v>
      </c>
      <c r="L686">
        <v>17236</v>
      </c>
      <c r="M686">
        <v>27672</v>
      </c>
      <c r="AB686" s="5"/>
    </row>
    <row r="687" spans="1:28">
      <c r="A687" t="s">
        <v>373</v>
      </c>
      <c r="B687" t="s">
        <v>165</v>
      </c>
      <c r="C687" t="s">
        <v>353</v>
      </c>
      <c r="D687" s="5">
        <v>1.4285714285714279</v>
      </c>
      <c r="E687" s="8">
        <v>2.4E-42</v>
      </c>
      <c r="F687" t="s">
        <v>25</v>
      </c>
      <c r="G687" t="s">
        <v>27</v>
      </c>
      <c r="H687">
        <v>-1.7503642364381702E-2</v>
      </c>
      <c r="I687">
        <v>-1.40034955555287</v>
      </c>
      <c r="J687">
        <v>1.2499480786760501E-2</v>
      </c>
      <c r="K687">
        <v>0.161421533812319</v>
      </c>
      <c r="L687">
        <v>6821</v>
      </c>
      <c r="M687">
        <v>17309</v>
      </c>
      <c r="W687" s="1"/>
      <c r="AB687" s="5"/>
    </row>
    <row r="688" spans="1:28">
      <c r="A688" t="s">
        <v>373</v>
      </c>
      <c r="B688" t="s">
        <v>165</v>
      </c>
      <c r="C688" t="s">
        <v>353</v>
      </c>
      <c r="D688" s="5">
        <v>1.4285714285714279</v>
      </c>
      <c r="E688" s="8">
        <v>2.4E-42</v>
      </c>
      <c r="F688" t="s">
        <v>25</v>
      </c>
      <c r="G688" t="s">
        <v>26</v>
      </c>
      <c r="H688">
        <v>-9.3647131229603504E-3</v>
      </c>
      <c r="I688">
        <v>-1.02284764605441</v>
      </c>
      <c r="J688">
        <v>9.1555307958955199E-3</v>
      </c>
      <c r="K688">
        <v>0.306385390202776</v>
      </c>
      <c r="L688">
        <v>12646</v>
      </c>
      <c r="M688">
        <v>32326</v>
      </c>
      <c r="W688" s="1"/>
      <c r="AB688" s="5"/>
    </row>
    <row r="689" spans="1:30">
      <c r="A689" t="s">
        <v>373</v>
      </c>
      <c r="B689" t="s">
        <v>165</v>
      </c>
      <c r="C689" t="s">
        <v>353</v>
      </c>
      <c r="D689" s="5">
        <v>1.4285714285714279</v>
      </c>
      <c r="E689" s="8">
        <v>2.4E-42</v>
      </c>
      <c r="F689" t="s">
        <v>25</v>
      </c>
      <c r="G689" t="s">
        <v>28</v>
      </c>
      <c r="H689" s="1">
        <v>2.7382818250205802E-5</v>
      </c>
      <c r="I689">
        <v>2.0367509938179298E-3</v>
      </c>
      <c r="J689">
        <v>1.3444362287446899E-2</v>
      </c>
      <c r="K689">
        <v>0.99837492845836795</v>
      </c>
      <c r="L689">
        <v>5825</v>
      </c>
      <c r="M689">
        <v>15017</v>
      </c>
      <c r="W689" s="1"/>
      <c r="AB689" s="5"/>
      <c r="AD689" s="1"/>
    </row>
    <row r="690" spans="1:30" hidden="1">
      <c r="A690" t="s">
        <v>373</v>
      </c>
      <c r="B690" t="s">
        <v>145</v>
      </c>
      <c r="C690" t="s">
        <v>323</v>
      </c>
      <c r="D690" s="5">
        <v>1.1500000000000004</v>
      </c>
      <c r="E690" s="8">
        <v>5.4000000000000002E-17</v>
      </c>
      <c r="F690" t="s">
        <v>390</v>
      </c>
      <c r="G690" t="s">
        <v>26</v>
      </c>
      <c r="H690">
        <v>-6.7469616998364502E-3</v>
      </c>
      <c r="I690">
        <v>-0.51221546617421498</v>
      </c>
      <c r="J690">
        <v>1.31721163170455E-2</v>
      </c>
      <c r="K690">
        <v>0.60850273630032004</v>
      </c>
      <c r="L690">
        <v>32656</v>
      </c>
      <c r="M690">
        <v>108399</v>
      </c>
      <c r="W690" s="1"/>
      <c r="AB690" s="5"/>
    </row>
    <row r="691" spans="1:30" hidden="1">
      <c r="A691" t="s">
        <v>373</v>
      </c>
      <c r="B691" t="s">
        <v>177</v>
      </c>
      <c r="C691" t="s">
        <v>370</v>
      </c>
      <c r="D691" s="5">
        <v>1.1235955056179781</v>
      </c>
      <c r="E691" s="8">
        <v>3.3E-10</v>
      </c>
      <c r="F691" t="s">
        <v>390</v>
      </c>
      <c r="G691" t="s">
        <v>26</v>
      </c>
      <c r="H691">
        <v>7.4058600755066298E-3</v>
      </c>
      <c r="I691">
        <v>0.50594339620600104</v>
      </c>
      <c r="J691">
        <v>1.46377245578105E-2</v>
      </c>
      <c r="K691">
        <v>0.61289890469025898</v>
      </c>
      <c r="L691">
        <v>21979</v>
      </c>
      <c r="M691">
        <v>196441</v>
      </c>
      <c r="W691" s="1"/>
      <c r="AB691" s="5"/>
    </row>
    <row r="692" spans="1:30">
      <c r="A692" t="s">
        <v>373</v>
      </c>
      <c r="B692" t="s">
        <v>154</v>
      </c>
      <c r="C692" t="s">
        <v>354</v>
      </c>
      <c r="D692" s="5">
        <v>1.1500000000000004</v>
      </c>
      <c r="E692" s="8">
        <v>1.3000000000000001E-8</v>
      </c>
      <c r="F692" t="s">
        <v>25</v>
      </c>
      <c r="G692" t="s">
        <v>26</v>
      </c>
      <c r="H692">
        <v>1.00078460495887E-2</v>
      </c>
      <c r="I692">
        <v>0.96069879663289703</v>
      </c>
      <c r="J692">
        <v>1.0417256776697E-2</v>
      </c>
      <c r="K692">
        <v>0.33670889899298401</v>
      </c>
      <c r="L692">
        <v>9467</v>
      </c>
      <c r="M692">
        <v>34688</v>
      </c>
      <c r="W692" s="1"/>
      <c r="AB692" s="5"/>
    </row>
    <row r="693" spans="1:30">
      <c r="A693" t="s">
        <v>373</v>
      </c>
      <c r="B693" t="s">
        <v>154</v>
      </c>
      <c r="C693" t="s">
        <v>354</v>
      </c>
      <c r="D693" s="5">
        <v>1.1500000000000004</v>
      </c>
      <c r="E693" s="8">
        <v>1.3000000000000001E-8</v>
      </c>
      <c r="F693" t="s">
        <v>25</v>
      </c>
      <c r="G693" t="s">
        <v>27</v>
      </c>
      <c r="H693">
        <v>6.2191255032079604E-3</v>
      </c>
      <c r="I693">
        <v>0.43727586832923199</v>
      </c>
      <c r="J693">
        <v>1.42224301719881E-2</v>
      </c>
      <c r="K693">
        <v>0.661915281662663</v>
      </c>
      <c r="L693">
        <v>5064</v>
      </c>
      <c r="M693">
        <v>18631</v>
      </c>
      <c r="W693" s="1"/>
      <c r="AB693" s="5"/>
    </row>
    <row r="694" spans="1:30">
      <c r="A694" t="s">
        <v>373</v>
      </c>
      <c r="B694" t="s">
        <v>154</v>
      </c>
      <c r="C694" t="s">
        <v>354</v>
      </c>
      <c r="D694" s="5">
        <v>1.1500000000000004</v>
      </c>
      <c r="E694" s="8">
        <v>1.3000000000000001E-8</v>
      </c>
      <c r="F694" t="s">
        <v>25</v>
      </c>
      <c r="G694" t="s">
        <v>28</v>
      </c>
      <c r="H694">
        <v>1.39541109811599E-2</v>
      </c>
      <c r="I694">
        <v>0.91227733889941098</v>
      </c>
      <c r="J694">
        <v>1.52959088055332E-2</v>
      </c>
      <c r="K694">
        <v>0.36163349706145598</v>
      </c>
      <c r="L694">
        <v>4403</v>
      </c>
      <c r="M694">
        <v>16057</v>
      </c>
      <c r="W694" s="1"/>
      <c r="AB694" s="5"/>
    </row>
    <row r="695" spans="1:30">
      <c r="A695" t="s">
        <v>373</v>
      </c>
      <c r="B695" t="s">
        <v>147</v>
      </c>
      <c r="C695" t="s">
        <v>355</v>
      </c>
      <c r="D695" s="5">
        <v>2.379999999999999</v>
      </c>
      <c r="E695" s="2">
        <v>0</v>
      </c>
      <c r="F695" t="s">
        <v>25</v>
      </c>
      <c r="G695" t="s">
        <v>28</v>
      </c>
      <c r="H695">
        <v>-8.9427432392832594E-3</v>
      </c>
      <c r="I695">
        <v>-0.90779143779067695</v>
      </c>
      <c r="J695">
        <v>9.8510989055454398E-3</v>
      </c>
      <c r="K695">
        <v>0.36399893245760701</v>
      </c>
      <c r="L695">
        <v>12802</v>
      </c>
      <c r="M695">
        <v>8028</v>
      </c>
      <c r="AB695" s="5"/>
    </row>
    <row r="696" spans="1:30" hidden="1">
      <c r="A696" t="s">
        <v>373</v>
      </c>
      <c r="B696" t="s">
        <v>147</v>
      </c>
      <c r="C696" t="s">
        <v>338</v>
      </c>
      <c r="D696" s="5">
        <v>3.4482758620689751</v>
      </c>
      <c r="E696" s="8">
        <v>8.5999999999999998E-26</v>
      </c>
      <c r="F696" t="s">
        <v>390</v>
      </c>
      <c r="G696" t="s">
        <v>26</v>
      </c>
      <c r="H696">
        <v>3.4895715210126702E-2</v>
      </c>
      <c r="I696">
        <v>0.50357971717890804</v>
      </c>
      <c r="J696">
        <v>6.9295315160060794E-2</v>
      </c>
      <c r="K696">
        <v>0.61455921927368795</v>
      </c>
      <c r="L696">
        <v>824</v>
      </c>
      <c r="M696">
        <v>398059</v>
      </c>
      <c r="AB696" s="5"/>
    </row>
    <row r="697" spans="1:30">
      <c r="A697" t="s">
        <v>373</v>
      </c>
      <c r="B697" t="s">
        <v>147</v>
      </c>
      <c r="C697" t="s">
        <v>355</v>
      </c>
      <c r="D697" s="5">
        <v>2.379999999999999</v>
      </c>
      <c r="E697" s="2">
        <v>0</v>
      </c>
      <c r="F697" t="s">
        <v>25</v>
      </c>
      <c r="G697" t="s">
        <v>26</v>
      </c>
      <c r="H697">
        <v>-2.3463038617802202E-3</v>
      </c>
      <c r="I697">
        <v>-0.347624791657898</v>
      </c>
      <c r="J697">
        <v>6.7495297173432002E-3</v>
      </c>
      <c r="K697">
        <v>0.72812361357569</v>
      </c>
      <c r="L697">
        <v>27840</v>
      </c>
      <c r="M697">
        <v>17104</v>
      </c>
      <c r="AB697" s="5"/>
    </row>
    <row r="698" spans="1:30">
      <c r="A698" t="s">
        <v>373</v>
      </c>
      <c r="B698" t="s">
        <v>147</v>
      </c>
      <c r="C698" t="s">
        <v>355</v>
      </c>
      <c r="D698" s="5">
        <v>2.379999999999999</v>
      </c>
      <c r="E698" s="2">
        <v>0</v>
      </c>
      <c r="F698" t="s">
        <v>25</v>
      </c>
      <c r="G698" t="s">
        <v>27</v>
      </c>
      <c r="H698">
        <v>3.7592502589325698E-3</v>
      </c>
      <c r="I698">
        <v>0.40579916458534898</v>
      </c>
      <c r="J698">
        <v>9.2638196108013795E-3</v>
      </c>
      <c r="K698">
        <v>0.68489377531484397</v>
      </c>
      <c r="L698">
        <v>15038</v>
      </c>
      <c r="M698">
        <v>9076</v>
      </c>
      <c r="AB698" s="5"/>
    </row>
    <row r="699" spans="1:30">
      <c r="A699" t="s">
        <v>373</v>
      </c>
      <c r="B699" t="s">
        <v>166</v>
      </c>
      <c r="C699" t="s">
        <v>356</v>
      </c>
      <c r="D699" s="5">
        <v>1.2987012987012994</v>
      </c>
      <c r="E699" s="8">
        <v>1.1E-24</v>
      </c>
      <c r="F699" t="s">
        <v>25</v>
      </c>
      <c r="G699" t="s">
        <v>28</v>
      </c>
      <c r="H699">
        <v>-1.70693926714412E-2</v>
      </c>
      <c r="I699">
        <v>-1.1929347270356201</v>
      </c>
      <c r="J699">
        <v>1.43087398535691E-2</v>
      </c>
      <c r="K699">
        <v>0.232908590208115</v>
      </c>
      <c r="L699">
        <v>4998</v>
      </c>
      <c r="M699">
        <v>15748</v>
      </c>
      <c r="W699" s="1"/>
      <c r="AB699" s="5"/>
    </row>
    <row r="700" spans="1:30">
      <c r="A700" t="s">
        <v>373</v>
      </c>
      <c r="B700" t="s">
        <v>166</v>
      </c>
      <c r="C700" t="s">
        <v>356</v>
      </c>
      <c r="D700" s="5">
        <v>1.2987012987012994</v>
      </c>
      <c r="E700" s="8">
        <v>1.1E-24</v>
      </c>
      <c r="F700" t="s">
        <v>25</v>
      </c>
      <c r="G700" t="s">
        <v>27</v>
      </c>
      <c r="H700">
        <v>2.3981367445775198E-3</v>
      </c>
      <c r="I700">
        <v>0.17913377400754299</v>
      </c>
      <c r="J700">
        <v>1.3387407025079101E-2</v>
      </c>
      <c r="K700">
        <v>0.85783417459324496</v>
      </c>
      <c r="L700">
        <v>5821</v>
      </c>
      <c r="M700">
        <v>18204</v>
      </c>
      <c r="W700" s="1"/>
      <c r="AB700" s="5"/>
    </row>
    <row r="701" spans="1:30">
      <c r="A701" t="s">
        <v>373</v>
      </c>
      <c r="B701" t="s">
        <v>166</v>
      </c>
      <c r="C701" t="s">
        <v>356</v>
      </c>
      <c r="D701" s="5">
        <v>1.2987012987012994</v>
      </c>
      <c r="E701" s="8">
        <v>1.1E-24</v>
      </c>
      <c r="F701" t="s">
        <v>25</v>
      </c>
      <c r="G701" t="s">
        <v>26</v>
      </c>
      <c r="H701">
        <v>-5.9843665146692201E-3</v>
      </c>
      <c r="I701">
        <v>-0.61218891068321502</v>
      </c>
      <c r="J701">
        <v>9.7753592236594807E-3</v>
      </c>
      <c r="K701">
        <v>0.54041588772045202</v>
      </c>
      <c r="L701">
        <v>10819</v>
      </c>
      <c r="M701">
        <v>33952</v>
      </c>
      <c r="W701" s="1"/>
      <c r="AB701" s="5"/>
    </row>
    <row r="702" spans="1:30" hidden="1">
      <c r="A702" t="s">
        <v>373</v>
      </c>
      <c r="B702" t="s">
        <v>172</v>
      </c>
      <c r="C702" t="s">
        <v>364</v>
      </c>
      <c r="D702" s="5">
        <v>1.1111111111111107</v>
      </c>
      <c r="E702" s="8">
        <v>2.6000000000000001E-8</v>
      </c>
      <c r="F702" t="s">
        <v>390</v>
      </c>
      <c r="G702" t="s">
        <v>26</v>
      </c>
      <c r="H702">
        <v>-6.8750632638417903E-3</v>
      </c>
      <c r="I702">
        <v>-0.49746672148969501</v>
      </c>
      <c r="J702">
        <v>1.3820147090953101E-2</v>
      </c>
      <c r="K702">
        <v>0.61886261298154199</v>
      </c>
      <c r="L702">
        <v>29145</v>
      </c>
      <c r="M702">
        <v>113843</v>
      </c>
      <c r="W702" s="1"/>
      <c r="AB702" s="5"/>
    </row>
    <row r="703" spans="1:30">
      <c r="A703" t="s">
        <v>373</v>
      </c>
      <c r="B703" t="s">
        <v>157</v>
      </c>
      <c r="C703" t="s">
        <v>357</v>
      </c>
      <c r="D703" s="5">
        <v>1.1904761904761907</v>
      </c>
      <c r="E703" s="8">
        <v>3.6000000000000001E-19</v>
      </c>
      <c r="F703" t="s">
        <v>25</v>
      </c>
      <c r="G703" t="s">
        <v>26</v>
      </c>
      <c r="H703">
        <v>1.3903352670062799E-2</v>
      </c>
      <c r="I703">
        <v>1.8678196964202001</v>
      </c>
      <c r="J703">
        <v>7.4436267572879E-3</v>
      </c>
      <c r="K703">
        <v>6.1793743586601398E-2</v>
      </c>
      <c r="L703">
        <v>20666</v>
      </c>
      <c r="M703">
        <v>24062</v>
      </c>
      <c r="W703" s="1"/>
      <c r="AB703" s="5"/>
    </row>
    <row r="704" spans="1:30">
      <c r="A704" t="s">
        <v>373</v>
      </c>
      <c r="B704" t="s">
        <v>157</v>
      </c>
      <c r="C704" t="s">
        <v>357</v>
      </c>
      <c r="D704" s="5">
        <v>1.1904761904761907</v>
      </c>
      <c r="E704" s="8">
        <v>3.6000000000000001E-19</v>
      </c>
      <c r="F704" t="s">
        <v>25</v>
      </c>
      <c r="G704" t="s">
        <v>27</v>
      </c>
      <c r="H704">
        <v>1.08922668847805E-2</v>
      </c>
      <c r="I704">
        <v>1.06873412180993</v>
      </c>
      <c r="J704">
        <v>1.01917461625855E-2</v>
      </c>
      <c r="K704">
        <v>0.28520024414394102</v>
      </c>
      <c r="L704">
        <v>11151</v>
      </c>
      <c r="M704">
        <v>12856</v>
      </c>
      <c r="W704" s="1"/>
      <c r="AB704" s="5"/>
    </row>
    <row r="705" spans="1:28" hidden="1">
      <c r="A705" t="s">
        <v>373</v>
      </c>
      <c r="B705" t="s">
        <v>147</v>
      </c>
      <c r="C705" t="s">
        <v>342</v>
      </c>
      <c r="D705" s="5">
        <v>2.2699999999999991</v>
      </c>
      <c r="E705" s="8">
        <v>1.1E-68</v>
      </c>
      <c r="F705" t="s">
        <v>390</v>
      </c>
      <c r="G705" t="s">
        <v>26</v>
      </c>
      <c r="H705">
        <v>1.9449556755032699E-2</v>
      </c>
      <c r="I705">
        <v>0.43268188015155301</v>
      </c>
      <c r="J705">
        <v>4.4951170010216798E-2</v>
      </c>
      <c r="K705">
        <v>0.66524800579892096</v>
      </c>
      <c r="L705">
        <v>1948</v>
      </c>
      <c r="M705">
        <v>383456</v>
      </c>
      <c r="W705" s="1"/>
      <c r="AB705" s="5"/>
    </row>
    <row r="706" spans="1:28">
      <c r="A706" t="s">
        <v>373</v>
      </c>
      <c r="B706" t="s">
        <v>157</v>
      </c>
      <c r="C706" t="s">
        <v>357</v>
      </c>
      <c r="D706" s="5">
        <v>1.1904761904761907</v>
      </c>
      <c r="E706" s="8">
        <v>3.6000000000000001E-19</v>
      </c>
      <c r="F706" t="s">
        <v>25</v>
      </c>
      <c r="G706" t="s">
        <v>28</v>
      </c>
      <c r="H706">
        <v>1.6572825402557698E-2</v>
      </c>
      <c r="I706">
        <v>1.5209503719648101</v>
      </c>
      <c r="J706">
        <v>1.0896361714385501E-2</v>
      </c>
      <c r="K706">
        <v>0.12828756149509399</v>
      </c>
      <c r="L706">
        <v>9515</v>
      </c>
      <c r="M706">
        <v>11206</v>
      </c>
      <c r="W706" s="1"/>
      <c r="AB706" s="5"/>
    </row>
    <row r="707" spans="1:28" hidden="1">
      <c r="A707" t="s">
        <v>373</v>
      </c>
      <c r="B707" t="s">
        <v>150</v>
      </c>
      <c r="C707" t="s">
        <v>329</v>
      </c>
      <c r="D707" s="5">
        <v>1.1100000000000003</v>
      </c>
      <c r="E707" s="8">
        <v>1.3999999999999999E-9</v>
      </c>
      <c r="F707" t="s">
        <v>390</v>
      </c>
      <c r="G707" t="s">
        <v>26</v>
      </c>
      <c r="H707">
        <v>-5.7037864232457203E-3</v>
      </c>
      <c r="I707">
        <v>-0.41433330959228798</v>
      </c>
      <c r="J707">
        <v>1.37661788014542E-2</v>
      </c>
      <c r="K707">
        <v>0.67863200870142104</v>
      </c>
      <c r="L707">
        <v>26243</v>
      </c>
      <c r="M707">
        <v>168362</v>
      </c>
      <c r="W707" s="1"/>
      <c r="AB707" s="5"/>
    </row>
    <row r="708" spans="1:28">
      <c r="A708" t="s">
        <v>373</v>
      </c>
      <c r="B708" t="s">
        <v>167</v>
      </c>
      <c r="C708" t="s">
        <v>358</v>
      </c>
      <c r="D708" s="5">
        <v>1.6666666666666672</v>
      </c>
      <c r="E708" s="8">
        <v>5.9999999999999996E-165</v>
      </c>
      <c r="F708" t="s">
        <v>25</v>
      </c>
      <c r="G708" t="s">
        <v>26</v>
      </c>
      <c r="H708">
        <v>-4.5223250441991398E-3</v>
      </c>
      <c r="I708">
        <v>-0.57818897038747297</v>
      </c>
      <c r="J708">
        <v>7.8215346120637796E-3</v>
      </c>
      <c r="K708">
        <v>0.56314053174015299</v>
      </c>
      <c r="L708">
        <v>21085</v>
      </c>
      <c r="M708">
        <v>11585</v>
      </c>
      <c r="W708" s="1"/>
      <c r="AB708" s="5"/>
    </row>
    <row r="709" spans="1:28">
      <c r="A709" t="s">
        <v>373</v>
      </c>
      <c r="B709" t="s">
        <v>167</v>
      </c>
      <c r="C709" t="s">
        <v>358</v>
      </c>
      <c r="D709" s="5">
        <v>1.6666666666666672</v>
      </c>
      <c r="E709" s="8">
        <v>5.9999999999999996E-165</v>
      </c>
      <c r="F709" t="s">
        <v>25</v>
      </c>
      <c r="G709" t="s">
        <v>28</v>
      </c>
      <c r="H709">
        <v>-5.7725664361371496E-3</v>
      </c>
      <c r="I709">
        <v>-0.50611040421280096</v>
      </c>
      <c r="J709">
        <v>1.14057454422731E-2</v>
      </c>
      <c r="K709">
        <v>0.61278652155222701</v>
      </c>
      <c r="L709">
        <v>9824</v>
      </c>
      <c r="M709">
        <v>5320</v>
      </c>
      <c r="W709" s="1"/>
      <c r="AB709" s="5"/>
    </row>
    <row r="710" spans="1:28">
      <c r="A710" t="s">
        <v>373</v>
      </c>
      <c r="B710" t="s">
        <v>167</v>
      </c>
      <c r="C710" t="s">
        <v>358</v>
      </c>
      <c r="D710" s="5">
        <v>1.6666666666666672</v>
      </c>
      <c r="E710" s="8">
        <v>5.9999999999999996E-165</v>
      </c>
      <c r="F710" t="s">
        <v>25</v>
      </c>
      <c r="G710" t="s">
        <v>27</v>
      </c>
      <c r="H710">
        <v>-2.9983286043315698E-3</v>
      </c>
      <c r="I710">
        <v>-0.27908151048518298</v>
      </c>
      <c r="J710">
        <v>1.0743558751416299E-2</v>
      </c>
      <c r="K710">
        <v>0.78018556789621196</v>
      </c>
      <c r="L710">
        <v>11261</v>
      </c>
      <c r="M710">
        <v>6265</v>
      </c>
      <c r="W710" s="1"/>
      <c r="AB710" s="5"/>
    </row>
    <row r="711" spans="1:28">
      <c r="A711" t="s">
        <v>373</v>
      </c>
      <c r="B711" t="s">
        <v>168</v>
      </c>
      <c r="C711" t="s">
        <v>359</v>
      </c>
      <c r="D711" s="5">
        <v>1.51</v>
      </c>
      <c r="E711" s="8">
        <v>1.0999999999999999E-9</v>
      </c>
      <c r="F711" t="s">
        <v>25</v>
      </c>
      <c r="G711" t="s">
        <v>28</v>
      </c>
      <c r="H711">
        <v>8.4123352989634703E-3</v>
      </c>
      <c r="I711">
        <v>0.26672048682018301</v>
      </c>
      <c r="J711">
        <v>3.1539891814290497E-2</v>
      </c>
      <c r="K711">
        <v>0.78968702212191699</v>
      </c>
      <c r="L711">
        <v>985</v>
      </c>
      <c r="M711">
        <v>19837</v>
      </c>
      <c r="W711" s="1"/>
      <c r="AB711" s="5"/>
    </row>
    <row r="712" spans="1:28">
      <c r="A712" t="s">
        <v>373</v>
      </c>
      <c r="B712" t="s">
        <v>168</v>
      </c>
      <c r="C712" t="s">
        <v>359</v>
      </c>
      <c r="D712" s="5">
        <v>1.51</v>
      </c>
      <c r="E712" s="8">
        <v>1.0999999999999999E-9</v>
      </c>
      <c r="F712" t="s">
        <v>25</v>
      </c>
      <c r="G712" t="s">
        <v>27</v>
      </c>
      <c r="H712">
        <v>-2.7677042200246599E-2</v>
      </c>
      <c r="I712">
        <v>-0.92653941888727298</v>
      </c>
      <c r="J712">
        <v>2.98714136021167E-2</v>
      </c>
      <c r="K712">
        <v>0.35417499893380999</v>
      </c>
      <c r="L712">
        <v>1130</v>
      </c>
      <c r="M712">
        <v>22987</v>
      </c>
      <c r="W712" s="1"/>
      <c r="AB712" s="5"/>
    </row>
    <row r="713" spans="1:28" hidden="1">
      <c r="A713" t="s">
        <v>373</v>
      </c>
      <c r="B713" t="s">
        <v>174</v>
      </c>
      <c r="C713" t="s">
        <v>367</v>
      </c>
      <c r="D713" s="5">
        <v>1.1299999999999997</v>
      </c>
      <c r="E713" s="8">
        <v>4.8E-9</v>
      </c>
      <c r="F713" t="s">
        <v>390</v>
      </c>
      <c r="G713" t="s">
        <v>26</v>
      </c>
      <c r="H713">
        <v>-6.92583233122412E-3</v>
      </c>
      <c r="I713">
        <v>-0.413667278816433</v>
      </c>
      <c r="J713">
        <v>1.6742519135281901E-2</v>
      </c>
      <c r="K713">
        <v>0.67911976866044099</v>
      </c>
      <c r="L713">
        <v>15827</v>
      </c>
      <c r="M713">
        <v>267975</v>
      </c>
      <c r="W713" s="1"/>
      <c r="AB713" s="5"/>
    </row>
    <row r="714" spans="1:28">
      <c r="A714" t="s">
        <v>373</v>
      </c>
      <c r="B714" t="s">
        <v>168</v>
      </c>
      <c r="C714" t="s">
        <v>359</v>
      </c>
      <c r="D714" s="5">
        <v>1.51</v>
      </c>
      <c r="E714" s="8">
        <v>1.0999999999999999E-9</v>
      </c>
      <c r="F714" t="s">
        <v>25</v>
      </c>
      <c r="G714" t="s">
        <v>26</v>
      </c>
      <c r="H714">
        <v>-1.08337985532347E-2</v>
      </c>
      <c r="I714">
        <v>-0.49946666414462598</v>
      </c>
      <c r="J714">
        <v>2.1690733998811301E-2</v>
      </c>
      <c r="K714">
        <v>0.61745311171155304</v>
      </c>
      <c r="L714">
        <v>2115</v>
      </c>
      <c r="M714">
        <v>42824</v>
      </c>
      <c r="W714" s="1"/>
      <c r="AB714" s="5"/>
    </row>
    <row r="715" spans="1:28" hidden="1">
      <c r="A715" t="s">
        <v>373</v>
      </c>
      <c r="B715" t="s">
        <v>147</v>
      </c>
      <c r="C715" t="s">
        <v>351</v>
      </c>
      <c r="D715" s="5">
        <v>2.42</v>
      </c>
      <c r="E715" s="8">
        <v>8.1999999999999996E-37</v>
      </c>
      <c r="F715" t="s">
        <v>390</v>
      </c>
      <c r="G715" t="s">
        <v>26</v>
      </c>
      <c r="H715">
        <v>-3.2310126990482503E-2</v>
      </c>
      <c r="I715">
        <v>-0.394517225216659</v>
      </c>
      <c r="J715">
        <v>8.1897886645478105E-2</v>
      </c>
      <c r="K715">
        <v>0.69320109571667199</v>
      </c>
      <c r="L715">
        <v>576</v>
      </c>
      <c r="M715">
        <v>398131</v>
      </c>
      <c r="W715" s="1"/>
      <c r="AB715" s="5"/>
    </row>
    <row r="716" spans="1:28">
      <c r="A716" t="s">
        <v>373</v>
      </c>
      <c r="B716" t="s">
        <v>162</v>
      </c>
      <c r="C716" t="s">
        <v>360</v>
      </c>
      <c r="D716" s="5">
        <v>1.1111111111111107</v>
      </c>
      <c r="E716" s="8">
        <v>1.5999999999999999E-10</v>
      </c>
      <c r="F716" t="s">
        <v>25</v>
      </c>
      <c r="G716" t="s">
        <v>26</v>
      </c>
      <c r="H716">
        <v>2.9504667324466299E-2</v>
      </c>
      <c r="I716">
        <v>4.2763871162178804</v>
      </c>
      <c r="J716">
        <v>6.8994378952672497E-3</v>
      </c>
      <c r="K716" s="1">
        <v>1.9034543821548799E-5</v>
      </c>
      <c r="L716">
        <v>26211</v>
      </c>
      <c r="M716">
        <v>18401</v>
      </c>
      <c r="W716" s="1"/>
      <c r="AB716" s="5"/>
    </row>
    <row r="717" spans="1:28">
      <c r="A717" t="s">
        <v>373</v>
      </c>
      <c r="B717" t="s">
        <v>162</v>
      </c>
      <c r="C717" t="s">
        <v>360</v>
      </c>
      <c r="D717" s="5">
        <v>1.1111111111111107</v>
      </c>
      <c r="E717" s="8">
        <v>1.5999999999999999E-10</v>
      </c>
      <c r="F717" t="s">
        <v>25</v>
      </c>
      <c r="G717" t="s">
        <v>28</v>
      </c>
      <c r="H717">
        <v>3.76508895808262E-2</v>
      </c>
      <c r="I717">
        <v>3.7271362653982001</v>
      </c>
      <c r="J717">
        <v>1.0101828025545399E-2</v>
      </c>
      <c r="K717">
        <v>1.9418403771522799E-4</v>
      </c>
      <c r="L717">
        <v>12162</v>
      </c>
      <c r="M717">
        <v>8516</v>
      </c>
      <c r="W717" s="1"/>
      <c r="AB717" s="5"/>
    </row>
    <row r="718" spans="1:28">
      <c r="A718" t="s">
        <v>373</v>
      </c>
      <c r="B718" t="s">
        <v>162</v>
      </c>
      <c r="C718" t="s">
        <v>360</v>
      </c>
      <c r="D718" s="5">
        <v>1.1111111111111107</v>
      </c>
      <c r="E718" s="8">
        <v>1.5999999999999999E-10</v>
      </c>
      <c r="F718" t="s">
        <v>25</v>
      </c>
      <c r="G718" t="s">
        <v>27</v>
      </c>
      <c r="H718">
        <v>2.2343139319657E-2</v>
      </c>
      <c r="I718">
        <v>2.3656236661875201</v>
      </c>
      <c r="J718">
        <v>9.4449255133068396E-3</v>
      </c>
      <c r="K718">
        <v>1.8007659610439E-2</v>
      </c>
      <c r="L718">
        <v>14049</v>
      </c>
      <c r="M718">
        <v>9885</v>
      </c>
      <c r="W718" s="1"/>
      <c r="AB718" s="5"/>
    </row>
    <row r="719" spans="1:28" hidden="1">
      <c r="A719" t="s">
        <v>373</v>
      </c>
      <c r="B719" t="s">
        <v>171</v>
      </c>
      <c r="C719" t="s">
        <v>363</v>
      </c>
      <c r="D719" s="5">
        <v>1.1299999999999997</v>
      </c>
      <c r="E719" s="8">
        <v>1.5E-11</v>
      </c>
      <c r="F719" t="s">
        <v>390</v>
      </c>
      <c r="G719" t="s">
        <v>26</v>
      </c>
      <c r="H719">
        <v>5.3384562723192298E-3</v>
      </c>
      <c r="I719">
        <v>0.37788644250104497</v>
      </c>
      <c r="J719">
        <v>1.4127144220858E-2</v>
      </c>
      <c r="K719">
        <v>0.70551682228669998</v>
      </c>
      <c r="L719">
        <v>24571</v>
      </c>
      <c r="M719">
        <v>169309</v>
      </c>
      <c r="W719" s="1"/>
      <c r="AB719" s="5"/>
    </row>
    <row r="720" spans="1:28">
      <c r="A720" t="s">
        <v>373</v>
      </c>
      <c r="B720" t="s">
        <v>169</v>
      </c>
      <c r="C720" t="s">
        <v>361</v>
      </c>
      <c r="D720" s="5">
        <v>1.1399999999999999</v>
      </c>
      <c r="E720" s="8">
        <v>1.7999999999999999E-14</v>
      </c>
      <c r="F720" t="s">
        <v>25</v>
      </c>
      <c r="G720" t="s">
        <v>26</v>
      </c>
      <c r="H720">
        <v>2.6526409012569498E-2</v>
      </c>
      <c r="I720">
        <v>3.95876172238117</v>
      </c>
      <c r="J720">
        <v>6.7006834138565001E-3</v>
      </c>
      <c r="K720" s="1">
        <v>7.5455778749355503E-5</v>
      </c>
      <c r="L720">
        <v>29455</v>
      </c>
      <c r="M720">
        <v>15283</v>
      </c>
      <c r="W720" s="1"/>
      <c r="AB720" s="5"/>
    </row>
    <row r="721" spans="1:28">
      <c r="A721" t="s">
        <v>373</v>
      </c>
      <c r="B721" t="s">
        <v>169</v>
      </c>
      <c r="C721" t="s">
        <v>361</v>
      </c>
      <c r="D721" s="5">
        <v>1.1399999999999999</v>
      </c>
      <c r="E721" s="8">
        <v>1.7999999999999999E-14</v>
      </c>
      <c r="F721" t="s">
        <v>25</v>
      </c>
      <c r="G721" t="s">
        <v>28</v>
      </c>
      <c r="H721">
        <v>3.0884362934643E-2</v>
      </c>
      <c r="I721">
        <v>3.1485892567508298</v>
      </c>
      <c r="J721">
        <v>9.8089526502780303E-3</v>
      </c>
      <c r="K721">
        <v>1.6429338488165299E-3</v>
      </c>
      <c r="L721">
        <v>13680</v>
      </c>
      <c r="M721">
        <v>7060</v>
      </c>
      <c r="W721" s="1"/>
      <c r="AB721" s="5"/>
    </row>
    <row r="722" spans="1:28">
      <c r="A722" t="s">
        <v>373</v>
      </c>
      <c r="B722" t="s">
        <v>169</v>
      </c>
      <c r="C722" t="s">
        <v>361</v>
      </c>
      <c r="D722" s="5">
        <v>1.1399999999999999</v>
      </c>
      <c r="E722" s="8">
        <v>1.7999999999999999E-14</v>
      </c>
      <c r="F722" t="s">
        <v>25</v>
      </c>
      <c r="G722" t="s">
        <v>27</v>
      </c>
      <c r="H722">
        <v>2.2572902249003199E-2</v>
      </c>
      <c r="I722">
        <v>2.4608040031959799</v>
      </c>
      <c r="J722">
        <v>9.1729785142118207E-3</v>
      </c>
      <c r="K722">
        <v>1.3869600552473001E-2</v>
      </c>
      <c r="L722">
        <v>15775</v>
      </c>
      <c r="M722">
        <v>8223</v>
      </c>
      <c r="W722" s="1"/>
      <c r="AB722" s="5"/>
    </row>
    <row r="723" spans="1:28">
      <c r="A723" t="s">
        <v>373</v>
      </c>
      <c r="B723" t="s">
        <v>170</v>
      </c>
      <c r="C723" t="s">
        <v>362</v>
      </c>
      <c r="D723" s="5">
        <v>1.7999999999999998</v>
      </c>
      <c r="E723" s="8">
        <v>1.3E-14</v>
      </c>
      <c r="F723" t="s">
        <v>25</v>
      </c>
      <c r="G723" t="s">
        <v>28</v>
      </c>
      <c r="H723">
        <v>5.28653483112074E-2</v>
      </c>
      <c r="I723">
        <v>1.11300320735366</v>
      </c>
      <c r="J723">
        <v>4.7497929890878803E-2</v>
      </c>
      <c r="K723">
        <v>0.26571990140247698</v>
      </c>
      <c r="L723">
        <v>436</v>
      </c>
      <c r="M723">
        <v>20400</v>
      </c>
      <c r="W723" s="1"/>
      <c r="AB723" s="5"/>
    </row>
    <row r="724" spans="1:28">
      <c r="A724" t="s">
        <v>373</v>
      </c>
      <c r="B724" t="s">
        <v>170</v>
      </c>
      <c r="C724" t="s">
        <v>362</v>
      </c>
      <c r="D724" s="5">
        <v>1.7999999999999998</v>
      </c>
      <c r="E724" s="8">
        <v>1.3E-14</v>
      </c>
      <c r="F724" t="s">
        <v>25</v>
      </c>
      <c r="G724" t="s">
        <v>27</v>
      </c>
      <c r="H724">
        <v>8.7123763140158697E-3</v>
      </c>
      <c r="I724">
        <v>0.193779557745313</v>
      </c>
      <c r="J724">
        <v>4.4960244596422699E-2</v>
      </c>
      <c r="K724">
        <v>0.84635012696495904</v>
      </c>
      <c r="L724">
        <v>476</v>
      </c>
      <c r="M724">
        <v>23644</v>
      </c>
      <c r="W724" s="1"/>
      <c r="AB724" s="5"/>
    </row>
    <row r="725" spans="1:28">
      <c r="A725" t="s">
        <v>373</v>
      </c>
      <c r="B725" t="s">
        <v>170</v>
      </c>
      <c r="C725" t="s">
        <v>362</v>
      </c>
      <c r="D725" s="5">
        <v>1.7999999999999998</v>
      </c>
      <c r="E725" s="8">
        <v>1.3E-14</v>
      </c>
      <c r="F725" t="s">
        <v>25</v>
      </c>
      <c r="G725" t="s">
        <v>26</v>
      </c>
      <c r="H725">
        <v>2.88264018862666E-2</v>
      </c>
      <c r="I725">
        <v>0.88273043614207902</v>
      </c>
      <c r="J725">
        <v>3.2655951019714101E-2</v>
      </c>
      <c r="K725">
        <v>0.37738665513605602</v>
      </c>
      <c r="L725">
        <v>912</v>
      </c>
      <c r="M725">
        <v>44044</v>
      </c>
      <c r="W725" s="1"/>
      <c r="AB725" s="5"/>
    </row>
    <row r="726" spans="1:28" hidden="1">
      <c r="A726" t="s">
        <v>373</v>
      </c>
      <c r="B726" t="s">
        <v>154</v>
      </c>
      <c r="C726" t="s">
        <v>354</v>
      </c>
      <c r="D726" s="5">
        <v>1.1500000000000004</v>
      </c>
      <c r="E726" s="8">
        <v>1.3000000000000001E-8</v>
      </c>
      <c r="F726" t="s">
        <v>390</v>
      </c>
      <c r="G726" t="s">
        <v>26</v>
      </c>
      <c r="H726">
        <v>7.8182478429505795E-3</v>
      </c>
      <c r="I726">
        <v>0.37441936049927899</v>
      </c>
      <c r="J726">
        <v>2.0880992458630201E-2</v>
      </c>
      <c r="K726">
        <v>0.70809413986269099</v>
      </c>
      <c r="L726">
        <v>9467</v>
      </c>
      <c r="M726">
        <v>315722</v>
      </c>
      <c r="W726" s="1"/>
      <c r="AB726" s="5"/>
    </row>
    <row r="727" spans="1:28">
      <c r="A727" t="s">
        <v>373</v>
      </c>
      <c r="B727" t="s">
        <v>171</v>
      </c>
      <c r="C727" t="s">
        <v>363</v>
      </c>
      <c r="D727" s="5">
        <v>1.1299999999999997</v>
      </c>
      <c r="E727" s="8">
        <v>1.5E-11</v>
      </c>
      <c r="F727" t="s">
        <v>25</v>
      </c>
      <c r="G727" t="s">
        <v>28</v>
      </c>
      <c r="H727">
        <v>-7.6493799319610506E-2</v>
      </c>
      <c r="I727">
        <v>-7.39607122879654</v>
      </c>
      <c r="J727">
        <v>1.03424908918917E-2</v>
      </c>
      <c r="K727" s="1">
        <v>1.4583749605223101E-13</v>
      </c>
      <c r="L727">
        <v>11360</v>
      </c>
      <c r="M727">
        <v>8545</v>
      </c>
      <c r="W727" s="1"/>
      <c r="AB727" s="5"/>
    </row>
    <row r="728" spans="1:28">
      <c r="A728" t="s">
        <v>373</v>
      </c>
      <c r="B728" t="s">
        <v>171</v>
      </c>
      <c r="C728" t="s">
        <v>363</v>
      </c>
      <c r="D728" s="5">
        <v>1.1299999999999997</v>
      </c>
      <c r="E728" s="8">
        <v>1.5E-11</v>
      </c>
      <c r="F728" t="s">
        <v>25</v>
      </c>
      <c r="G728" t="s">
        <v>27</v>
      </c>
      <c r="H728">
        <v>-8.3177697322959196E-2</v>
      </c>
      <c r="I728">
        <v>-8.6436139104791803</v>
      </c>
      <c r="J728">
        <v>9.6230232151065694E-3</v>
      </c>
      <c r="K728" s="1">
        <v>5.7949496694341903E-18</v>
      </c>
      <c r="L728">
        <v>13211</v>
      </c>
      <c r="M728">
        <v>9838</v>
      </c>
      <c r="W728" s="1"/>
      <c r="AB728" s="5"/>
    </row>
    <row r="729" spans="1:28" hidden="1">
      <c r="A729" t="s">
        <v>373</v>
      </c>
      <c r="B729" t="s">
        <v>157</v>
      </c>
      <c r="C729" t="s">
        <v>357</v>
      </c>
      <c r="D729" s="5">
        <v>1.1904761904761907</v>
      </c>
      <c r="E729" s="8">
        <v>3.6000000000000001E-19</v>
      </c>
      <c r="F729" t="s">
        <v>390</v>
      </c>
      <c r="G729" t="s">
        <v>26</v>
      </c>
      <c r="H729">
        <v>5.5466956967520301E-3</v>
      </c>
      <c r="I729">
        <v>0.371658133048619</v>
      </c>
      <c r="J729">
        <v>1.4924187589422201E-2</v>
      </c>
      <c r="K729">
        <v>0.710149161698302</v>
      </c>
      <c r="L729">
        <v>20666</v>
      </c>
      <c r="M729">
        <v>214652</v>
      </c>
      <c r="W729" s="1"/>
      <c r="AB729" s="5"/>
    </row>
    <row r="730" spans="1:28">
      <c r="A730" t="s">
        <v>373</v>
      </c>
      <c r="B730" t="s">
        <v>171</v>
      </c>
      <c r="C730" t="s">
        <v>363</v>
      </c>
      <c r="D730" s="5">
        <v>1.1299999999999997</v>
      </c>
      <c r="E730" s="8">
        <v>1.5E-11</v>
      </c>
      <c r="F730" t="s">
        <v>25</v>
      </c>
      <c r="G730" t="s">
        <v>26</v>
      </c>
      <c r="H730">
        <v>-7.9701924653867801E-2</v>
      </c>
      <c r="I730">
        <v>-11.3123373204768</v>
      </c>
      <c r="J730">
        <v>7.0455753215206002E-3</v>
      </c>
      <c r="K730" s="1">
        <v>1.2557937513468E-29</v>
      </c>
      <c r="L730">
        <v>24571</v>
      </c>
      <c r="M730">
        <v>18383</v>
      </c>
      <c r="W730" s="1"/>
      <c r="AB730" s="5"/>
    </row>
    <row r="731" spans="1:28">
      <c r="A731" t="s">
        <v>373</v>
      </c>
      <c r="B731" t="s">
        <v>172</v>
      </c>
      <c r="C731" t="s">
        <v>364</v>
      </c>
      <c r="D731" s="5">
        <v>1.1111111111111107</v>
      </c>
      <c r="E731" s="8">
        <v>2.6000000000000001E-8</v>
      </c>
      <c r="F731" t="s">
        <v>25</v>
      </c>
      <c r="G731" t="s">
        <v>28</v>
      </c>
      <c r="H731">
        <v>-1.5646636625902901E-2</v>
      </c>
      <c r="I731">
        <v>-1.5524022504870101</v>
      </c>
      <c r="J731">
        <v>1.0078983472868799E-2</v>
      </c>
      <c r="K731">
        <v>0.120582540831967</v>
      </c>
      <c r="L731">
        <v>13532</v>
      </c>
      <c r="M731">
        <v>5621</v>
      </c>
      <c r="W731" s="1"/>
      <c r="AB731" s="5"/>
    </row>
    <row r="732" spans="1:28">
      <c r="A732" t="s">
        <v>373</v>
      </c>
      <c r="B732" t="s">
        <v>172</v>
      </c>
      <c r="C732" t="s">
        <v>364</v>
      </c>
      <c r="D732" s="5">
        <v>1.1111111111111107</v>
      </c>
      <c r="E732" s="8">
        <v>2.6000000000000001E-8</v>
      </c>
      <c r="F732" t="s">
        <v>25</v>
      </c>
      <c r="G732" t="s">
        <v>27</v>
      </c>
      <c r="H732">
        <v>-8.3814431217938204E-3</v>
      </c>
      <c r="I732">
        <v>-0.88693521750089799</v>
      </c>
      <c r="J732">
        <v>9.4498932463298393E-3</v>
      </c>
      <c r="K732">
        <v>0.37512340847171999</v>
      </c>
      <c r="L732">
        <v>15613</v>
      </c>
      <c r="M732">
        <v>6554</v>
      </c>
      <c r="W732" s="1"/>
      <c r="AB732" s="5"/>
    </row>
    <row r="733" spans="1:28" hidden="1">
      <c r="A733" t="s">
        <v>373</v>
      </c>
      <c r="B733" t="s">
        <v>157</v>
      </c>
      <c r="C733" t="s">
        <v>340</v>
      </c>
      <c r="D733" s="5">
        <v>1.1599999999999997</v>
      </c>
      <c r="E733" s="8">
        <v>2.1999999999999998E-18</v>
      </c>
      <c r="F733" t="s">
        <v>390</v>
      </c>
      <c r="G733" t="s">
        <v>26</v>
      </c>
      <c r="H733">
        <v>-5.2145277684978999E-3</v>
      </c>
      <c r="I733">
        <v>-0.36953053741171299</v>
      </c>
      <c r="J733">
        <v>1.4111222864074501E-2</v>
      </c>
      <c r="K733">
        <v>0.71173405857120497</v>
      </c>
      <c r="L733">
        <v>24262</v>
      </c>
      <c r="M733">
        <v>188658</v>
      </c>
      <c r="W733" s="1"/>
      <c r="AB733" s="5"/>
    </row>
    <row r="734" spans="1:28">
      <c r="A734" t="s">
        <v>373</v>
      </c>
      <c r="B734" t="s">
        <v>172</v>
      </c>
      <c r="C734" t="s">
        <v>364</v>
      </c>
      <c r="D734" s="5">
        <v>1.1111111111111107</v>
      </c>
      <c r="E734" s="8">
        <v>2.6000000000000001E-8</v>
      </c>
      <c r="F734" t="s">
        <v>25</v>
      </c>
      <c r="G734" t="s">
        <v>26</v>
      </c>
      <c r="H734">
        <v>-1.17638430291637E-2</v>
      </c>
      <c r="I734">
        <v>-1.7063737224719999</v>
      </c>
      <c r="J734">
        <v>6.8940601195625504E-3</v>
      </c>
      <c r="K734">
        <v>8.7946037137433306E-2</v>
      </c>
      <c r="L734">
        <v>29145</v>
      </c>
      <c r="M734">
        <v>12175</v>
      </c>
      <c r="W734" s="1"/>
      <c r="AB734" s="5"/>
    </row>
    <row r="735" spans="1:28">
      <c r="A735" t="s">
        <v>373</v>
      </c>
      <c r="B735" t="s">
        <v>173</v>
      </c>
      <c r="C735" t="s">
        <v>365</v>
      </c>
      <c r="D735" s="5">
        <v>1.2658227848101267</v>
      </c>
      <c r="E735" s="8">
        <v>4.9999999999999997E-12</v>
      </c>
      <c r="F735" t="s">
        <v>25</v>
      </c>
      <c r="G735" t="s">
        <v>26</v>
      </c>
      <c r="H735">
        <v>2.29582178642625E-3</v>
      </c>
      <c r="I735">
        <v>0.180141353058692</v>
      </c>
      <c r="J735">
        <v>1.27445572459881E-2</v>
      </c>
      <c r="K735">
        <v>0.85704242527182395</v>
      </c>
      <c r="L735">
        <v>6184</v>
      </c>
      <c r="M735">
        <v>37985</v>
      </c>
      <c r="W735" s="1"/>
      <c r="AB735" s="5"/>
    </row>
    <row r="736" spans="1:28">
      <c r="A736" t="s">
        <v>373</v>
      </c>
      <c r="B736" t="s">
        <v>173</v>
      </c>
      <c r="C736" t="s">
        <v>365</v>
      </c>
      <c r="D736" s="5">
        <v>1.2658227848101267</v>
      </c>
      <c r="E736" s="8">
        <v>4.9999999999999997E-12</v>
      </c>
      <c r="F736" t="s">
        <v>25</v>
      </c>
      <c r="G736" t="s">
        <v>27</v>
      </c>
      <c r="H736">
        <v>2.2267746769659501E-2</v>
      </c>
      <c r="I736">
        <v>1.28395778351533</v>
      </c>
      <c r="J736">
        <v>1.7343052128001399E-2</v>
      </c>
      <c r="K736">
        <v>0.199169287531581</v>
      </c>
      <c r="L736">
        <v>3381</v>
      </c>
      <c r="M736">
        <v>20318</v>
      </c>
      <c r="W736" s="1"/>
      <c r="AB736" s="5"/>
    </row>
    <row r="737" spans="1:28">
      <c r="A737" t="s">
        <v>373</v>
      </c>
      <c r="B737" t="s">
        <v>173</v>
      </c>
      <c r="C737" t="s">
        <v>365</v>
      </c>
      <c r="D737" s="5">
        <v>1.2658227848101267</v>
      </c>
      <c r="E737" s="8">
        <v>4.9999999999999997E-12</v>
      </c>
      <c r="F737" t="s">
        <v>25</v>
      </c>
      <c r="G737" t="s">
        <v>28</v>
      </c>
      <c r="H737">
        <v>-2.04671414144319E-2</v>
      </c>
      <c r="I737">
        <v>-1.0891421136600099</v>
      </c>
      <c r="J737">
        <v>1.87919842210977E-2</v>
      </c>
      <c r="K737">
        <v>0.27610405225353002</v>
      </c>
      <c r="L737">
        <v>2803</v>
      </c>
      <c r="M737">
        <v>17667</v>
      </c>
      <c r="W737" s="1"/>
      <c r="AB737" s="5"/>
    </row>
    <row r="738" spans="1:28" hidden="1">
      <c r="A738" t="s">
        <v>373</v>
      </c>
      <c r="B738" t="s">
        <v>176</v>
      </c>
      <c r="C738" t="s">
        <v>369</v>
      </c>
      <c r="D738" s="5">
        <v>1.1363636363636365</v>
      </c>
      <c r="E738" s="8">
        <v>1.1E-14</v>
      </c>
      <c r="F738" t="s">
        <v>390</v>
      </c>
      <c r="G738" t="s">
        <v>26</v>
      </c>
      <c r="H738">
        <v>-4.30736149096002E-3</v>
      </c>
      <c r="I738">
        <v>-0.32578463773953997</v>
      </c>
      <c r="J738">
        <v>1.32214997025234E-2</v>
      </c>
      <c r="K738">
        <v>0.74458882570680396</v>
      </c>
      <c r="L738">
        <v>33738</v>
      </c>
      <c r="M738">
        <v>106506</v>
      </c>
      <c r="W738" s="1"/>
      <c r="AB738" s="5"/>
    </row>
    <row r="739" spans="1:28">
      <c r="A739" t="s">
        <v>373</v>
      </c>
      <c r="B739" t="s">
        <v>144</v>
      </c>
      <c r="C739" t="s">
        <v>366</v>
      </c>
      <c r="D739" s="5">
        <v>1.0989010989010988</v>
      </c>
      <c r="E739" s="8">
        <v>3.1E-7</v>
      </c>
      <c r="F739" t="s">
        <v>25</v>
      </c>
      <c r="G739" t="s">
        <v>26</v>
      </c>
      <c r="H739">
        <v>4.1449060048819103E-3</v>
      </c>
      <c r="I739">
        <v>0.57072460280988602</v>
      </c>
      <c r="J739">
        <v>7.2625325498060197E-3</v>
      </c>
      <c r="K739">
        <v>0.56818924224566503</v>
      </c>
      <c r="L739">
        <v>22444</v>
      </c>
      <c r="M739">
        <v>21740</v>
      </c>
      <c r="W739" s="1"/>
      <c r="AB739" s="5"/>
    </row>
    <row r="740" spans="1:28" hidden="1">
      <c r="A740" t="s">
        <v>373</v>
      </c>
      <c r="B740" t="s">
        <v>146</v>
      </c>
      <c r="C740" t="s">
        <v>325</v>
      </c>
      <c r="D740" s="5">
        <v>1.1100000000000003</v>
      </c>
      <c r="E740" s="8">
        <v>2.6000000000000001E-9</v>
      </c>
      <c r="F740" t="s">
        <v>390</v>
      </c>
      <c r="G740" t="s">
        <v>26</v>
      </c>
      <c r="H740">
        <v>-4.5811264147641801E-3</v>
      </c>
      <c r="I740">
        <v>-0.321996085944807</v>
      </c>
      <c r="J740">
        <v>1.42272736058954E-2</v>
      </c>
      <c r="K740">
        <v>0.74745715951119496</v>
      </c>
      <c r="L740">
        <v>23495</v>
      </c>
      <c r="M740">
        <v>186783</v>
      </c>
      <c r="W740" s="1"/>
      <c r="AB740" s="5"/>
    </row>
    <row r="741" spans="1:28">
      <c r="A741" t="s">
        <v>373</v>
      </c>
      <c r="B741" t="s">
        <v>144</v>
      </c>
      <c r="C741" t="s">
        <v>366</v>
      </c>
      <c r="D741" s="5">
        <v>1.0989010989010988</v>
      </c>
      <c r="E741" s="8">
        <v>3.1E-7</v>
      </c>
      <c r="F741" t="s">
        <v>25</v>
      </c>
      <c r="G741" t="s">
        <v>27</v>
      </c>
      <c r="H741">
        <v>1.21475858393365E-2</v>
      </c>
      <c r="I741">
        <v>1.2156957839543501</v>
      </c>
      <c r="J741">
        <v>9.9922908343266E-3</v>
      </c>
      <c r="K741">
        <v>0.22411293943400801</v>
      </c>
      <c r="L741">
        <v>12015</v>
      </c>
      <c r="M741">
        <v>11701</v>
      </c>
      <c r="W741" s="1"/>
      <c r="AB741" s="5"/>
    </row>
    <row r="742" spans="1:28">
      <c r="A742" t="s">
        <v>373</v>
      </c>
      <c r="B742" t="s">
        <v>144</v>
      </c>
      <c r="C742" t="s">
        <v>366</v>
      </c>
      <c r="D742" s="5">
        <v>1.0989010989010988</v>
      </c>
      <c r="E742" s="8">
        <v>3.1E-7</v>
      </c>
      <c r="F742" t="s">
        <v>25</v>
      </c>
      <c r="G742" t="s">
        <v>28</v>
      </c>
      <c r="H742">
        <v>-4.5670556403747103E-3</v>
      </c>
      <c r="I742">
        <v>-0.43208824751078401</v>
      </c>
      <c r="J742">
        <v>1.0569728907659601E-2</v>
      </c>
      <c r="K742">
        <v>0.66568183109867596</v>
      </c>
      <c r="L742">
        <v>10429</v>
      </c>
      <c r="M742">
        <v>10039</v>
      </c>
      <c r="W742" s="1"/>
      <c r="AB742" s="5"/>
    </row>
    <row r="743" spans="1:28" hidden="1">
      <c r="A743" t="s">
        <v>373</v>
      </c>
      <c r="B743" t="s">
        <v>156</v>
      </c>
      <c r="C743" t="s">
        <v>339</v>
      </c>
      <c r="D743" s="5">
        <v>1.1363636363636365</v>
      </c>
      <c r="E743" s="8">
        <v>3.7999999999999998E-10</v>
      </c>
      <c r="F743" t="s">
        <v>390</v>
      </c>
      <c r="G743" t="s">
        <v>26</v>
      </c>
      <c r="H743">
        <v>-4.1376988367430303E-3</v>
      </c>
      <c r="I743">
        <v>-0.25636161083194597</v>
      </c>
      <c r="J743">
        <v>1.61400875244751E-2</v>
      </c>
      <c r="K743">
        <v>0.79767280682916697</v>
      </c>
      <c r="L743">
        <v>17101</v>
      </c>
      <c r="M743">
        <v>246943</v>
      </c>
      <c r="W743" s="1"/>
      <c r="AB743" s="5"/>
    </row>
    <row r="744" spans="1:28">
      <c r="A744" t="s">
        <v>373</v>
      </c>
      <c r="B744" t="s">
        <v>174</v>
      </c>
      <c r="C744" t="s">
        <v>367</v>
      </c>
      <c r="D744" s="5">
        <v>1.1299999999999997</v>
      </c>
      <c r="E744" s="8">
        <v>4.8E-9</v>
      </c>
      <c r="F744" t="s">
        <v>25</v>
      </c>
      <c r="G744" t="s">
        <v>26</v>
      </c>
      <c r="H744">
        <v>8.81462420400911E-3</v>
      </c>
      <c r="I744">
        <v>1.0546961440560201</v>
      </c>
      <c r="J744">
        <v>8.3575011188634397E-3</v>
      </c>
      <c r="K744">
        <v>0.29156998854107602</v>
      </c>
      <c r="L744">
        <v>15827</v>
      </c>
      <c r="M744">
        <v>29109</v>
      </c>
      <c r="W744" s="1"/>
      <c r="AB744" s="5"/>
    </row>
    <row r="745" spans="1:28">
      <c r="A745" t="s">
        <v>373</v>
      </c>
      <c r="B745" t="s">
        <v>174</v>
      </c>
      <c r="C745" t="s">
        <v>367</v>
      </c>
      <c r="D745" s="5">
        <v>1.1299999999999997</v>
      </c>
      <c r="E745" s="8">
        <v>4.8E-9</v>
      </c>
      <c r="F745" t="s">
        <v>25</v>
      </c>
      <c r="G745" t="s">
        <v>28</v>
      </c>
      <c r="H745">
        <v>5.4275368456158596E-3</v>
      </c>
      <c r="I745">
        <v>0.44740916977109302</v>
      </c>
      <c r="J745">
        <v>1.2131036224386599E-2</v>
      </c>
      <c r="K745">
        <v>0.65458431255873695</v>
      </c>
      <c r="L745">
        <v>7451</v>
      </c>
      <c r="M745">
        <v>13376</v>
      </c>
      <c r="W745" s="1"/>
      <c r="AB745" s="5"/>
    </row>
    <row r="746" spans="1:28">
      <c r="A746" t="s">
        <v>373</v>
      </c>
      <c r="B746" t="s">
        <v>174</v>
      </c>
      <c r="C746" t="s">
        <v>367</v>
      </c>
      <c r="D746" s="5">
        <v>1.1299999999999997</v>
      </c>
      <c r="E746" s="8">
        <v>4.8E-9</v>
      </c>
      <c r="F746" t="s">
        <v>25</v>
      </c>
      <c r="G746" t="s">
        <v>27</v>
      </c>
      <c r="H746">
        <v>1.23737026120267E-2</v>
      </c>
      <c r="I746">
        <v>1.0736238994770599</v>
      </c>
      <c r="J746">
        <v>1.15251743353084E-2</v>
      </c>
      <c r="K746">
        <v>0.28300203374360799</v>
      </c>
      <c r="L746">
        <v>8376</v>
      </c>
      <c r="M746">
        <v>15733</v>
      </c>
      <c r="W746" s="1"/>
      <c r="AB746" s="5"/>
    </row>
    <row r="747" spans="1:28">
      <c r="A747" t="s">
        <v>373</v>
      </c>
      <c r="B747" t="s">
        <v>175</v>
      </c>
      <c r="C747" t="s">
        <v>368</v>
      </c>
      <c r="D747" s="5">
        <v>1.1399999999999999</v>
      </c>
      <c r="E747" s="8">
        <v>5.4999999999999997E-11</v>
      </c>
      <c r="F747" t="s">
        <v>25</v>
      </c>
      <c r="G747" t="s">
        <v>27</v>
      </c>
      <c r="H747">
        <v>-2.5414256267777E-3</v>
      </c>
      <c r="I747">
        <v>-0.22412618159585601</v>
      </c>
      <c r="J747">
        <v>1.13392625916431E-2</v>
      </c>
      <c r="K747">
        <v>0.82266103960299897</v>
      </c>
      <c r="L747">
        <v>8622</v>
      </c>
      <c r="M747">
        <v>15254</v>
      </c>
      <c r="W747" s="1"/>
      <c r="AB747" s="5"/>
    </row>
    <row r="748" spans="1:28">
      <c r="A748" t="s">
        <v>373</v>
      </c>
      <c r="B748" t="s">
        <v>175</v>
      </c>
      <c r="C748" t="s">
        <v>368</v>
      </c>
      <c r="D748" s="5">
        <v>1.1399999999999999</v>
      </c>
      <c r="E748" s="8">
        <v>5.4999999999999997E-11</v>
      </c>
      <c r="F748" t="s">
        <v>25</v>
      </c>
      <c r="G748" t="s">
        <v>26</v>
      </c>
      <c r="H748">
        <v>4.43488959369803E-3</v>
      </c>
      <c r="I748">
        <v>0.53769726825678998</v>
      </c>
      <c r="J748">
        <v>8.2479303048644901E-3</v>
      </c>
      <c r="K748">
        <v>0.59078875435737999</v>
      </c>
      <c r="L748">
        <v>16175</v>
      </c>
      <c r="M748">
        <v>28341</v>
      </c>
      <c r="W748" s="1"/>
      <c r="AB748" s="5"/>
    </row>
    <row r="749" spans="1:28" hidden="1">
      <c r="A749" t="s">
        <v>373</v>
      </c>
      <c r="B749" t="s">
        <v>178</v>
      </c>
      <c r="C749" t="s">
        <v>334</v>
      </c>
      <c r="D749" s="5">
        <v>1.1111111111111107</v>
      </c>
      <c r="E749" s="8">
        <v>4.5E-11</v>
      </c>
      <c r="F749" t="s">
        <v>390</v>
      </c>
      <c r="G749" t="s">
        <v>26</v>
      </c>
      <c r="H749">
        <v>2.2115727721259402E-3</v>
      </c>
      <c r="I749">
        <v>0.16716722269744899</v>
      </c>
      <c r="J749">
        <v>1.32297033858641E-2</v>
      </c>
      <c r="K749">
        <v>0.86723922586753599</v>
      </c>
      <c r="L749">
        <v>33317</v>
      </c>
      <c r="M749">
        <v>102927</v>
      </c>
      <c r="W749" s="1"/>
      <c r="AB749" s="5"/>
    </row>
    <row r="750" spans="1:28">
      <c r="A750" t="s">
        <v>373</v>
      </c>
      <c r="B750" t="s">
        <v>175</v>
      </c>
      <c r="C750" t="s">
        <v>368</v>
      </c>
      <c r="D750" s="5">
        <v>1.1399999999999999</v>
      </c>
      <c r="E750" s="8">
        <v>5.4999999999999997E-11</v>
      </c>
      <c r="F750" t="s">
        <v>25</v>
      </c>
      <c r="G750" t="s">
        <v>28</v>
      </c>
      <c r="H750">
        <v>1.13439880417349E-2</v>
      </c>
      <c r="I750">
        <v>0.94421873488204999</v>
      </c>
      <c r="J750">
        <v>1.20141526774005E-2</v>
      </c>
      <c r="K750">
        <v>0.34506894382502901</v>
      </c>
      <c r="L750">
        <v>7553</v>
      </c>
      <c r="M750">
        <v>13087</v>
      </c>
      <c r="W750" s="1"/>
      <c r="AB750" s="5"/>
    </row>
    <row r="751" spans="1:28">
      <c r="A751" t="s">
        <v>373</v>
      </c>
      <c r="B751" t="s">
        <v>176</v>
      </c>
      <c r="C751" t="s">
        <v>369</v>
      </c>
      <c r="D751" s="5">
        <v>1.1363636363636365</v>
      </c>
      <c r="E751" s="8">
        <v>1.1E-14</v>
      </c>
      <c r="F751" t="s">
        <v>25</v>
      </c>
      <c r="G751" t="s">
        <v>28</v>
      </c>
      <c r="H751">
        <v>-7.70506691751267E-3</v>
      </c>
      <c r="I751">
        <v>-0.798370883393549</v>
      </c>
      <c r="J751">
        <v>9.6509868756254908E-3</v>
      </c>
      <c r="K751">
        <v>0.42466443489161099</v>
      </c>
      <c r="L751">
        <v>15576</v>
      </c>
      <c r="M751">
        <v>5182</v>
      </c>
      <c r="W751" s="1"/>
      <c r="AB751" s="5"/>
    </row>
    <row r="752" spans="1:28" hidden="1">
      <c r="A752" t="s">
        <v>373</v>
      </c>
      <c r="B752" t="s">
        <v>167</v>
      </c>
      <c r="C752" t="s">
        <v>358</v>
      </c>
      <c r="D752" s="5">
        <v>1.6666666666666672</v>
      </c>
      <c r="E752" s="8">
        <v>5.9999999999999996E-165</v>
      </c>
      <c r="F752" t="s">
        <v>390</v>
      </c>
      <c r="G752" t="s">
        <v>26</v>
      </c>
      <c r="H752">
        <v>-2.1980148120517699E-3</v>
      </c>
      <c r="I752">
        <v>-0.14027606079736299</v>
      </c>
      <c r="J752">
        <v>1.5669208270874702E-2</v>
      </c>
      <c r="K752">
        <v>0.88844274323308403</v>
      </c>
      <c r="L752">
        <v>21085</v>
      </c>
      <c r="M752">
        <v>105245</v>
      </c>
      <c r="W752" s="1"/>
      <c r="AB752" s="5"/>
    </row>
    <row r="753" spans="1:28">
      <c r="A753" t="s">
        <v>373</v>
      </c>
      <c r="B753" t="s">
        <v>176</v>
      </c>
      <c r="C753" t="s">
        <v>369</v>
      </c>
      <c r="D753" s="5">
        <v>1.1363636363636365</v>
      </c>
      <c r="E753" s="8">
        <v>1.1E-14</v>
      </c>
      <c r="F753" t="s">
        <v>25</v>
      </c>
      <c r="G753" t="s">
        <v>27</v>
      </c>
      <c r="H753">
        <v>-3.1488973390694799E-3</v>
      </c>
      <c r="I753">
        <v>-0.34810838230626001</v>
      </c>
      <c r="J753">
        <v>9.0457383364561696E-3</v>
      </c>
      <c r="K753">
        <v>0.72776184302367897</v>
      </c>
      <c r="L753">
        <v>18162</v>
      </c>
      <c r="M753">
        <v>5849</v>
      </c>
      <c r="W753" s="1"/>
      <c r="AB753" s="5"/>
    </row>
    <row r="754" spans="1:28">
      <c r="A754" t="s">
        <v>373</v>
      </c>
      <c r="B754" t="s">
        <v>176</v>
      </c>
      <c r="C754" t="s">
        <v>369</v>
      </c>
      <c r="D754" s="5">
        <v>1.1363636363636365</v>
      </c>
      <c r="E754" s="8">
        <v>1.1E-14</v>
      </c>
      <c r="F754" t="s">
        <v>25</v>
      </c>
      <c r="G754" t="s">
        <v>26</v>
      </c>
      <c r="H754">
        <v>-5.5155810927029298E-3</v>
      </c>
      <c r="I754">
        <v>-0.83562520191033896</v>
      </c>
      <c r="J754">
        <v>6.6005442153894501E-3</v>
      </c>
      <c r="K754">
        <v>0.40337024747209799</v>
      </c>
      <c r="L754">
        <v>33738</v>
      </c>
      <c r="M754">
        <v>11031</v>
      </c>
      <c r="W754" s="1"/>
      <c r="AB754" s="5"/>
    </row>
    <row r="755" spans="1:28">
      <c r="A755" t="s">
        <v>373</v>
      </c>
      <c r="B755" t="s">
        <v>177</v>
      </c>
      <c r="C755" t="s">
        <v>370</v>
      </c>
      <c r="D755" s="5">
        <v>1.1235955056179781</v>
      </c>
      <c r="E755" s="8">
        <v>3.3E-10</v>
      </c>
      <c r="F755" t="s">
        <v>25</v>
      </c>
      <c r="G755" t="s">
        <v>27</v>
      </c>
      <c r="H755">
        <v>-4.5523933335470303E-3</v>
      </c>
      <c r="I755">
        <v>-0.45311804257447702</v>
      </c>
      <c r="J755">
        <v>1.00468154118996E-2</v>
      </c>
      <c r="K755">
        <v>0.65046787816506302</v>
      </c>
      <c r="L755">
        <v>11752</v>
      </c>
      <c r="M755">
        <v>12043</v>
      </c>
      <c r="W755" s="1"/>
      <c r="AB755" s="5"/>
    </row>
    <row r="756" spans="1:28">
      <c r="A756" t="s">
        <v>373</v>
      </c>
      <c r="B756" t="s">
        <v>177</v>
      </c>
      <c r="C756" t="s">
        <v>370</v>
      </c>
      <c r="D756" s="5">
        <v>1.1235955056179781</v>
      </c>
      <c r="E756" s="8">
        <v>3.3E-10</v>
      </c>
      <c r="F756" t="s">
        <v>25</v>
      </c>
      <c r="G756" t="s">
        <v>28</v>
      </c>
      <c r="H756">
        <v>2.4618613063101501E-3</v>
      </c>
      <c r="I756">
        <v>0.23074612868066099</v>
      </c>
      <c r="J756">
        <v>1.0669133737525101E-2</v>
      </c>
      <c r="K756">
        <v>0.81751433784541105</v>
      </c>
      <c r="L756">
        <v>10227</v>
      </c>
      <c r="M756">
        <v>10285</v>
      </c>
      <c r="W756" s="1"/>
      <c r="AB756" s="5"/>
    </row>
    <row r="757" spans="1:28" hidden="1">
      <c r="A757" t="s">
        <v>373</v>
      </c>
      <c r="B757" t="s">
        <v>151</v>
      </c>
      <c r="C757" t="s">
        <v>330</v>
      </c>
      <c r="D757" s="5">
        <v>1.1111111111111107</v>
      </c>
      <c r="E757" s="8">
        <v>2.9000000000000002E-8</v>
      </c>
      <c r="F757" t="s">
        <v>390</v>
      </c>
      <c r="G757" t="s">
        <v>26</v>
      </c>
      <c r="H757">
        <v>4.2554747318270398E-4</v>
      </c>
      <c r="I757">
        <v>2.8522026948495802E-2</v>
      </c>
      <c r="J757">
        <v>1.4919959018029999E-2</v>
      </c>
      <c r="K757">
        <v>0.97724592769888197</v>
      </c>
      <c r="L757">
        <v>21007</v>
      </c>
      <c r="M757">
        <v>211715</v>
      </c>
      <c r="W757" s="1"/>
      <c r="AB757" s="5"/>
    </row>
    <row r="758" spans="1:28">
      <c r="A758" t="s">
        <v>373</v>
      </c>
      <c r="B758" t="s">
        <v>177</v>
      </c>
      <c r="C758" t="s">
        <v>370</v>
      </c>
      <c r="D758" s="5">
        <v>1.1235955056179781</v>
      </c>
      <c r="E758" s="8">
        <v>3.3E-10</v>
      </c>
      <c r="F758" t="s">
        <v>25</v>
      </c>
      <c r="G758" t="s">
        <v>26</v>
      </c>
      <c r="H758">
        <v>-1.1846271497337501E-3</v>
      </c>
      <c r="I758">
        <v>-0.16193311716905501</v>
      </c>
      <c r="J758">
        <v>7.3155335390537903E-3</v>
      </c>
      <c r="K758">
        <v>0.87135926191802304</v>
      </c>
      <c r="L758">
        <v>21979</v>
      </c>
      <c r="M758">
        <v>22328</v>
      </c>
      <c r="W758" s="1"/>
      <c r="AB758" s="5"/>
    </row>
    <row r="759" spans="1:28" hidden="1">
      <c r="A759" t="s">
        <v>374</v>
      </c>
      <c r="B759" t="s">
        <v>169</v>
      </c>
      <c r="C759" t="s">
        <v>361</v>
      </c>
      <c r="D759" s="5">
        <v>1.1399999999999999</v>
      </c>
      <c r="E759" s="8">
        <v>1.7999999999999999E-14</v>
      </c>
      <c r="F759" t="s">
        <v>390</v>
      </c>
      <c r="G759" t="s">
        <v>26</v>
      </c>
      <c r="H759">
        <v>2.6000958161545001E-2</v>
      </c>
      <c r="I759">
        <v>1.93227491238371</v>
      </c>
      <c r="J759">
        <v>1.3456138148308001E-2</v>
      </c>
      <c r="K759">
        <v>5.3331891044666298E-2</v>
      </c>
      <c r="L759">
        <v>29455</v>
      </c>
      <c r="M759">
        <v>132527</v>
      </c>
      <c r="W759" s="1"/>
      <c r="AB759" s="5"/>
    </row>
    <row r="760" spans="1:28" hidden="1">
      <c r="A760" t="s">
        <v>374</v>
      </c>
      <c r="B760" t="s">
        <v>145</v>
      </c>
      <c r="C760" t="s">
        <v>323</v>
      </c>
      <c r="D760" s="5">
        <v>1.1500000000000004</v>
      </c>
      <c r="E760" s="8">
        <v>5.4000000000000002E-17</v>
      </c>
      <c r="F760" t="s">
        <v>25</v>
      </c>
      <c r="G760" t="s">
        <v>28</v>
      </c>
      <c r="H760">
        <v>-4.5533512466268402E-3</v>
      </c>
      <c r="I760">
        <v>-0.46730030255664601</v>
      </c>
      <c r="J760">
        <v>9.7439509919317498E-3</v>
      </c>
      <c r="K760">
        <v>0.64028992887186997</v>
      </c>
      <c r="L760">
        <v>15173</v>
      </c>
      <c r="M760">
        <v>5669</v>
      </c>
      <c r="W760" s="1"/>
      <c r="AB760" s="5"/>
    </row>
    <row r="761" spans="1:28" hidden="1">
      <c r="A761" t="s">
        <v>374</v>
      </c>
      <c r="B761" t="s">
        <v>145</v>
      </c>
      <c r="C761" t="s">
        <v>323</v>
      </c>
      <c r="D761" s="5">
        <v>1.1500000000000004</v>
      </c>
      <c r="E761" s="8">
        <v>5.4000000000000002E-17</v>
      </c>
      <c r="F761" t="s">
        <v>25</v>
      </c>
      <c r="G761" t="s">
        <v>26</v>
      </c>
      <c r="H761">
        <v>-2.21708463325392E-3</v>
      </c>
      <c r="I761">
        <v>-0.33509275458485599</v>
      </c>
      <c r="J761">
        <v>6.6163311588179497E-3</v>
      </c>
      <c r="K761">
        <v>0.73755668170756905</v>
      </c>
      <c r="L761">
        <v>32656</v>
      </c>
      <c r="M761">
        <v>12316</v>
      </c>
      <c r="W761" s="1"/>
      <c r="AB761" s="5"/>
    </row>
    <row r="762" spans="1:28" hidden="1">
      <c r="A762" t="s">
        <v>374</v>
      </c>
      <c r="B762" t="s">
        <v>145</v>
      </c>
      <c r="C762" t="s">
        <v>323</v>
      </c>
      <c r="D762" s="5">
        <v>1.1500000000000004</v>
      </c>
      <c r="E762" s="8">
        <v>5.4000000000000002E-17</v>
      </c>
      <c r="F762" t="s">
        <v>25</v>
      </c>
      <c r="G762" t="s">
        <v>27</v>
      </c>
      <c r="H762">
        <v>4.0580466511269702E-4</v>
      </c>
      <c r="I762">
        <v>4.4737307497792797E-2</v>
      </c>
      <c r="J762">
        <v>9.0708334455022292E-3</v>
      </c>
      <c r="K762">
        <v>0.96431706679153595</v>
      </c>
      <c r="L762">
        <v>17483</v>
      </c>
      <c r="M762">
        <v>6647</v>
      </c>
      <c r="W762" s="1"/>
      <c r="AB762" s="5"/>
    </row>
    <row r="763" spans="1:28" hidden="1">
      <c r="A763" t="s">
        <v>374</v>
      </c>
      <c r="B763" t="s">
        <v>146</v>
      </c>
      <c r="C763" t="s">
        <v>325</v>
      </c>
      <c r="D763" s="5">
        <v>1.1100000000000003</v>
      </c>
      <c r="E763" s="8">
        <v>2.6000000000000001E-9</v>
      </c>
      <c r="F763" t="s">
        <v>25</v>
      </c>
      <c r="G763" t="s">
        <v>28</v>
      </c>
      <c r="H763">
        <v>1.9282870770020898E-2</v>
      </c>
      <c r="I763">
        <v>1.8394800005045899</v>
      </c>
      <c r="J763">
        <v>1.0482783593587E-2</v>
      </c>
      <c r="K763">
        <v>6.5858867226333606E-2</v>
      </c>
      <c r="L763">
        <v>10968</v>
      </c>
      <c r="M763">
        <v>9836</v>
      </c>
      <c r="W763" s="1"/>
      <c r="AB763" s="5"/>
    </row>
    <row r="764" spans="1:28" hidden="1">
      <c r="A764" t="s">
        <v>374</v>
      </c>
      <c r="B764" t="s">
        <v>147</v>
      </c>
      <c r="C764" t="s">
        <v>332</v>
      </c>
      <c r="D764" s="5">
        <v>20.279999999999948</v>
      </c>
      <c r="E764" s="8">
        <v>8.9000000000000005E-24</v>
      </c>
      <c r="F764" t="s">
        <v>390</v>
      </c>
      <c r="G764" t="s">
        <v>26</v>
      </c>
      <c r="H764">
        <v>-1.4344683637487099</v>
      </c>
      <c r="I764">
        <v>-1.77069664904584</v>
      </c>
      <c r="J764">
        <v>0.81011525295520603</v>
      </c>
      <c r="K764">
        <v>7.6617935557684994E-2</v>
      </c>
      <c r="L764">
        <v>6</v>
      </c>
      <c r="M764">
        <v>405873</v>
      </c>
      <c r="W764" s="1"/>
      <c r="AB764" s="5"/>
    </row>
    <row r="765" spans="1:28" hidden="1">
      <c r="A765" t="s">
        <v>374</v>
      </c>
      <c r="B765" t="s">
        <v>146</v>
      </c>
      <c r="C765" t="s">
        <v>325</v>
      </c>
      <c r="D765" s="5">
        <v>1.1100000000000003</v>
      </c>
      <c r="E765" s="8">
        <v>2.6000000000000001E-9</v>
      </c>
      <c r="F765" t="s">
        <v>25</v>
      </c>
      <c r="G765" t="s">
        <v>27</v>
      </c>
      <c r="H765">
        <v>2.35542320237907E-2</v>
      </c>
      <c r="I765">
        <v>2.39536757903779</v>
      </c>
      <c r="J765">
        <v>9.8332432274349998E-3</v>
      </c>
      <c r="K765">
        <v>1.6611301432760999E-2</v>
      </c>
      <c r="L765">
        <v>12527</v>
      </c>
      <c r="M765">
        <v>11563</v>
      </c>
      <c r="W765" s="1"/>
      <c r="AB765" s="5"/>
    </row>
    <row r="766" spans="1:28" hidden="1">
      <c r="A766" t="s">
        <v>374</v>
      </c>
      <c r="B766" t="s">
        <v>146</v>
      </c>
      <c r="C766" t="s">
        <v>325</v>
      </c>
      <c r="D766" s="5">
        <v>1.1100000000000003</v>
      </c>
      <c r="E766" s="8">
        <v>2.6000000000000001E-9</v>
      </c>
      <c r="F766" t="s">
        <v>25</v>
      </c>
      <c r="G766" t="s">
        <v>26</v>
      </c>
      <c r="H766">
        <v>2.1202029006130298E-2</v>
      </c>
      <c r="I766">
        <v>2.96658724070888</v>
      </c>
      <c r="J766">
        <v>7.1469426940109103E-3</v>
      </c>
      <c r="K766">
        <v>3.0128354651606801E-3</v>
      </c>
      <c r="L766">
        <v>23495</v>
      </c>
      <c r="M766">
        <v>21399</v>
      </c>
      <c r="W766" s="1"/>
      <c r="AB766" s="5"/>
    </row>
    <row r="767" spans="1:28" hidden="1">
      <c r="A767" t="s">
        <v>374</v>
      </c>
      <c r="B767" t="s">
        <v>165</v>
      </c>
      <c r="C767" t="s">
        <v>353</v>
      </c>
      <c r="D767" s="5">
        <v>1.4285714285714279</v>
      </c>
      <c r="E767" s="8">
        <v>2.4E-42</v>
      </c>
      <c r="F767" t="s">
        <v>390</v>
      </c>
      <c r="G767" t="s">
        <v>26</v>
      </c>
      <c r="H767">
        <v>2.7374324507453199E-2</v>
      </c>
      <c r="I767">
        <v>1.4826212125703799</v>
      </c>
      <c r="J767">
        <v>1.8463464757795499E-2</v>
      </c>
      <c r="K767">
        <v>0.13818208778618801</v>
      </c>
      <c r="L767">
        <v>12646</v>
      </c>
      <c r="M767">
        <v>290428</v>
      </c>
      <c r="AB767" s="5"/>
    </row>
    <row r="768" spans="1:28" hidden="1">
      <c r="A768" t="s">
        <v>374</v>
      </c>
      <c r="B768" t="s">
        <v>147</v>
      </c>
      <c r="C768" t="s">
        <v>326</v>
      </c>
      <c r="D768" s="5">
        <v>2.6315789473684221</v>
      </c>
      <c r="E768" s="2">
        <v>0</v>
      </c>
      <c r="F768" t="s">
        <v>25</v>
      </c>
      <c r="G768" t="s">
        <v>27</v>
      </c>
      <c r="H768">
        <v>-1.71439006320807E-2</v>
      </c>
      <c r="I768">
        <v>-1.8499413542221499</v>
      </c>
      <c r="J768">
        <v>9.2672670909014904E-3</v>
      </c>
      <c r="K768">
        <v>6.4334239665558499E-2</v>
      </c>
      <c r="L768">
        <v>15564</v>
      </c>
      <c r="M768">
        <v>8543</v>
      </c>
      <c r="AB768" s="5"/>
    </row>
    <row r="769" spans="1:28" hidden="1">
      <c r="A769" t="s">
        <v>374</v>
      </c>
      <c r="B769" t="s">
        <v>147</v>
      </c>
      <c r="C769" t="s">
        <v>326</v>
      </c>
      <c r="D769" s="5">
        <v>2.6315789473684221</v>
      </c>
      <c r="E769" s="2">
        <v>0</v>
      </c>
      <c r="F769" t="s">
        <v>25</v>
      </c>
      <c r="G769" t="s">
        <v>28</v>
      </c>
      <c r="H769">
        <v>-2.2042772928212901E-2</v>
      </c>
      <c r="I769">
        <v>-2.23156410109815</v>
      </c>
      <c r="J769">
        <v>9.8777233947103301E-3</v>
      </c>
      <c r="K769">
        <v>2.5654392889182601E-2</v>
      </c>
      <c r="L769">
        <v>13502</v>
      </c>
      <c r="M769">
        <v>7323</v>
      </c>
      <c r="AB769" s="5"/>
    </row>
    <row r="770" spans="1:28" hidden="1">
      <c r="A770" t="s">
        <v>374</v>
      </c>
      <c r="B770" t="s">
        <v>147</v>
      </c>
      <c r="C770" t="s">
        <v>326</v>
      </c>
      <c r="D770" s="5">
        <v>2.6315789473684221</v>
      </c>
      <c r="E770" s="2">
        <v>0</v>
      </c>
      <c r="F770" t="s">
        <v>25</v>
      </c>
      <c r="G770" t="s">
        <v>26</v>
      </c>
      <c r="H770">
        <v>-1.93312468532553E-2</v>
      </c>
      <c r="I770">
        <v>-2.8702487117289799</v>
      </c>
      <c r="J770">
        <v>6.7350424282955398E-3</v>
      </c>
      <c r="K770">
        <v>4.1034052780751897E-3</v>
      </c>
      <c r="L770">
        <v>29066</v>
      </c>
      <c r="M770">
        <v>15866</v>
      </c>
      <c r="AB770" s="5"/>
    </row>
    <row r="771" spans="1:28" hidden="1">
      <c r="A771" t="s">
        <v>374</v>
      </c>
      <c r="B771" t="s">
        <v>144</v>
      </c>
      <c r="C771" t="s">
        <v>366</v>
      </c>
      <c r="D771" s="5">
        <v>1.0989010989010988</v>
      </c>
      <c r="E771" s="8">
        <v>3.1E-7</v>
      </c>
      <c r="F771" t="s">
        <v>390</v>
      </c>
      <c r="G771" t="s">
        <v>26</v>
      </c>
      <c r="H771">
        <v>-2.04472269089176E-2</v>
      </c>
      <c r="I771">
        <v>-1.39604927354593</v>
      </c>
      <c r="J771">
        <v>1.46464937136367E-2</v>
      </c>
      <c r="K771">
        <v>0.16270667450301399</v>
      </c>
      <c r="L771">
        <v>22444</v>
      </c>
      <c r="M771">
        <v>196015</v>
      </c>
      <c r="W771" s="1"/>
      <c r="AB771" s="5"/>
    </row>
    <row r="772" spans="1:28" hidden="1">
      <c r="A772" t="s">
        <v>374</v>
      </c>
      <c r="B772" t="s">
        <v>148</v>
      </c>
      <c r="C772" t="s">
        <v>327</v>
      </c>
      <c r="D772" s="5">
        <v>1.0989010989010988</v>
      </c>
      <c r="E772" s="8">
        <v>1E-8</v>
      </c>
      <c r="F772" t="s">
        <v>25</v>
      </c>
      <c r="G772" t="s">
        <v>26</v>
      </c>
      <c r="H772">
        <v>-3.0872168301081101E-3</v>
      </c>
      <c r="I772">
        <v>-0.46660179798812002</v>
      </c>
      <c r="J772">
        <v>6.61638434189384E-3</v>
      </c>
      <c r="K772">
        <v>0.64078706141575503</v>
      </c>
      <c r="L772">
        <v>33136</v>
      </c>
      <c r="M772">
        <v>11836</v>
      </c>
      <c r="W772" s="1"/>
      <c r="AB772" s="5"/>
    </row>
    <row r="773" spans="1:28" hidden="1">
      <c r="A773" t="s">
        <v>374</v>
      </c>
      <c r="B773" t="s">
        <v>148</v>
      </c>
      <c r="C773" t="s">
        <v>327</v>
      </c>
      <c r="D773" s="5">
        <v>1.0989010989010988</v>
      </c>
      <c r="E773" s="8">
        <v>1E-8</v>
      </c>
      <c r="F773" t="s">
        <v>25</v>
      </c>
      <c r="G773" t="s">
        <v>27</v>
      </c>
      <c r="H773">
        <v>-7.9073978733387399E-3</v>
      </c>
      <c r="I773">
        <v>-0.87061869513989798</v>
      </c>
      <c r="J773">
        <v>9.0825041059658298E-3</v>
      </c>
      <c r="K773">
        <v>0.38397105157781802</v>
      </c>
      <c r="L773">
        <v>17808</v>
      </c>
      <c r="M773">
        <v>6322</v>
      </c>
      <c r="W773" s="1"/>
      <c r="AB773" s="5"/>
    </row>
    <row r="774" spans="1:28" hidden="1">
      <c r="A774" t="s">
        <v>374</v>
      </c>
      <c r="B774" t="s">
        <v>148</v>
      </c>
      <c r="C774" t="s">
        <v>327</v>
      </c>
      <c r="D774" s="5">
        <v>1.0989010989010988</v>
      </c>
      <c r="E774" s="8">
        <v>1E-8</v>
      </c>
      <c r="F774" t="s">
        <v>25</v>
      </c>
      <c r="G774" t="s">
        <v>28</v>
      </c>
      <c r="H774">
        <v>2.0150553763283599E-3</v>
      </c>
      <c r="I774">
        <v>0.207075275339384</v>
      </c>
      <c r="J774">
        <v>9.7310283568417602E-3</v>
      </c>
      <c r="K774">
        <v>0.83595309544341001</v>
      </c>
      <c r="L774">
        <v>15328</v>
      </c>
      <c r="M774">
        <v>5514</v>
      </c>
      <c r="W774" s="1"/>
      <c r="AB774" s="5"/>
    </row>
    <row r="775" spans="1:28" hidden="1">
      <c r="A775" t="s">
        <v>374</v>
      </c>
      <c r="B775" t="s">
        <v>161</v>
      </c>
      <c r="C775" t="s">
        <v>348</v>
      </c>
      <c r="D775" s="5">
        <v>1.1111111111111107</v>
      </c>
      <c r="E775" s="8">
        <v>1.2E-8</v>
      </c>
      <c r="F775" t="s">
        <v>390</v>
      </c>
      <c r="G775" t="s">
        <v>26</v>
      </c>
      <c r="H775">
        <v>-1.8973797748488699E-2</v>
      </c>
      <c r="I775">
        <v>-1.2613851399818801</v>
      </c>
      <c r="J775">
        <v>1.50420336716201E-2</v>
      </c>
      <c r="K775">
        <v>0.207176699250675</v>
      </c>
      <c r="L775">
        <v>20614</v>
      </c>
      <c r="M775">
        <v>215095</v>
      </c>
      <c r="W775" s="1"/>
      <c r="AB775" s="5"/>
    </row>
    <row r="776" spans="1:28" hidden="1">
      <c r="A776" t="s">
        <v>374</v>
      </c>
      <c r="B776" t="s">
        <v>149</v>
      </c>
      <c r="C776" t="s">
        <v>328</v>
      </c>
      <c r="D776" s="5">
        <v>1.4285714285714279</v>
      </c>
      <c r="E776" s="8">
        <v>2.0999999999999999E-8</v>
      </c>
      <c r="F776" t="s">
        <v>25</v>
      </c>
      <c r="G776" t="s">
        <v>26</v>
      </c>
      <c r="H776">
        <v>5.3234603627088602E-2</v>
      </c>
      <c r="I776">
        <v>2.5595282563625799</v>
      </c>
      <c r="J776">
        <v>2.0798599700845601E-2</v>
      </c>
      <c r="K776">
        <v>1.04847200481341E-2</v>
      </c>
      <c r="L776">
        <v>2313</v>
      </c>
      <c r="M776">
        <v>42040</v>
      </c>
      <c r="W776" s="1"/>
      <c r="AB776" s="5"/>
    </row>
    <row r="777" spans="1:28" hidden="1">
      <c r="A777" t="s">
        <v>374</v>
      </c>
      <c r="B777" t="s">
        <v>149</v>
      </c>
      <c r="C777" t="s">
        <v>328</v>
      </c>
      <c r="D777" s="5">
        <v>1.4285714285714279</v>
      </c>
      <c r="E777" s="8">
        <v>2.0999999999999999E-8</v>
      </c>
      <c r="F777" t="s">
        <v>25</v>
      </c>
      <c r="G777" t="s">
        <v>28</v>
      </c>
      <c r="H777">
        <v>4.4792771965921997E-2</v>
      </c>
      <c r="I777">
        <v>1.48427834784716</v>
      </c>
      <c r="J777">
        <v>3.0178148209795402E-2</v>
      </c>
      <c r="K777">
        <v>0.13775043100357701</v>
      </c>
      <c r="L777">
        <v>1105</v>
      </c>
      <c r="M777">
        <v>19458</v>
      </c>
      <c r="W777" s="1"/>
      <c r="AB777" s="5"/>
    </row>
    <row r="778" spans="1:28" hidden="1">
      <c r="A778" t="s">
        <v>374</v>
      </c>
      <c r="B778" t="s">
        <v>149</v>
      </c>
      <c r="C778" t="s">
        <v>328</v>
      </c>
      <c r="D778" s="5">
        <v>1.4285714285714279</v>
      </c>
      <c r="E778" s="8">
        <v>2.0999999999999999E-8</v>
      </c>
      <c r="F778" t="s">
        <v>25</v>
      </c>
      <c r="G778" t="s">
        <v>27</v>
      </c>
      <c r="H778">
        <v>6.1357135986367203E-2</v>
      </c>
      <c r="I778">
        <v>2.1237695853282799</v>
      </c>
      <c r="J778">
        <v>2.8890674586472601E-2</v>
      </c>
      <c r="K778">
        <v>3.3699710859257902E-2</v>
      </c>
      <c r="L778">
        <v>1208</v>
      </c>
      <c r="M778">
        <v>22582</v>
      </c>
      <c r="W778" s="1"/>
      <c r="AB778" s="5"/>
    </row>
    <row r="779" spans="1:28" hidden="1">
      <c r="A779" t="s">
        <v>374</v>
      </c>
      <c r="B779" t="s">
        <v>150</v>
      </c>
      <c r="C779" t="s">
        <v>329</v>
      </c>
      <c r="D779" s="5">
        <v>1.1100000000000003</v>
      </c>
      <c r="E779" s="8">
        <v>1.3999999999999999E-9</v>
      </c>
      <c r="F779" t="s">
        <v>25</v>
      </c>
      <c r="G779" t="s">
        <v>26</v>
      </c>
      <c r="H779">
        <v>-4.5549216709019399E-3</v>
      </c>
      <c r="I779">
        <v>-0.65871454823838405</v>
      </c>
      <c r="J779">
        <v>6.9148642353251098E-3</v>
      </c>
      <c r="K779">
        <v>0.51008247832957598</v>
      </c>
      <c r="L779">
        <v>26243</v>
      </c>
      <c r="M779">
        <v>18520</v>
      </c>
      <c r="W779" s="1"/>
      <c r="AB779" s="5"/>
    </row>
    <row r="780" spans="1:28" hidden="1">
      <c r="A780" t="s">
        <v>374</v>
      </c>
      <c r="B780" t="s">
        <v>164</v>
      </c>
      <c r="C780" t="s">
        <v>352</v>
      </c>
      <c r="D780" s="5">
        <v>2.8099999999999876</v>
      </c>
      <c r="E780" s="2">
        <v>0</v>
      </c>
      <c r="F780" t="s">
        <v>390</v>
      </c>
      <c r="G780" t="s">
        <v>26</v>
      </c>
      <c r="H780">
        <v>1.9646127717779599E-2</v>
      </c>
      <c r="I780">
        <v>1.2158659820333999</v>
      </c>
      <c r="J780">
        <v>1.6158135853857499E-2</v>
      </c>
      <c r="K780">
        <v>0.22404237230398599</v>
      </c>
      <c r="L780">
        <v>17236</v>
      </c>
      <c r="M780">
        <v>247042</v>
      </c>
      <c r="W780" s="1"/>
      <c r="AB780" s="5"/>
    </row>
    <row r="781" spans="1:28" hidden="1">
      <c r="A781" t="s">
        <v>374</v>
      </c>
      <c r="B781" t="s">
        <v>150</v>
      </c>
      <c r="C781" t="s">
        <v>329</v>
      </c>
      <c r="D781" s="5">
        <v>1.1100000000000003</v>
      </c>
      <c r="E781" s="8">
        <v>1.3999999999999999E-9</v>
      </c>
      <c r="F781" t="s">
        <v>25</v>
      </c>
      <c r="G781" t="s">
        <v>27</v>
      </c>
      <c r="H781">
        <v>-2.2731405386058E-3</v>
      </c>
      <c r="I781">
        <v>-0.23862013338971499</v>
      </c>
      <c r="J781">
        <v>9.5261892042164693E-3</v>
      </c>
      <c r="K781">
        <v>0.81140218808022602</v>
      </c>
      <c r="L781">
        <v>14129</v>
      </c>
      <c r="M781">
        <v>9899</v>
      </c>
      <c r="W781" s="1"/>
      <c r="AB781" s="5"/>
    </row>
    <row r="782" spans="1:28" hidden="1">
      <c r="A782" t="s">
        <v>374</v>
      </c>
      <c r="B782" t="s">
        <v>150</v>
      </c>
      <c r="C782" t="s">
        <v>329</v>
      </c>
      <c r="D782" s="5">
        <v>1.1100000000000003</v>
      </c>
      <c r="E782" s="8">
        <v>1.3999999999999999E-9</v>
      </c>
      <c r="F782" t="s">
        <v>25</v>
      </c>
      <c r="G782" t="s">
        <v>28</v>
      </c>
      <c r="H782">
        <v>-6.8946940464150704E-3</v>
      </c>
      <c r="I782">
        <v>-0.68080448662181403</v>
      </c>
      <c r="J782">
        <v>1.01272746903107E-2</v>
      </c>
      <c r="K782">
        <v>0.49600281845037902</v>
      </c>
      <c r="L782">
        <v>12114</v>
      </c>
      <c r="M782">
        <v>8621</v>
      </c>
      <c r="W782" s="1"/>
      <c r="AB782" s="5"/>
    </row>
    <row r="783" spans="1:28" hidden="1">
      <c r="A783" t="s">
        <v>374</v>
      </c>
      <c r="B783" t="s">
        <v>151</v>
      </c>
      <c r="C783" t="s">
        <v>330</v>
      </c>
      <c r="D783" s="5">
        <v>1.1111111111111107</v>
      </c>
      <c r="E783" s="8">
        <v>2.9000000000000002E-8</v>
      </c>
      <c r="F783" t="s">
        <v>25</v>
      </c>
      <c r="G783" t="s">
        <v>28</v>
      </c>
      <c r="H783">
        <v>1.68373715559142E-2</v>
      </c>
      <c r="I783">
        <v>1.52992896060682</v>
      </c>
      <c r="J783">
        <v>1.10053289985673E-2</v>
      </c>
      <c r="K783">
        <v>0.126049618181268</v>
      </c>
      <c r="L783">
        <v>9703</v>
      </c>
      <c r="M783">
        <v>10980</v>
      </c>
      <c r="W783" s="1"/>
      <c r="AB783" s="5"/>
    </row>
    <row r="784" spans="1:28" hidden="1">
      <c r="A784" t="s">
        <v>374</v>
      </c>
      <c r="B784" t="s">
        <v>151</v>
      </c>
      <c r="C784" t="s">
        <v>330</v>
      </c>
      <c r="D784" s="5">
        <v>1.1111111111111107</v>
      </c>
      <c r="E784" s="8">
        <v>2.9000000000000002E-8</v>
      </c>
      <c r="F784" t="s">
        <v>25</v>
      </c>
      <c r="G784" t="s">
        <v>27</v>
      </c>
      <c r="H784">
        <v>2.5012713568956998E-2</v>
      </c>
      <c r="I784">
        <v>2.4293707099241</v>
      </c>
      <c r="J784">
        <v>1.02959640810597E-2</v>
      </c>
      <c r="K784">
        <v>1.51323574363573E-2</v>
      </c>
      <c r="L784">
        <v>11304</v>
      </c>
      <c r="M784">
        <v>12674</v>
      </c>
      <c r="W784" s="1"/>
      <c r="AB784" s="5"/>
    </row>
    <row r="785" spans="1:28" hidden="1">
      <c r="A785" t="s">
        <v>374</v>
      </c>
      <c r="B785" t="s">
        <v>151</v>
      </c>
      <c r="C785" t="s">
        <v>330</v>
      </c>
      <c r="D785" s="5">
        <v>1.1111111111111107</v>
      </c>
      <c r="E785" s="8">
        <v>2.9000000000000002E-8</v>
      </c>
      <c r="F785" t="s">
        <v>25</v>
      </c>
      <c r="G785" t="s">
        <v>26</v>
      </c>
      <c r="H785">
        <v>2.1322203902599101E-2</v>
      </c>
      <c r="I785">
        <v>2.8456523792650499</v>
      </c>
      <c r="J785">
        <v>7.4929053379689499E-3</v>
      </c>
      <c r="K785">
        <v>4.4340726176015201E-3</v>
      </c>
      <c r="L785">
        <v>21007</v>
      </c>
      <c r="M785">
        <v>23654</v>
      </c>
      <c r="W785" s="1"/>
      <c r="AB785" s="5"/>
    </row>
    <row r="786" spans="1:28" hidden="1">
      <c r="A786" t="s">
        <v>374</v>
      </c>
      <c r="B786" t="s">
        <v>154</v>
      </c>
      <c r="C786" t="s">
        <v>354</v>
      </c>
      <c r="D786" s="5">
        <v>1.1500000000000004</v>
      </c>
      <c r="E786" s="8">
        <v>1.3000000000000001E-8</v>
      </c>
      <c r="F786" t="s">
        <v>390</v>
      </c>
      <c r="G786" t="s">
        <v>26</v>
      </c>
      <c r="H786">
        <v>2.4339604135603501E-2</v>
      </c>
      <c r="I786">
        <v>1.15850720097076</v>
      </c>
      <c r="J786">
        <v>2.1009454335034299E-2</v>
      </c>
      <c r="K786">
        <v>0.24666338283259401</v>
      </c>
      <c r="L786">
        <v>9467</v>
      </c>
      <c r="M786">
        <v>315722</v>
      </c>
      <c r="W786" s="1"/>
      <c r="AB786" s="5"/>
    </row>
    <row r="787" spans="1:28" hidden="1">
      <c r="A787" t="s">
        <v>374</v>
      </c>
      <c r="B787" t="s">
        <v>152</v>
      </c>
      <c r="C787" t="s">
        <v>331</v>
      </c>
      <c r="D787" s="5">
        <v>1.4084507042253522</v>
      </c>
      <c r="E787" s="8">
        <v>2.3999999999999999E-15</v>
      </c>
      <c r="F787" t="s">
        <v>25</v>
      </c>
      <c r="G787" t="s">
        <v>27</v>
      </c>
      <c r="H787">
        <v>-3.1941571450421397E-2</v>
      </c>
      <c r="I787">
        <v>-1.44338905985624</v>
      </c>
      <c r="J787">
        <v>2.2129564605126498E-2</v>
      </c>
      <c r="K787">
        <v>0.14892392846650301</v>
      </c>
      <c r="L787">
        <v>2078</v>
      </c>
      <c r="M787">
        <v>21988</v>
      </c>
      <c r="W787" s="1"/>
      <c r="AB787" s="5"/>
    </row>
    <row r="788" spans="1:28" hidden="1">
      <c r="A788" t="s">
        <v>374</v>
      </c>
      <c r="B788" t="s">
        <v>152</v>
      </c>
      <c r="C788" t="s">
        <v>331</v>
      </c>
      <c r="D788" s="5">
        <v>1.4084507042253522</v>
      </c>
      <c r="E788" s="8">
        <v>2.3999999999999999E-15</v>
      </c>
      <c r="F788" t="s">
        <v>25</v>
      </c>
      <c r="G788" t="s">
        <v>26</v>
      </c>
      <c r="H788">
        <v>-2.6405030033881002E-2</v>
      </c>
      <c r="I788">
        <v>-1.62368331046549</v>
      </c>
      <c r="J788">
        <v>1.62624262155599E-2</v>
      </c>
      <c r="K788">
        <v>0.10445044455437701</v>
      </c>
      <c r="L788">
        <v>3790</v>
      </c>
      <c r="M788">
        <v>41062</v>
      </c>
      <c r="W788" s="1"/>
      <c r="AB788" s="5"/>
    </row>
    <row r="789" spans="1:28" hidden="1">
      <c r="A789" t="s">
        <v>374</v>
      </c>
      <c r="B789" t="s">
        <v>162</v>
      </c>
      <c r="C789" t="s">
        <v>360</v>
      </c>
      <c r="D789" s="5">
        <v>1.1111111111111107</v>
      </c>
      <c r="E789" s="8">
        <v>1.5999999999999999E-10</v>
      </c>
      <c r="F789" t="s">
        <v>390</v>
      </c>
      <c r="G789" t="s">
        <v>26</v>
      </c>
      <c r="H789">
        <v>1.4464469105117299E-2</v>
      </c>
      <c r="I789">
        <v>1.04187305760047</v>
      </c>
      <c r="J789">
        <v>1.38831396009321E-2</v>
      </c>
      <c r="K789">
        <v>0.29747618496560901</v>
      </c>
      <c r="L789">
        <v>26211</v>
      </c>
      <c r="M789">
        <v>164467</v>
      </c>
      <c r="W789" s="1"/>
      <c r="AB789" s="5"/>
    </row>
    <row r="790" spans="1:28" hidden="1">
      <c r="A790" t="s">
        <v>374</v>
      </c>
      <c r="B790" t="s">
        <v>152</v>
      </c>
      <c r="C790" t="s">
        <v>331</v>
      </c>
      <c r="D790" s="5">
        <v>1.4084507042253522</v>
      </c>
      <c r="E790" s="8">
        <v>2.3999999999999999E-15</v>
      </c>
      <c r="F790" t="s">
        <v>25</v>
      </c>
      <c r="G790" t="s">
        <v>28</v>
      </c>
      <c r="H790">
        <v>-2.0572506725791501E-2</v>
      </c>
      <c r="I790">
        <v>-0.85112503046319798</v>
      </c>
      <c r="J790">
        <v>2.41709572500712E-2</v>
      </c>
      <c r="K790">
        <v>0.394709714212926</v>
      </c>
      <c r="L790">
        <v>1712</v>
      </c>
      <c r="M790">
        <v>19074</v>
      </c>
      <c r="W790" s="1"/>
      <c r="AB790" s="5"/>
    </row>
    <row r="791" spans="1:28" hidden="1">
      <c r="A791" t="s">
        <v>374</v>
      </c>
      <c r="B791" t="s">
        <v>147</v>
      </c>
      <c r="C791" t="s">
        <v>332</v>
      </c>
      <c r="D791" s="5">
        <v>20.279999999999948</v>
      </c>
      <c r="E791" s="8">
        <v>8.9000000000000005E-24</v>
      </c>
      <c r="F791" t="s">
        <v>25</v>
      </c>
      <c r="G791" t="s">
        <v>28</v>
      </c>
      <c r="H791">
        <v>-0.56589407632111599</v>
      </c>
      <c r="I791">
        <v>-0.98719172198539096</v>
      </c>
      <c r="J791">
        <v>0.57323624552180996</v>
      </c>
      <c r="K791">
        <v>0.32356012742003998</v>
      </c>
      <c r="L791">
        <v>3</v>
      </c>
      <c r="M791">
        <v>20839</v>
      </c>
      <c r="W791" s="1"/>
      <c r="AB791" s="5"/>
    </row>
    <row r="792" spans="1:28" hidden="1">
      <c r="A792" t="s">
        <v>374</v>
      </c>
      <c r="B792" t="s">
        <v>147</v>
      </c>
      <c r="C792" t="s">
        <v>332</v>
      </c>
      <c r="D792" s="5">
        <v>20.279999999999948</v>
      </c>
      <c r="E792" s="8">
        <v>8.9000000000000005E-24</v>
      </c>
      <c r="F792" t="s">
        <v>25</v>
      </c>
      <c r="G792" t="s">
        <v>26</v>
      </c>
      <c r="H792">
        <v>0.130362548995821</v>
      </c>
      <c r="I792">
        <v>0.32181644038014201</v>
      </c>
      <c r="J792">
        <v>0.40508355894382497</v>
      </c>
      <c r="K792">
        <v>0.74759325504853102</v>
      </c>
      <c r="L792">
        <v>6</v>
      </c>
      <c r="M792">
        <v>44964</v>
      </c>
      <c r="W792" s="1"/>
      <c r="AB792" s="5"/>
    </row>
    <row r="793" spans="1:28" hidden="1">
      <c r="A793" t="s">
        <v>374</v>
      </c>
      <c r="B793" t="s">
        <v>147</v>
      </c>
      <c r="C793" t="s">
        <v>332</v>
      </c>
      <c r="D793" s="5">
        <v>20.279999999999948</v>
      </c>
      <c r="E793" s="8">
        <v>8.9000000000000005E-24</v>
      </c>
      <c r="F793" t="s">
        <v>25</v>
      </c>
      <c r="G793" t="s">
        <v>27</v>
      </c>
      <c r="H793">
        <v>0.86466183573271604</v>
      </c>
      <c r="I793">
        <v>1.50081557652329</v>
      </c>
      <c r="J793">
        <v>0.576127972855764</v>
      </c>
      <c r="K793">
        <v>0.13341636204377499</v>
      </c>
      <c r="L793">
        <v>3</v>
      </c>
      <c r="M793">
        <v>24125</v>
      </c>
      <c r="W793" s="1"/>
      <c r="AB793" s="5"/>
    </row>
    <row r="794" spans="1:28" hidden="1">
      <c r="A794" t="s">
        <v>374</v>
      </c>
      <c r="B794" t="s">
        <v>178</v>
      </c>
      <c r="C794" t="s">
        <v>334</v>
      </c>
      <c r="D794" s="5">
        <v>1.1111111111111107</v>
      </c>
      <c r="E794" s="8">
        <v>4.5E-11</v>
      </c>
      <c r="F794" t="s">
        <v>390</v>
      </c>
      <c r="G794" t="s">
        <v>26</v>
      </c>
      <c r="H794">
        <v>1.24693317015793E-2</v>
      </c>
      <c r="I794">
        <v>0.93635450651911201</v>
      </c>
      <c r="J794">
        <v>1.33168918553443E-2</v>
      </c>
      <c r="K794">
        <v>0.34909572289351898</v>
      </c>
      <c r="L794">
        <v>33317</v>
      </c>
      <c r="M794">
        <v>102927</v>
      </c>
      <c r="W794" s="1"/>
      <c r="AB794" s="5"/>
    </row>
    <row r="795" spans="1:28" hidden="1">
      <c r="A795" t="s">
        <v>374</v>
      </c>
      <c r="B795" t="s">
        <v>153</v>
      </c>
      <c r="C795" t="s">
        <v>333</v>
      </c>
      <c r="D795" s="5">
        <v>1.1100000000000003</v>
      </c>
      <c r="E795" s="8">
        <v>4.3999999999999997E-8</v>
      </c>
      <c r="F795" t="s">
        <v>25</v>
      </c>
      <c r="G795" t="s">
        <v>28</v>
      </c>
      <c r="H795">
        <v>1.82909934603783E-2</v>
      </c>
      <c r="I795">
        <v>1.5522816625425799</v>
      </c>
      <c r="J795">
        <v>1.1783295455812E-2</v>
      </c>
      <c r="K795">
        <v>0.12061008722500199</v>
      </c>
      <c r="L795">
        <v>8010</v>
      </c>
      <c r="M795">
        <v>12765</v>
      </c>
      <c r="W795" s="1"/>
      <c r="AB795" s="5"/>
    </row>
    <row r="796" spans="1:28" hidden="1">
      <c r="A796" t="s">
        <v>374</v>
      </c>
      <c r="B796" t="s">
        <v>158</v>
      </c>
      <c r="C796" t="s">
        <v>341</v>
      </c>
      <c r="D796" s="5">
        <v>1.5499999999999996</v>
      </c>
      <c r="E796" s="8">
        <v>3.1000000000000002E-10</v>
      </c>
      <c r="F796" t="s">
        <v>390</v>
      </c>
      <c r="G796" t="s">
        <v>26</v>
      </c>
      <c r="H796">
        <v>-5.9890189630184401E-2</v>
      </c>
      <c r="I796">
        <v>-0.91845421564295204</v>
      </c>
      <c r="J796">
        <v>6.5207594031520696E-2</v>
      </c>
      <c r="K796">
        <v>0.35838604706007199</v>
      </c>
      <c r="L796">
        <v>920</v>
      </c>
      <c r="M796">
        <v>397305</v>
      </c>
      <c r="W796" s="1"/>
      <c r="AB796" s="5"/>
    </row>
    <row r="797" spans="1:28" hidden="1">
      <c r="A797" t="s">
        <v>374</v>
      </c>
      <c r="B797" t="s">
        <v>153</v>
      </c>
      <c r="C797" t="s">
        <v>333</v>
      </c>
      <c r="D797" s="5">
        <v>1.1100000000000003</v>
      </c>
      <c r="E797" s="8">
        <v>4.3999999999999997E-8</v>
      </c>
      <c r="F797" t="s">
        <v>25</v>
      </c>
      <c r="G797" t="s">
        <v>26</v>
      </c>
      <c r="H797">
        <v>1.5369982646107901E-2</v>
      </c>
      <c r="I797">
        <v>1.9044482619774601</v>
      </c>
      <c r="J797">
        <v>8.0705698090998198E-3</v>
      </c>
      <c r="K797">
        <v>5.6858227034951803E-2</v>
      </c>
      <c r="L797">
        <v>17248</v>
      </c>
      <c r="M797">
        <v>27571</v>
      </c>
      <c r="W797" s="1"/>
      <c r="AB797" s="5"/>
    </row>
    <row r="798" spans="1:28" hidden="1">
      <c r="A798" t="s">
        <v>374</v>
      </c>
      <c r="B798" t="s">
        <v>153</v>
      </c>
      <c r="C798" t="s">
        <v>333</v>
      </c>
      <c r="D798" s="5">
        <v>1.1100000000000003</v>
      </c>
      <c r="E798" s="8">
        <v>4.3999999999999997E-8</v>
      </c>
      <c r="F798" t="s">
        <v>25</v>
      </c>
      <c r="G798" t="s">
        <v>27</v>
      </c>
      <c r="H798">
        <v>1.2100588198616501E-2</v>
      </c>
      <c r="I798">
        <v>1.0855527790336399</v>
      </c>
      <c r="J798">
        <v>1.11469367794244E-2</v>
      </c>
      <c r="K798">
        <v>0.27768779137612798</v>
      </c>
      <c r="L798">
        <v>9238</v>
      </c>
      <c r="M798">
        <v>14806</v>
      </c>
      <c r="W798" s="1"/>
      <c r="AB798" s="5"/>
    </row>
    <row r="799" spans="1:28" hidden="1">
      <c r="A799" t="s">
        <v>374</v>
      </c>
      <c r="B799" t="s">
        <v>178</v>
      </c>
      <c r="C799" t="s">
        <v>334</v>
      </c>
      <c r="D799" s="5">
        <v>1.1111111111111107</v>
      </c>
      <c r="E799" s="8">
        <v>4.5E-11</v>
      </c>
      <c r="F799" t="s">
        <v>25</v>
      </c>
      <c r="G799" t="s">
        <v>28</v>
      </c>
      <c r="H799">
        <v>2.0621613645805899E-2</v>
      </c>
      <c r="I799">
        <v>2.1026173706651501</v>
      </c>
      <c r="J799">
        <v>9.8075921627539999E-3</v>
      </c>
      <c r="K799">
        <v>3.5511200423971698E-2</v>
      </c>
      <c r="L799">
        <v>15550</v>
      </c>
      <c r="M799">
        <v>5292</v>
      </c>
      <c r="W799" s="1"/>
      <c r="AB799" s="5"/>
    </row>
    <row r="800" spans="1:28" hidden="1">
      <c r="A800" t="s">
        <v>374</v>
      </c>
      <c r="B800" t="s">
        <v>178</v>
      </c>
      <c r="C800" t="s">
        <v>334</v>
      </c>
      <c r="D800" s="5">
        <v>1.1111111111111107</v>
      </c>
      <c r="E800" s="8">
        <v>4.5E-11</v>
      </c>
      <c r="F800" t="s">
        <v>25</v>
      </c>
      <c r="G800" t="s">
        <v>27</v>
      </c>
      <c r="H800">
        <v>7.6102264886237503E-3</v>
      </c>
      <c r="I800">
        <v>0.83732432986032901</v>
      </c>
      <c r="J800">
        <v>9.0887440114073691E-3</v>
      </c>
      <c r="K800">
        <v>0.402418584985272</v>
      </c>
      <c r="L800">
        <v>17767</v>
      </c>
      <c r="M800">
        <v>6363</v>
      </c>
      <c r="W800" s="1"/>
      <c r="AB800" s="5"/>
    </row>
    <row r="801" spans="1:28" hidden="1">
      <c r="A801" t="s">
        <v>374</v>
      </c>
      <c r="B801" t="s">
        <v>178</v>
      </c>
      <c r="C801" t="s">
        <v>334</v>
      </c>
      <c r="D801" s="5">
        <v>1.1111111111111107</v>
      </c>
      <c r="E801" s="8">
        <v>4.5E-11</v>
      </c>
      <c r="F801" t="s">
        <v>25</v>
      </c>
      <c r="G801" t="s">
        <v>26</v>
      </c>
      <c r="H801">
        <v>1.39854747347633E-2</v>
      </c>
      <c r="I801">
        <v>2.1051517482334599</v>
      </c>
      <c r="J801">
        <v>6.6434520677662503E-3</v>
      </c>
      <c r="K801">
        <v>3.5283634304997001E-2</v>
      </c>
      <c r="L801">
        <v>33317</v>
      </c>
      <c r="M801">
        <v>11655</v>
      </c>
      <c r="W801" s="1"/>
      <c r="AB801" s="5"/>
    </row>
    <row r="802" spans="1:28" hidden="1">
      <c r="A802" t="s">
        <v>374</v>
      </c>
      <c r="B802" t="s">
        <v>167</v>
      </c>
      <c r="C802" t="s">
        <v>358</v>
      </c>
      <c r="D802" s="5">
        <v>1.6666666666666672</v>
      </c>
      <c r="E802" s="8">
        <v>5.9999999999999996E-165</v>
      </c>
      <c r="F802" t="s">
        <v>390</v>
      </c>
      <c r="G802" t="s">
        <v>26</v>
      </c>
      <c r="H802">
        <v>1.44517365783283E-2</v>
      </c>
      <c r="I802">
        <v>0.91390132881034603</v>
      </c>
      <c r="J802">
        <v>1.5813235108368399E-2</v>
      </c>
      <c r="K802">
        <v>0.36077544338622702</v>
      </c>
      <c r="L802">
        <v>21085</v>
      </c>
      <c r="M802">
        <v>105245</v>
      </c>
      <c r="W802" s="1"/>
      <c r="AB802" s="5"/>
    </row>
    <row r="803" spans="1:28" hidden="1">
      <c r="A803" t="s">
        <v>374</v>
      </c>
      <c r="B803" t="s">
        <v>154</v>
      </c>
      <c r="C803" t="s">
        <v>335</v>
      </c>
      <c r="D803" s="5">
        <v>1.5899999999999999</v>
      </c>
      <c r="E803" s="8">
        <v>1.4E-11</v>
      </c>
      <c r="F803" t="s">
        <v>25</v>
      </c>
      <c r="G803" t="s">
        <v>28</v>
      </c>
      <c r="H803">
        <v>1.60792236043977E-3</v>
      </c>
      <c r="I803">
        <v>3.9694354452750998E-2</v>
      </c>
      <c r="J803">
        <v>4.05075830708801E-2</v>
      </c>
      <c r="K803">
        <v>0.9683371875315</v>
      </c>
      <c r="L803">
        <v>612</v>
      </c>
      <c r="M803">
        <v>19990</v>
      </c>
      <c r="W803" s="1"/>
      <c r="AB803" s="5"/>
    </row>
    <row r="804" spans="1:28" hidden="1">
      <c r="A804" t="s">
        <v>374</v>
      </c>
      <c r="B804" t="s">
        <v>154</v>
      </c>
      <c r="C804" t="s">
        <v>335</v>
      </c>
      <c r="D804" s="5">
        <v>1.5899999999999999</v>
      </c>
      <c r="E804" s="8">
        <v>1.4E-11</v>
      </c>
      <c r="F804" t="s">
        <v>25</v>
      </c>
      <c r="G804" t="s">
        <v>27</v>
      </c>
      <c r="H804">
        <v>-6.3760414695620002E-3</v>
      </c>
      <c r="I804">
        <v>-0.16962845813145999</v>
      </c>
      <c r="J804">
        <v>3.7588276989587797E-2</v>
      </c>
      <c r="K804">
        <v>0.86530377991579899</v>
      </c>
      <c r="L804">
        <v>712</v>
      </c>
      <c r="M804">
        <v>23141</v>
      </c>
      <c r="W804" s="1"/>
      <c r="AB804" s="5"/>
    </row>
    <row r="805" spans="1:28" hidden="1">
      <c r="A805" t="s">
        <v>374</v>
      </c>
      <c r="B805" t="s">
        <v>154</v>
      </c>
      <c r="C805" t="s">
        <v>335</v>
      </c>
      <c r="D805" s="5">
        <v>1.5899999999999999</v>
      </c>
      <c r="E805" s="8">
        <v>1.4E-11</v>
      </c>
      <c r="F805" t="s">
        <v>25</v>
      </c>
      <c r="G805" t="s">
        <v>26</v>
      </c>
      <c r="H805">
        <v>-5.9953561459160998E-3</v>
      </c>
      <c r="I805">
        <v>-0.218353236306354</v>
      </c>
      <c r="J805">
        <v>2.7457143513570301E-2</v>
      </c>
      <c r="K805">
        <v>0.82715490106446099</v>
      </c>
      <c r="L805">
        <v>1324</v>
      </c>
      <c r="M805">
        <v>43131</v>
      </c>
      <c r="W805" s="1"/>
      <c r="AB805" s="5"/>
    </row>
    <row r="806" spans="1:28" hidden="1">
      <c r="A806" t="s">
        <v>374</v>
      </c>
      <c r="B806" t="s">
        <v>176</v>
      </c>
      <c r="C806" t="s">
        <v>369</v>
      </c>
      <c r="D806" s="5">
        <v>1.1363636363636365</v>
      </c>
      <c r="E806" s="8">
        <v>1.1E-14</v>
      </c>
      <c r="F806" t="s">
        <v>390</v>
      </c>
      <c r="G806" t="s">
        <v>26</v>
      </c>
      <c r="H806">
        <v>1.1594159332147301E-2</v>
      </c>
      <c r="I806">
        <v>0.871155041226086</v>
      </c>
      <c r="J806">
        <v>1.3308950512218099E-2</v>
      </c>
      <c r="K806">
        <v>0.38367417737287501</v>
      </c>
      <c r="L806">
        <v>33738</v>
      </c>
      <c r="M806">
        <v>106506</v>
      </c>
      <c r="W806" s="1"/>
      <c r="AB806" s="5"/>
    </row>
    <row r="807" spans="1:28" hidden="1">
      <c r="A807" t="s">
        <v>374</v>
      </c>
      <c r="B807" t="s">
        <v>159</v>
      </c>
      <c r="C807" t="s">
        <v>344</v>
      </c>
      <c r="D807" s="5">
        <v>1.3157894736842102</v>
      </c>
      <c r="E807" s="8">
        <v>3.1000000000000001E-16</v>
      </c>
      <c r="F807" t="s">
        <v>390</v>
      </c>
      <c r="G807" t="s">
        <v>26</v>
      </c>
      <c r="H807">
        <v>-2.29096696062169E-2</v>
      </c>
      <c r="I807">
        <v>-0.80370416094891495</v>
      </c>
      <c r="J807">
        <v>2.8505102647680702E-2</v>
      </c>
      <c r="K807">
        <v>0.42157211601497602</v>
      </c>
      <c r="L807">
        <v>5054</v>
      </c>
      <c r="M807">
        <v>359171</v>
      </c>
      <c r="U807" s="1"/>
      <c r="W807" s="1"/>
      <c r="AB807" s="5"/>
    </row>
    <row r="808" spans="1:28" hidden="1">
      <c r="A808" t="s">
        <v>374</v>
      </c>
      <c r="B808" t="s">
        <v>145</v>
      </c>
      <c r="C808" t="s">
        <v>336</v>
      </c>
      <c r="D808" s="5">
        <v>3.6400000000000028</v>
      </c>
      <c r="E808" s="8">
        <v>6.3E-10</v>
      </c>
      <c r="F808" t="s">
        <v>25</v>
      </c>
      <c r="G808" t="s">
        <v>28</v>
      </c>
      <c r="H808">
        <v>-0.36939153691954801</v>
      </c>
      <c r="I808">
        <v>-2.4927449684149598</v>
      </c>
      <c r="J808">
        <v>0.14818665431082201</v>
      </c>
      <c r="K808">
        <v>1.26837059430097E-2</v>
      </c>
      <c r="L808">
        <v>45</v>
      </c>
      <c r="M808">
        <v>20759</v>
      </c>
      <c r="U808" s="1"/>
      <c r="W808" s="1"/>
      <c r="AB808" s="5"/>
    </row>
    <row r="809" spans="1:28" hidden="1">
      <c r="A809" t="s">
        <v>374</v>
      </c>
      <c r="B809" t="s">
        <v>145</v>
      </c>
      <c r="C809" t="s">
        <v>336</v>
      </c>
      <c r="D809" s="5">
        <v>3.6400000000000028</v>
      </c>
      <c r="E809" s="8">
        <v>6.3E-10</v>
      </c>
      <c r="F809" t="s">
        <v>25</v>
      </c>
      <c r="G809" t="s">
        <v>26</v>
      </c>
      <c r="H809">
        <v>-0.329529728883518</v>
      </c>
      <c r="I809">
        <v>-3.04080367862236</v>
      </c>
      <c r="J809">
        <v>0.108369287764349</v>
      </c>
      <c r="K809">
        <v>2.3608361886648201E-3</v>
      </c>
      <c r="L809">
        <v>84</v>
      </c>
      <c r="M809">
        <v>44820</v>
      </c>
      <c r="U809" s="1"/>
      <c r="W809" s="1"/>
      <c r="AB809" s="5"/>
    </row>
    <row r="810" spans="1:28" hidden="1">
      <c r="A810" t="s">
        <v>374</v>
      </c>
      <c r="B810" t="s">
        <v>145</v>
      </c>
      <c r="C810" t="s">
        <v>336</v>
      </c>
      <c r="D810" s="5">
        <v>3.6400000000000028</v>
      </c>
      <c r="E810" s="8">
        <v>6.3E-10</v>
      </c>
      <c r="F810" t="s">
        <v>25</v>
      </c>
      <c r="G810" t="s">
        <v>27</v>
      </c>
      <c r="H810">
        <v>-0.28984977643913901</v>
      </c>
      <c r="I810">
        <v>-1.81239595904756</v>
      </c>
      <c r="J810">
        <v>0.15992629810952499</v>
      </c>
      <c r="K810">
        <v>6.9937482974460605E-2</v>
      </c>
      <c r="L810">
        <v>39</v>
      </c>
      <c r="M810">
        <v>24061</v>
      </c>
      <c r="U810" s="1"/>
      <c r="W810" s="1"/>
      <c r="AB810" s="5"/>
    </row>
    <row r="811" spans="1:28" hidden="1">
      <c r="A811" t="s">
        <v>374</v>
      </c>
      <c r="B811" t="s">
        <v>171</v>
      </c>
      <c r="C811" t="s">
        <v>363</v>
      </c>
      <c r="D811" s="5">
        <v>1.1299999999999997</v>
      </c>
      <c r="E811" s="8">
        <v>1.5E-11</v>
      </c>
      <c r="F811" t="s">
        <v>390</v>
      </c>
      <c r="G811" t="s">
        <v>26</v>
      </c>
      <c r="H811">
        <v>-1.0844421288487E-2</v>
      </c>
      <c r="I811">
        <v>-0.76226832856364801</v>
      </c>
      <c r="J811">
        <v>1.42265143154003E-2</v>
      </c>
      <c r="K811">
        <v>0.44590405968528601</v>
      </c>
      <c r="L811">
        <v>24571</v>
      </c>
      <c r="M811">
        <v>169309</v>
      </c>
      <c r="W811" s="1"/>
      <c r="AB811" s="5"/>
    </row>
    <row r="812" spans="1:28" hidden="1">
      <c r="A812" t="s">
        <v>374</v>
      </c>
      <c r="B812" t="s">
        <v>155</v>
      </c>
      <c r="C812" t="s">
        <v>337</v>
      </c>
      <c r="D812" s="5">
        <v>2.8599999999999963</v>
      </c>
      <c r="E812" s="8">
        <v>3.0999999999999999E-28</v>
      </c>
      <c r="F812" t="s">
        <v>25</v>
      </c>
      <c r="G812" t="s">
        <v>26</v>
      </c>
      <c r="H812">
        <v>-6.9088693873088303E-2</v>
      </c>
      <c r="I812">
        <v>-1.50761730658424</v>
      </c>
      <c r="J812">
        <v>4.5826413355269997E-2</v>
      </c>
      <c r="K812">
        <v>0.13165952757789301</v>
      </c>
      <c r="L812">
        <v>471</v>
      </c>
      <c r="M812">
        <v>44501</v>
      </c>
      <c r="W812" s="1"/>
      <c r="AB812" s="5"/>
    </row>
    <row r="813" spans="1:28" hidden="1">
      <c r="A813" t="s">
        <v>374</v>
      </c>
      <c r="B813" t="s">
        <v>155</v>
      </c>
      <c r="C813" t="s">
        <v>337</v>
      </c>
      <c r="D813" s="5">
        <v>2.8599999999999963</v>
      </c>
      <c r="E813" s="8">
        <v>3.0999999999999999E-28</v>
      </c>
      <c r="F813" t="s">
        <v>25</v>
      </c>
      <c r="G813" t="s">
        <v>27</v>
      </c>
      <c r="H813">
        <v>-0.105173059899624</v>
      </c>
      <c r="I813">
        <v>-1.6604963845069001</v>
      </c>
      <c r="J813">
        <v>6.3338325142367605E-2</v>
      </c>
      <c r="K813">
        <v>9.6827635446689306E-2</v>
      </c>
      <c r="L813">
        <v>248</v>
      </c>
      <c r="M813">
        <v>23882</v>
      </c>
      <c r="W813" s="1"/>
      <c r="AB813" s="5"/>
    </row>
    <row r="814" spans="1:28" hidden="1">
      <c r="A814" t="s">
        <v>374</v>
      </c>
      <c r="B814" t="s">
        <v>155</v>
      </c>
      <c r="C814" t="s">
        <v>337</v>
      </c>
      <c r="D814" s="5">
        <v>2.8599999999999963</v>
      </c>
      <c r="E814" s="8">
        <v>3.0999999999999999E-28</v>
      </c>
      <c r="F814" t="s">
        <v>25</v>
      </c>
      <c r="G814" t="s">
        <v>28</v>
      </c>
      <c r="H814">
        <v>-3.7303785747243898E-2</v>
      </c>
      <c r="I814">
        <v>-0.55790588212075898</v>
      </c>
      <c r="J814">
        <v>6.6863940572631397E-2</v>
      </c>
      <c r="K814">
        <v>0.57691465135536202</v>
      </c>
      <c r="L814">
        <v>223</v>
      </c>
      <c r="M814">
        <v>20619</v>
      </c>
      <c r="W814" s="1"/>
      <c r="AB814" s="5"/>
    </row>
    <row r="815" spans="1:28" hidden="1">
      <c r="A815" t="s">
        <v>374</v>
      </c>
      <c r="B815" t="s">
        <v>147</v>
      </c>
      <c r="C815" t="s">
        <v>338</v>
      </c>
      <c r="D815" s="5">
        <v>3.4482758620689751</v>
      </c>
      <c r="E815" s="8">
        <v>8.5999999999999998E-26</v>
      </c>
      <c r="F815" t="s">
        <v>25</v>
      </c>
      <c r="G815" t="s">
        <v>28</v>
      </c>
      <c r="H815">
        <v>2.8465849568242801E-3</v>
      </c>
      <c r="I815">
        <v>5.6263994279091803E-2</v>
      </c>
      <c r="J815">
        <v>5.0593367806488897E-2</v>
      </c>
      <c r="K815">
        <v>0.95513204214649405</v>
      </c>
      <c r="L815">
        <v>393</v>
      </c>
      <c r="M815">
        <v>20424</v>
      </c>
      <c r="W815" s="1"/>
      <c r="AB815" s="5"/>
    </row>
    <row r="816" spans="1:28" hidden="1">
      <c r="A816" t="s">
        <v>374</v>
      </c>
      <c r="B816" t="s">
        <v>148</v>
      </c>
      <c r="C816" t="s">
        <v>327</v>
      </c>
      <c r="D816" s="5">
        <v>1.0989010989010988</v>
      </c>
      <c r="E816" s="8">
        <v>1E-8</v>
      </c>
      <c r="F816" t="s">
        <v>390</v>
      </c>
      <c r="G816" t="s">
        <v>26</v>
      </c>
      <c r="H816">
        <v>9.7872272449415001E-3</v>
      </c>
      <c r="I816">
        <v>0.73794801823538703</v>
      </c>
      <c r="J816">
        <v>1.32627597108332E-2</v>
      </c>
      <c r="K816">
        <v>0.46054988976683903</v>
      </c>
      <c r="L816">
        <v>33136</v>
      </c>
      <c r="M816">
        <v>109826</v>
      </c>
      <c r="W816" s="1"/>
      <c r="AB816" s="5"/>
    </row>
    <row r="817" spans="1:28" hidden="1">
      <c r="A817" t="s">
        <v>374</v>
      </c>
      <c r="B817" t="s">
        <v>147</v>
      </c>
      <c r="C817" t="s">
        <v>338</v>
      </c>
      <c r="D817" s="5">
        <v>3.4482758620689751</v>
      </c>
      <c r="E817" s="8">
        <v>8.5999999999999998E-26</v>
      </c>
      <c r="F817" t="s">
        <v>25</v>
      </c>
      <c r="G817" t="s">
        <v>26</v>
      </c>
      <c r="H817">
        <v>1.6511887955036698E-2</v>
      </c>
      <c r="I817">
        <v>0.47401520432824601</v>
      </c>
      <c r="J817">
        <v>3.48340892955884E-2</v>
      </c>
      <c r="K817">
        <v>0.63549137000461597</v>
      </c>
      <c r="L817">
        <v>824</v>
      </c>
      <c r="M817">
        <v>44091</v>
      </c>
      <c r="W817" s="1"/>
      <c r="AB817" s="5"/>
    </row>
    <row r="818" spans="1:28" hidden="1">
      <c r="A818" t="s">
        <v>374</v>
      </c>
      <c r="B818" t="s">
        <v>147</v>
      </c>
      <c r="C818" t="s">
        <v>338</v>
      </c>
      <c r="D818" s="5">
        <v>3.4482758620689751</v>
      </c>
      <c r="E818" s="8">
        <v>8.5999999999999998E-26</v>
      </c>
      <c r="F818" t="s">
        <v>25</v>
      </c>
      <c r="G818" t="s">
        <v>27</v>
      </c>
      <c r="H818">
        <v>2.8355518491562301E-2</v>
      </c>
      <c r="I818">
        <v>0.58649322944636295</v>
      </c>
      <c r="J818">
        <v>4.8347563224778102E-2</v>
      </c>
      <c r="K818">
        <v>0.557549607069599</v>
      </c>
      <c r="L818">
        <v>431</v>
      </c>
      <c r="M818">
        <v>23667</v>
      </c>
      <c r="W818" s="1"/>
      <c r="AB818" s="5"/>
    </row>
    <row r="819" spans="1:28" hidden="1">
      <c r="A819" t="s">
        <v>374</v>
      </c>
      <c r="B819" t="s">
        <v>156</v>
      </c>
      <c r="C819" t="s">
        <v>339</v>
      </c>
      <c r="D819" s="5">
        <v>1.1363636363636365</v>
      </c>
      <c r="E819" s="8">
        <v>3.7999999999999998E-10</v>
      </c>
      <c r="F819" t="s">
        <v>25</v>
      </c>
      <c r="G819" t="s">
        <v>27</v>
      </c>
      <c r="H819">
        <v>1.04123341259787E-2</v>
      </c>
      <c r="I819">
        <v>0.93509118134968805</v>
      </c>
      <c r="J819">
        <v>1.1135100334226E-2</v>
      </c>
      <c r="K819">
        <v>0.34975072772423199</v>
      </c>
      <c r="L819">
        <v>9117</v>
      </c>
      <c r="M819">
        <v>14876</v>
      </c>
      <c r="W819" s="1"/>
      <c r="AB819" s="5"/>
    </row>
    <row r="820" spans="1:28" hidden="1">
      <c r="A820" t="s">
        <v>374</v>
      </c>
      <c r="B820" t="s">
        <v>155</v>
      </c>
      <c r="C820" t="s">
        <v>337</v>
      </c>
      <c r="D820" s="5">
        <v>2.8599999999999963</v>
      </c>
      <c r="E820" s="8">
        <v>3.0999999999999999E-28</v>
      </c>
      <c r="F820" t="s">
        <v>390</v>
      </c>
      <c r="G820" t="s">
        <v>26</v>
      </c>
      <c r="H820">
        <v>6.4711367125071695E-2</v>
      </c>
      <c r="I820">
        <v>0.70500230866014002</v>
      </c>
      <c r="J820">
        <v>9.1788872646468206E-2</v>
      </c>
      <c r="K820">
        <v>0.48081245196194899</v>
      </c>
      <c r="L820">
        <v>471</v>
      </c>
      <c r="M820">
        <v>402152</v>
      </c>
      <c r="W820" s="1"/>
      <c r="AB820" s="5"/>
    </row>
    <row r="821" spans="1:28" hidden="1">
      <c r="A821" t="s">
        <v>374</v>
      </c>
      <c r="B821" t="s">
        <v>156</v>
      </c>
      <c r="C821" t="s">
        <v>339</v>
      </c>
      <c r="D821" s="5">
        <v>1.1363636363636365</v>
      </c>
      <c r="E821" s="8">
        <v>3.7999999999999998E-10</v>
      </c>
      <c r="F821" t="s">
        <v>25</v>
      </c>
      <c r="G821" t="s">
        <v>26</v>
      </c>
      <c r="H821">
        <v>7.0615491634022096E-3</v>
      </c>
      <c r="I821">
        <v>0.87156984316687203</v>
      </c>
      <c r="J821">
        <v>8.1021035993442403E-3</v>
      </c>
      <c r="K821">
        <v>0.38344776686221799</v>
      </c>
      <c r="L821">
        <v>17101</v>
      </c>
      <c r="M821">
        <v>27639</v>
      </c>
      <c r="W821" s="1"/>
      <c r="AB821" s="5"/>
    </row>
    <row r="822" spans="1:28" hidden="1">
      <c r="A822" t="s">
        <v>374</v>
      </c>
      <c r="B822" t="s">
        <v>156</v>
      </c>
      <c r="C822" t="s">
        <v>339</v>
      </c>
      <c r="D822" s="5">
        <v>1.1363636363636365</v>
      </c>
      <c r="E822" s="8">
        <v>3.7999999999999998E-10</v>
      </c>
      <c r="F822" t="s">
        <v>25</v>
      </c>
      <c r="G822" t="s">
        <v>28</v>
      </c>
      <c r="H822">
        <v>3.1240056048908501E-3</v>
      </c>
      <c r="I822">
        <v>0.26255445412317002</v>
      </c>
      <c r="J822">
        <v>1.18985054560351E-2</v>
      </c>
      <c r="K822">
        <v>0.792896617765245</v>
      </c>
      <c r="L822">
        <v>7984</v>
      </c>
      <c r="M822">
        <v>12763</v>
      </c>
      <c r="W822" s="1"/>
      <c r="AB822" s="5"/>
    </row>
    <row r="823" spans="1:28" hidden="1">
      <c r="A823" t="s">
        <v>374</v>
      </c>
      <c r="B823" t="s">
        <v>155</v>
      </c>
      <c r="C823" t="s">
        <v>347</v>
      </c>
      <c r="D823" s="5">
        <v>1.4300000000000002</v>
      </c>
      <c r="E823" s="8">
        <v>3.7999999999999998E-69</v>
      </c>
      <c r="F823" t="s">
        <v>390</v>
      </c>
      <c r="G823" t="s">
        <v>26</v>
      </c>
      <c r="H823">
        <v>-1.08766799598963E-2</v>
      </c>
      <c r="I823">
        <v>-0.65289915327317904</v>
      </c>
      <c r="J823">
        <v>1.6659050490980501E-2</v>
      </c>
      <c r="K823">
        <v>0.51382476156866597</v>
      </c>
      <c r="L823">
        <v>16176</v>
      </c>
      <c r="M823">
        <v>247679</v>
      </c>
      <c r="W823" s="1"/>
      <c r="AB823" s="5"/>
    </row>
    <row r="824" spans="1:28" hidden="1">
      <c r="A824" t="s">
        <v>374</v>
      </c>
      <c r="B824" t="s">
        <v>157</v>
      </c>
      <c r="C824" t="s">
        <v>340</v>
      </c>
      <c r="D824" s="5">
        <v>1.1599999999999997</v>
      </c>
      <c r="E824" s="8">
        <v>2.1999999999999998E-18</v>
      </c>
      <c r="F824" t="s">
        <v>25</v>
      </c>
      <c r="G824" t="s">
        <v>26</v>
      </c>
      <c r="H824">
        <v>-3.9657131572545003E-3</v>
      </c>
      <c r="I824">
        <v>-0.55968526654575801</v>
      </c>
      <c r="J824">
        <v>7.0856129226519104E-3</v>
      </c>
      <c r="K824">
        <v>0.57569692568907205</v>
      </c>
      <c r="L824">
        <v>24262</v>
      </c>
      <c r="M824">
        <v>20652</v>
      </c>
      <c r="W824" s="1"/>
      <c r="AB824" s="5"/>
    </row>
    <row r="825" spans="1:28" hidden="1">
      <c r="A825" t="s">
        <v>374</v>
      </c>
      <c r="B825" t="s">
        <v>157</v>
      </c>
      <c r="C825" t="s">
        <v>340</v>
      </c>
      <c r="D825" s="5">
        <v>1.1599999999999997</v>
      </c>
      <c r="E825" s="8">
        <v>2.1999999999999998E-18</v>
      </c>
      <c r="F825" t="s">
        <v>25</v>
      </c>
      <c r="G825" t="s">
        <v>28</v>
      </c>
      <c r="H825">
        <v>-5.51282757219423E-3</v>
      </c>
      <c r="I825">
        <v>-0.52899291201398602</v>
      </c>
      <c r="J825">
        <v>1.04213637782135E-2</v>
      </c>
      <c r="K825">
        <v>0.59681601385951499</v>
      </c>
      <c r="L825">
        <v>11279</v>
      </c>
      <c r="M825">
        <v>9528</v>
      </c>
      <c r="W825" s="1"/>
      <c r="AB825" s="5"/>
    </row>
    <row r="826" spans="1:28" hidden="1">
      <c r="A826" t="s">
        <v>374</v>
      </c>
      <c r="B826" t="s">
        <v>157</v>
      </c>
      <c r="C826" t="s">
        <v>340</v>
      </c>
      <c r="D826" s="5">
        <v>1.1599999999999997</v>
      </c>
      <c r="E826" s="8">
        <v>2.1999999999999998E-18</v>
      </c>
      <c r="F826" t="s">
        <v>25</v>
      </c>
      <c r="G826" t="s">
        <v>27</v>
      </c>
      <c r="H826">
        <v>-2.53305615086804E-3</v>
      </c>
      <c r="I826">
        <v>-0.26047335648116998</v>
      </c>
      <c r="J826">
        <v>9.7248186343817308E-3</v>
      </c>
      <c r="K826">
        <v>0.79450089073104802</v>
      </c>
      <c r="L826">
        <v>12983</v>
      </c>
      <c r="M826">
        <v>11124</v>
      </c>
      <c r="W826" s="1"/>
      <c r="AB826" s="5"/>
    </row>
    <row r="827" spans="1:28" hidden="1">
      <c r="A827" t="s">
        <v>374</v>
      </c>
      <c r="B827" t="s">
        <v>168</v>
      </c>
      <c r="C827" t="s">
        <v>359</v>
      </c>
      <c r="D827" s="5">
        <v>1.51</v>
      </c>
      <c r="E827" s="8">
        <v>1.0999999999999999E-9</v>
      </c>
      <c r="F827" t="s">
        <v>390</v>
      </c>
      <c r="G827" t="s">
        <v>26</v>
      </c>
      <c r="H827">
        <v>2.7851108123630799E-2</v>
      </c>
      <c r="I827">
        <v>0.63696337522729796</v>
      </c>
      <c r="J827">
        <v>4.3724818736543901E-2</v>
      </c>
      <c r="K827">
        <v>0.52415194606739601</v>
      </c>
      <c r="L827">
        <v>2115</v>
      </c>
      <c r="M827">
        <v>387751</v>
      </c>
      <c r="W827" s="1"/>
      <c r="AB827" s="5"/>
    </row>
    <row r="828" spans="1:28" hidden="1">
      <c r="A828" t="s">
        <v>374</v>
      </c>
      <c r="B828" t="s">
        <v>158</v>
      </c>
      <c r="C828" t="s">
        <v>341</v>
      </c>
      <c r="D828" s="5">
        <v>1.5499999999999996</v>
      </c>
      <c r="E828" s="8">
        <v>3.1000000000000002E-10</v>
      </c>
      <c r="F828" t="s">
        <v>25</v>
      </c>
      <c r="G828" t="s">
        <v>26</v>
      </c>
      <c r="H828">
        <v>3.3862456775111398E-2</v>
      </c>
      <c r="I828">
        <v>1.03876859688079</v>
      </c>
      <c r="J828">
        <v>3.2598652747872298E-2</v>
      </c>
      <c r="K828">
        <v>0.298917957785023</v>
      </c>
      <c r="L828">
        <v>920</v>
      </c>
      <c r="M828">
        <v>44040</v>
      </c>
      <c r="W828" s="1"/>
      <c r="AB828" s="5"/>
    </row>
    <row r="829" spans="1:28" hidden="1">
      <c r="A829" t="s">
        <v>374</v>
      </c>
      <c r="B829" t="s">
        <v>158</v>
      </c>
      <c r="C829" t="s">
        <v>341</v>
      </c>
      <c r="D829" s="5">
        <v>1.5499999999999996</v>
      </c>
      <c r="E829" s="8">
        <v>3.1000000000000002E-10</v>
      </c>
      <c r="F829" t="s">
        <v>25</v>
      </c>
      <c r="G829" t="s">
        <v>27</v>
      </c>
      <c r="H829">
        <v>6.0711237003786701E-2</v>
      </c>
      <c r="I829">
        <v>1.3517370975999099</v>
      </c>
      <c r="J829">
        <v>4.4913494725848199E-2</v>
      </c>
      <c r="K829">
        <v>0.176472114075857</v>
      </c>
      <c r="L829">
        <v>496</v>
      </c>
      <c r="M829">
        <v>23629</v>
      </c>
      <c r="W829" s="1"/>
      <c r="AB829" s="5"/>
    </row>
    <row r="830" spans="1:28" hidden="1">
      <c r="A830" t="s">
        <v>374</v>
      </c>
      <c r="B830" t="s">
        <v>158</v>
      </c>
      <c r="C830" t="s">
        <v>341</v>
      </c>
      <c r="D830" s="5">
        <v>1.5499999999999996</v>
      </c>
      <c r="E830" s="8">
        <v>3.1000000000000002E-10</v>
      </c>
      <c r="F830" t="s">
        <v>25</v>
      </c>
      <c r="G830" t="s">
        <v>28</v>
      </c>
      <c r="H830">
        <v>5.3753002967685103E-3</v>
      </c>
      <c r="I830">
        <v>0.11253285635263</v>
      </c>
      <c r="J830">
        <v>4.7766496568118801E-2</v>
      </c>
      <c r="K830">
        <v>0.91040200449102304</v>
      </c>
      <c r="L830">
        <v>424</v>
      </c>
      <c r="M830">
        <v>20411</v>
      </c>
      <c r="W830" s="1"/>
      <c r="AB830" s="5"/>
    </row>
    <row r="831" spans="1:28" hidden="1">
      <c r="A831" t="s">
        <v>374</v>
      </c>
      <c r="B831" t="s">
        <v>147</v>
      </c>
      <c r="C831" t="s">
        <v>342</v>
      </c>
      <c r="D831" s="5">
        <v>2.2699999999999991</v>
      </c>
      <c r="E831" s="8">
        <v>1.1E-68</v>
      </c>
      <c r="F831" t="s">
        <v>25</v>
      </c>
      <c r="G831" t="s">
        <v>26</v>
      </c>
      <c r="H831">
        <v>-2.4423171995652498E-2</v>
      </c>
      <c r="I831">
        <v>-1.0812911702813299</v>
      </c>
      <c r="J831">
        <v>2.2587044698883601E-2</v>
      </c>
      <c r="K831">
        <v>0.27957351129060898</v>
      </c>
      <c r="L831">
        <v>1948</v>
      </c>
      <c r="M831">
        <v>42283</v>
      </c>
      <c r="W831" s="1"/>
      <c r="AB831" s="5"/>
    </row>
    <row r="832" spans="1:28" hidden="1">
      <c r="A832" t="s">
        <v>374</v>
      </c>
      <c r="B832" t="s">
        <v>147</v>
      </c>
      <c r="C832" t="s">
        <v>342</v>
      </c>
      <c r="D832" s="5">
        <v>2.2699999999999991</v>
      </c>
      <c r="E832" s="8">
        <v>1.1E-68</v>
      </c>
      <c r="F832" t="s">
        <v>25</v>
      </c>
      <c r="G832" t="s">
        <v>27</v>
      </c>
      <c r="H832">
        <v>-3.5005471167750497E-2</v>
      </c>
      <c r="I832">
        <v>-1.1228295421847401</v>
      </c>
      <c r="J832">
        <v>3.1176122334329301E-2</v>
      </c>
      <c r="K832">
        <v>0.26152125784330998</v>
      </c>
      <c r="L832">
        <v>1034</v>
      </c>
      <c r="M832">
        <v>22707</v>
      </c>
      <c r="W832" s="1"/>
      <c r="AB832" s="5"/>
    </row>
    <row r="833" spans="1:28" hidden="1">
      <c r="A833" t="s">
        <v>374</v>
      </c>
      <c r="B833" t="s">
        <v>162</v>
      </c>
      <c r="C833" t="s">
        <v>349</v>
      </c>
      <c r="D833" s="5">
        <v>1.1399999999999999</v>
      </c>
      <c r="E833" s="8">
        <v>1.3999999999999999E-6</v>
      </c>
      <c r="F833" t="s">
        <v>390</v>
      </c>
      <c r="G833" t="s">
        <v>26</v>
      </c>
      <c r="H833">
        <v>1.3958018594476301E-2</v>
      </c>
      <c r="I833">
        <v>0.59840815399438096</v>
      </c>
      <c r="J833">
        <v>2.3325247995546802E-2</v>
      </c>
      <c r="K833">
        <v>0.54957069897239497</v>
      </c>
      <c r="L833">
        <v>7666</v>
      </c>
      <c r="M833">
        <v>329004</v>
      </c>
      <c r="W833" s="1"/>
      <c r="AB833" s="5"/>
    </row>
    <row r="834" spans="1:28" hidden="1">
      <c r="A834" t="s">
        <v>374</v>
      </c>
      <c r="B834" t="s">
        <v>147</v>
      </c>
      <c r="C834" t="s">
        <v>342</v>
      </c>
      <c r="D834" s="5">
        <v>2.2699999999999991</v>
      </c>
      <c r="E834" s="8">
        <v>1.1E-68</v>
      </c>
      <c r="F834" t="s">
        <v>25</v>
      </c>
      <c r="G834" t="s">
        <v>28</v>
      </c>
      <c r="H834">
        <v>-1.3432803364150101E-2</v>
      </c>
      <c r="I834">
        <v>-0.40698361145949802</v>
      </c>
      <c r="J834">
        <v>3.3005759902661101E-2</v>
      </c>
      <c r="K834">
        <v>0.68402427928386</v>
      </c>
      <c r="L834">
        <v>914</v>
      </c>
      <c r="M834">
        <v>19576</v>
      </c>
      <c r="W834" s="1"/>
      <c r="AB834" s="5"/>
    </row>
    <row r="835" spans="1:28" hidden="1">
      <c r="A835" t="s">
        <v>374</v>
      </c>
      <c r="B835" t="s">
        <v>147</v>
      </c>
      <c r="C835" t="s">
        <v>343</v>
      </c>
      <c r="D835" s="5">
        <v>1.07</v>
      </c>
      <c r="E835" s="2">
        <v>0.68</v>
      </c>
      <c r="F835" t="s">
        <v>25</v>
      </c>
      <c r="G835" t="s">
        <v>28</v>
      </c>
      <c r="H835">
        <v>1.2366004022005699E-2</v>
      </c>
      <c r="I835">
        <v>0.17615194387406599</v>
      </c>
      <c r="J835">
        <v>7.0200780928346695E-2</v>
      </c>
      <c r="K835">
        <v>0.860176295244093</v>
      </c>
      <c r="L835">
        <v>202</v>
      </c>
      <c r="M835">
        <v>20531</v>
      </c>
      <c r="AB835" s="5"/>
    </row>
    <row r="836" spans="1:28" hidden="1">
      <c r="A836" t="s">
        <v>374</v>
      </c>
      <c r="B836" t="s">
        <v>147</v>
      </c>
      <c r="C836" t="s">
        <v>343</v>
      </c>
      <c r="D836" s="5">
        <v>1.07</v>
      </c>
      <c r="E836" s="2">
        <v>0.68</v>
      </c>
      <c r="F836" t="s">
        <v>25</v>
      </c>
      <c r="G836" t="s">
        <v>27</v>
      </c>
      <c r="H836">
        <v>-2.4346957734026901E-2</v>
      </c>
      <c r="I836">
        <v>-0.35687413165735898</v>
      </c>
      <c r="J836">
        <v>6.8222814640436905E-2</v>
      </c>
      <c r="K836">
        <v>0.721189176696728</v>
      </c>
      <c r="L836">
        <v>216</v>
      </c>
      <c r="M836">
        <v>23776</v>
      </c>
      <c r="AB836" s="5"/>
    </row>
    <row r="837" spans="1:28" hidden="1">
      <c r="A837" t="s">
        <v>374</v>
      </c>
      <c r="B837" t="s">
        <v>147</v>
      </c>
      <c r="C837" t="s">
        <v>343</v>
      </c>
      <c r="D837" s="5">
        <v>1.07</v>
      </c>
      <c r="E837" s="2">
        <v>0.68</v>
      </c>
      <c r="F837" t="s">
        <v>25</v>
      </c>
      <c r="G837" t="s">
        <v>26</v>
      </c>
      <c r="H837">
        <v>-5.0586521581514098E-3</v>
      </c>
      <c r="I837">
        <v>-0.10373794268254299</v>
      </c>
      <c r="J837">
        <v>4.87637601762725E-2</v>
      </c>
      <c r="K837">
        <v>0.91737778047618801</v>
      </c>
      <c r="L837">
        <v>418</v>
      </c>
      <c r="M837">
        <v>44307</v>
      </c>
      <c r="AB837" s="5"/>
    </row>
    <row r="838" spans="1:28" hidden="1">
      <c r="A838" t="s">
        <v>374</v>
      </c>
      <c r="B838" t="s">
        <v>147</v>
      </c>
      <c r="C838" t="s">
        <v>351</v>
      </c>
      <c r="D838" s="5">
        <v>2.42</v>
      </c>
      <c r="E838" s="8">
        <v>8.1999999999999996E-37</v>
      </c>
      <c r="F838" t="s">
        <v>390</v>
      </c>
      <c r="G838" t="s">
        <v>26</v>
      </c>
      <c r="H838">
        <v>-4.5151808383333401E-2</v>
      </c>
      <c r="I838">
        <v>-0.54807679862243397</v>
      </c>
      <c r="J838">
        <v>8.2382265581795094E-2</v>
      </c>
      <c r="K838">
        <v>0.58364190932425297</v>
      </c>
      <c r="L838">
        <v>576</v>
      </c>
      <c r="M838">
        <v>398131</v>
      </c>
      <c r="AB838" s="5"/>
    </row>
    <row r="839" spans="1:28" hidden="1">
      <c r="A839" t="s">
        <v>374</v>
      </c>
      <c r="B839" t="s">
        <v>159</v>
      </c>
      <c r="C839" t="s">
        <v>344</v>
      </c>
      <c r="D839" s="5">
        <v>1.3157894736842102</v>
      </c>
      <c r="E839" s="8">
        <v>3.1000000000000001E-16</v>
      </c>
      <c r="F839" t="s">
        <v>25</v>
      </c>
      <c r="G839" t="s">
        <v>28</v>
      </c>
      <c r="H839">
        <v>2.14561042084104E-2</v>
      </c>
      <c r="I839">
        <v>1.0223893557403501</v>
      </c>
      <c r="J839">
        <v>2.0986235907036899E-2</v>
      </c>
      <c r="K839">
        <v>0.30660857268671099</v>
      </c>
      <c r="L839">
        <v>2342</v>
      </c>
      <c r="M839">
        <v>18428</v>
      </c>
      <c r="W839" s="1"/>
      <c r="AB839" s="5"/>
    </row>
    <row r="840" spans="1:28" hidden="1">
      <c r="A840" t="s">
        <v>374</v>
      </c>
      <c r="B840" t="s">
        <v>159</v>
      </c>
      <c r="C840" t="s">
        <v>344</v>
      </c>
      <c r="D840" s="5">
        <v>1.3157894736842102</v>
      </c>
      <c r="E840" s="8">
        <v>3.1000000000000001E-16</v>
      </c>
      <c r="F840" t="s">
        <v>25</v>
      </c>
      <c r="G840" t="s">
        <v>27</v>
      </c>
      <c r="H840">
        <v>4.9042739338120402E-2</v>
      </c>
      <c r="I840">
        <v>2.5171656634609501</v>
      </c>
      <c r="J840">
        <v>1.94833181025875E-2</v>
      </c>
      <c r="K840">
        <v>1.1836773662033199E-2</v>
      </c>
      <c r="L840">
        <v>2712</v>
      </c>
      <c r="M840">
        <v>21322</v>
      </c>
      <c r="W840" s="1"/>
      <c r="AB840" s="5"/>
    </row>
    <row r="841" spans="1:28" hidden="1">
      <c r="A841" t="s">
        <v>374</v>
      </c>
      <c r="B841" t="s">
        <v>159</v>
      </c>
      <c r="C841" t="s">
        <v>344</v>
      </c>
      <c r="D841" s="5">
        <v>1.3157894736842102</v>
      </c>
      <c r="E841" s="8">
        <v>3.1000000000000001E-16</v>
      </c>
      <c r="F841" t="s">
        <v>25</v>
      </c>
      <c r="G841" t="s">
        <v>26</v>
      </c>
      <c r="H841">
        <v>3.5399943814559798E-2</v>
      </c>
      <c r="I841">
        <v>2.4880169931845599</v>
      </c>
      <c r="J841">
        <v>1.4228176058094099E-2</v>
      </c>
      <c r="K841">
        <v>1.28493664970513E-2</v>
      </c>
      <c r="L841">
        <v>5054</v>
      </c>
      <c r="M841">
        <v>39750</v>
      </c>
      <c r="W841" s="1"/>
      <c r="AB841" s="5"/>
    </row>
    <row r="842" spans="1:28" hidden="1">
      <c r="A842" t="s">
        <v>374</v>
      </c>
      <c r="B842" t="s">
        <v>147</v>
      </c>
      <c r="C842" t="s">
        <v>355</v>
      </c>
      <c r="D842" s="5">
        <v>2.379999999999999</v>
      </c>
      <c r="E842" s="2">
        <v>0</v>
      </c>
      <c r="F842" t="s">
        <v>390</v>
      </c>
      <c r="G842" t="s">
        <v>26</v>
      </c>
      <c r="H842">
        <v>-7.0626803041397498E-3</v>
      </c>
      <c r="I842">
        <v>-0.51874556285266604</v>
      </c>
      <c r="J842">
        <v>1.36149218613089E-2</v>
      </c>
      <c r="K842">
        <v>0.60394073897267397</v>
      </c>
      <c r="L842">
        <v>27840</v>
      </c>
      <c r="M842">
        <v>159591</v>
      </c>
      <c r="W842" s="1"/>
      <c r="AB842" s="5"/>
    </row>
    <row r="843" spans="1:28" hidden="1">
      <c r="A843" t="s">
        <v>374</v>
      </c>
      <c r="B843" t="s">
        <v>173</v>
      </c>
      <c r="C843" t="s">
        <v>365</v>
      </c>
      <c r="D843" s="5">
        <v>1.2658227848101267</v>
      </c>
      <c r="E843" s="8">
        <v>4.9999999999999997E-12</v>
      </c>
      <c r="F843" t="s">
        <v>390</v>
      </c>
      <c r="G843" t="s">
        <v>26</v>
      </c>
      <c r="H843">
        <v>-1.3190365863493E-2</v>
      </c>
      <c r="I843">
        <v>-0.51210934302483002</v>
      </c>
      <c r="J843">
        <v>2.5756932661260699E-2</v>
      </c>
      <c r="K843">
        <v>0.60857704748591601</v>
      </c>
      <c r="L843">
        <v>6184</v>
      </c>
      <c r="M843">
        <v>343274</v>
      </c>
      <c r="W843" s="1"/>
      <c r="AB843" s="5"/>
    </row>
    <row r="844" spans="1:28" hidden="1">
      <c r="A844" t="s">
        <v>374</v>
      </c>
      <c r="B844" t="s">
        <v>160</v>
      </c>
      <c r="C844" t="s">
        <v>345</v>
      </c>
      <c r="D844" s="5">
        <v>1.1494252873563222</v>
      </c>
      <c r="E844" s="8">
        <v>4.2999999999999997E-15</v>
      </c>
      <c r="F844" t="s">
        <v>25</v>
      </c>
      <c r="G844" t="s">
        <v>28</v>
      </c>
      <c r="H844">
        <v>-3.4962500085162799E-3</v>
      </c>
      <c r="I844">
        <v>-0.35022036109034799</v>
      </c>
      <c r="J844">
        <v>9.9830004104596894E-3</v>
      </c>
      <c r="K844">
        <v>0.72617686891899602</v>
      </c>
      <c r="L844">
        <v>13053</v>
      </c>
      <c r="M844">
        <v>7789</v>
      </c>
      <c r="W844" s="1"/>
      <c r="AB844" s="5"/>
    </row>
    <row r="845" spans="1:28" hidden="1">
      <c r="A845" t="s">
        <v>374</v>
      </c>
      <c r="B845" t="s">
        <v>160</v>
      </c>
      <c r="C845" t="s">
        <v>345</v>
      </c>
      <c r="D845" s="5">
        <v>1.1494252873563222</v>
      </c>
      <c r="E845" s="8">
        <v>4.2999999999999997E-15</v>
      </c>
      <c r="F845" t="s">
        <v>25</v>
      </c>
      <c r="G845" t="s">
        <v>26</v>
      </c>
      <c r="H845">
        <v>-6.8289226413395401E-4</v>
      </c>
      <c r="I845">
        <v>-0.10077387202631601</v>
      </c>
      <c r="J845">
        <v>6.7764813478202396E-3</v>
      </c>
      <c r="K845">
        <v>0.91973041772338004</v>
      </c>
      <c r="L845">
        <v>28086</v>
      </c>
      <c r="M845">
        <v>16886</v>
      </c>
      <c r="W845" s="1"/>
      <c r="AB845" s="5"/>
    </row>
    <row r="846" spans="1:28" hidden="1">
      <c r="A846" t="s">
        <v>374</v>
      </c>
      <c r="B846" t="s">
        <v>160</v>
      </c>
      <c r="C846" t="s">
        <v>345</v>
      </c>
      <c r="D846" s="5">
        <v>1.1494252873563222</v>
      </c>
      <c r="E846" s="8">
        <v>4.2999999999999997E-15</v>
      </c>
      <c r="F846" t="s">
        <v>25</v>
      </c>
      <c r="G846" t="s">
        <v>27</v>
      </c>
      <c r="H846">
        <v>1.50973228643963E-3</v>
      </c>
      <c r="I846">
        <v>0.16256605342653199</v>
      </c>
      <c r="J846">
        <v>9.2868852667443193E-3</v>
      </c>
      <c r="K846">
        <v>0.87086147892007004</v>
      </c>
      <c r="L846">
        <v>15033</v>
      </c>
      <c r="M846">
        <v>9097</v>
      </c>
      <c r="W846" s="1"/>
      <c r="AB846" s="5"/>
    </row>
    <row r="847" spans="1:28" hidden="1">
      <c r="A847" t="s">
        <v>374</v>
      </c>
      <c r="B847" t="s">
        <v>166</v>
      </c>
      <c r="C847" t="s">
        <v>356</v>
      </c>
      <c r="D847" s="5">
        <v>1.2987012987012994</v>
      </c>
      <c r="E847" s="8">
        <v>1.1E-24</v>
      </c>
      <c r="F847" t="s">
        <v>390</v>
      </c>
      <c r="G847" t="s">
        <v>26</v>
      </c>
      <c r="H847">
        <v>-1.00507257107691E-2</v>
      </c>
      <c r="I847">
        <v>-0.50980228391581806</v>
      </c>
      <c r="J847">
        <v>1.9714948378749798E-2</v>
      </c>
      <c r="K847">
        <v>0.61019249935386799</v>
      </c>
      <c r="L847">
        <v>10819</v>
      </c>
      <c r="M847">
        <v>299426</v>
      </c>
      <c r="W847" s="1"/>
      <c r="AB847" s="5"/>
    </row>
    <row r="848" spans="1:28" hidden="1">
      <c r="A848" t="s">
        <v>374</v>
      </c>
      <c r="B848" t="s">
        <v>160</v>
      </c>
      <c r="C848" t="s">
        <v>346</v>
      </c>
      <c r="D848" s="5">
        <v>1.1494252873563222</v>
      </c>
      <c r="E848" s="8">
        <v>2.4000000000000001E-11</v>
      </c>
      <c r="F848" t="s">
        <v>25</v>
      </c>
      <c r="G848" t="s">
        <v>26</v>
      </c>
      <c r="H848">
        <v>-1.21634231248251E-2</v>
      </c>
      <c r="I848">
        <v>-1.51061370880724</v>
      </c>
      <c r="J848">
        <v>8.0519745411480499E-3</v>
      </c>
      <c r="K848">
        <v>0.130893948103944</v>
      </c>
      <c r="L848">
        <v>17390</v>
      </c>
      <c r="M848">
        <v>27451</v>
      </c>
      <c r="W848" s="1"/>
      <c r="AB848" s="5"/>
    </row>
    <row r="849" spans="1:28" hidden="1">
      <c r="A849" t="s">
        <v>374</v>
      </c>
      <c r="B849" t="s">
        <v>160</v>
      </c>
      <c r="C849" t="s">
        <v>346</v>
      </c>
      <c r="D849" s="5">
        <v>1.1494252873563222</v>
      </c>
      <c r="E849" s="8">
        <v>2.4000000000000001E-11</v>
      </c>
      <c r="F849" t="s">
        <v>25</v>
      </c>
      <c r="G849" t="s">
        <v>28</v>
      </c>
      <c r="H849">
        <v>-7.7107351927895099E-3</v>
      </c>
      <c r="I849">
        <v>-0.652014397002458</v>
      </c>
      <c r="J849">
        <v>1.1826019836737501E-2</v>
      </c>
      <c r="K849">
        <v>0.51439909985242604</v>
      </c>
      <c r="L849">
        <v>8022</v>
      </c>
      <c r="M849">
        <v>12763</v>
      </c>
      <c r="W849" s="1"/>
      <c r="AB849" s="5"/>
    </row>
    <row r="850" spans="1:28" hidden="1">
      <c r="A850" t="s">
        <v>374</v>
      </c>
      <c r="B850" t="s">
        <v>160</v>
      </c>
      <c r="C850" t="s">
        <v>346</v>
      </c>
      <c r="D850" s="5">
        <v>1.1494252873563222</v>
      </c>
      <c r="E850" s="8">
        <v>2.4000000000000001E-11</v>
      </c>
      <c r="F850" t="s">
        <v>25</v>
      </c>
      <c r="G850" t="s">
        <v>27</v>
      </c>
      <c r="H850">
        <v>-1.5488607982992701E-2</v>
      </c>
      <c r="I850">
        <v>-1.3994371252128901</v>
      </c>
      <c r="J850">
        <v>1.1067741239633401E-2</v>
      </c>
      <c r="K850">
        <v>0.16169484292300099</v>
      </c>
      <c r="L850">
        <v>9368</v>
      </c>
      <c r="M850">
        <v>14688</v>
      </c>
      <c r="W850" s="1"/>
      <c r="AB850" s="5"/>
    </row>
    <row r="851" spans="1:28" hidden="1">
      <c r="A851" t="s">
        <v>374</v>
      </c>
      <c r="B851" t="s">
        <v>155</v>
      </c>
      <c r="C851" t="s">
        <v>347</v>
      </c>
      <c r="D851" s="5">
        <v>1.4300000000000002</v>
      </c>
      <c r="E851" s="8">
        <v>3.7999999999999998E-69</v>
      </c>
      <c r="F851" t="s">
        <v>25</v>
      </c>
      <c r="G851" t="s">
        <v>28</v>
      </c>
      <c r="H851">
        <v>-1.39990392740369E-3</v>
      </c>
      <c r="I851">
        <v>-0.11425863107567499</v>
      </c>
      <c r="J851">
        <v>1.2252062835205101E-2</v>
      </c>
      <c r="K851">
        <v>0.90903391935598599</v>
      </c>
      <c r="L851">
        <v>7553</v>
      </c>
      <c r="M851">
        <v>12512</v>
      </c>
      <c r="W851" s="1"/>
      <c r="AB851" s="5"/>
    </row>
    <row r="852" spans="1:28" hidden="1">
      <c r="A852" t="s">
        <v>374</v>
      </c>
      <c r="B852" t="s">
        <v>155</v>
      </c>
      <c r="C852" t="s">
        <v>347</v>
      </c>
      <c r="D852" s="5">
        <v>1.4300000000000002</v>
      </c>
      <c r="E852" s="8">
        <v>3.7999999999999998E-69</v>
      </c>
      <c r="F852" t="s">
        <v>25</v>
      </c>
      <c r="G852" t="s">
        <v>27</v>
      </c>
      <c r="H852">
        <v>9.4518447399406496E-3</v>
      </c>
      <c r="I852">
        <v>0.82952788238735997</v>
      </c>
      <c r="J852">
        <v>1.1394245980904801E-2</v>
      </c>
      <c r="K852">
        <v>0.40681428882526899</v>
      </c>
      <c r="L852">
        <v>8623</v>
      </c>
      <c r="M852">
        <v>14625</v>
      </c>
      <c r="W852" s="1"/>
      <c r="AB852" s="5"/>
    </row>
    <row r="853" spans="1:28" hidden="1">
      <c r="A853" t="s">
        <v>374</v>
      </c>
      <c r="B853" t="s">
        <v>155</v>
      </c>
      <c r="C853" t="s">
        <v>347</v>
      </c>
      <c r="D853" s="5">
        <v>1.4300000000000002</v>
      </c>
      <c r="E853" s="8">
        <v>3.7999999999999998E-69</v>
      </c>
      <c r="F853" t="s">
        <v>25</v>
      </c>
      <c r="G853" t="s">
        <v>26</v>
      </c>
      <c r="H853">
        <v>4.33842726965136E-3</v>
      </c>
      <c r="I853">
        <v>0.52176444143960998</v>
      </c>
      <c r="J853">
        <v>8.3149155540019701E-3</v>
      </c>
      <c r="K853">
        <v>0.60183701946427903</v>
      </c>
      <c r="L853">
        <v>16176</v>
      </c>
      <c r="M853">
        <v>27137</v>
      </c>
      <c r="W853" s="1"/>
      <c r="AB853" s="5"/>
    </row>
    <row r="854" spans="1:28" hidden="1">
      <c r="A854" t="s">
        <v>374</v>
      </c>
      <c r="B854" t="s">
        <v>172</v>
      </c>
      <c r="C854" t="s">
        <v>364</v>
      </c>
      <c r="D854" s="5">
        <v>1.1111111111111107</v>
      </c>
      <c r="E854" s="8">
        <v>2.6000000000000001E-8</v>
      </c>
      <c r="F854" t="s">
        <v>390</v>
      </c>
      <c r="G854" t="s">
        <v>26</v>
      </c>
      <c r="H854">
        <v>-6.8870510410392197E-3</v>
      </c>
      <c r="I854">
        <v>-0.49476959292033901</v>
      </c>
      <c r="J854">
        <v>1.3919713619402E-2</v>
      </c>
      <c r="K854">
        <v>0.62076540226663701</v>
      </c>
      <c r="L854">
        <v>29145</v>
      </c>
      <c r="M854">
        <v>113843</v>
      </c>
      <c r="W854" s="1"/>
      <c r="AB854" s="5"/>
    </row>
    <row r="855" spans="1:28" hidden="1">
      <c r="A855" t="s">
        <v>374</v>
      </c>
      <c r="B855" t="s">
        <v>163</v>
      </c>
      <c r="C855" t="s">
        <v>350</v>
      </c>
      <c r="D855" s="5">
        <v>1.1599999999999997</v>
      </c>
      <c r="E855" s="8">
        <v>4.2999999999999996E-9</v>
      </c>
      <c r="F855" t="s">
        <v>390</v>
      </c>
      <c r="G855" t="s">
        <v>26</v>
      </c>
      <c r="H855">
        <v>-7.1668734684476798E-3</v>
      </c>
      <c r="I855">
        <v>-0.47581720088269702</v>
      </c>
      <c r="J855">
        <v>1.5062241245487299E-2</v>
      </c>
      <c r="K855">
        <v>0.63420692652004695</v>
      </c>
      <c r="L855">
        <v>19131</v>
      </c>
      <c r="M855">
        <v>237104</v>
      </c>
      <c r="W855" s="1"/>
      <c r="AB855" s="5"/>
    </row>
    <row r="856" spans="1:28" hidden="1">
      <c r="A856" t="s">
        <v>374</v>
      </c>
      <c r="B856" t="s">
        <v>161</v>
      </c>
      <c r="C856" t="s">
        <v>348</v>
      </c>
      <c r="D856" s="5">
        <v>1.1111111111111107</v>
      </c>
      <c r="E856" s="8">
        <v>1.2E-8</v>
      </c>
      <c r="F856" t="s">
        <v>25</v>
      </c>
      <c r="G856" t="s">
        <v>28</v>
      </c>
      <c r="H856">
        <v>-1.12458889613657E-2</v>
      </c>
      <c r="I856">
        <v>-1.0212590399733801</v>
      </c>
      <c r="J856">
        <v>1.1011788900942201E-2</v>
      </c>
      <c r="K856">
        <v>0.30714365507654801</v>
      </c>
      <c r="L856">
        <v>9547</v>
      </c>
      <c r="M856">
        <v>11180</v>
      </c>
      <c r="W856" s="1"/>
      <c r="AB856" s="5"/>
    </row>
    <row r="857" spans="1:28" hidden="1">
      <c r="A857" t="s">
        <v>374</v>
      </c>
      <c r="B857" t="s">
        <v>161</v>
      </c>
      <c r="C857" t="s">
        <v>348</v>
      </c>
      <c r="D857" s="5">
        <v>1.1111111111111107</v>
      </c>
      <c r="E857" s="8">
        <v>1.2E-8</v>
      </c>
      <c r="F857" t="s">
        <v>25</v>
      </c>
      <c r="G857" t="s">
        <v>26</v>
      </c>
      <c r="H857">
        <v>-1.6095762311087399E-3</v>
      </c>
      <c r="I857">
        <v>-0.214296741741133</v>
      </c>
      <c r="J857">
        <v>7.5109692197424197E-3</v>
      </c>
      <c r="K857">
        <v>0.83031663577367798</v>
      </c>
      <c r="L857">
        <v>20614</v>
      </c>
      <c r="M857">
        <v>24123</v>
      </c>
      <c r="W857" s="1"/>
      <c r="AB857" s="5"/>
    </row>
    <row r="858" spans="1:28" hidden="1">
      <c r="A858" t="s">
        <v>374</v>
      </c>
      <c r="B858" t="s">
        <v>161</v>
      </c>
      <c r="C858" t="s">
        <v>348</v>
      </c>
      <c r="D858" s="5">
        <v>1.1111111111111107</v>
      </c>
      <c r="E858" s="8">
        <v>1.2E-8</v>
      </c>
      <c r="F858" t="s">
        <v>25</v>
      </c>
      <c r="G858" t="s">
        <v>27</v>
      </c>
      <c r="H858">
        <v>7.5961062198833997E-3</v>
      </c>
      <c r="I858">
        <v>0.73486742018018203</v>
      </c>
      <c r="J858">
        <v>1.0336702936185301E-2</v>
      </c>
      <c r="K858">
        <v>0.46242742355371802</v>
      </c>
      <c r="L858">
        <v>11067</v>
      </c>
      <c r="M858">
        <v>12943</v>
      </c>
      <c r="W858" s="1"/>
      <c r="AB858" s="5"/>
    </row>
    <row r="859" spans="1:28" hidden="1">
      <c r="A859" t="s">
        <v>374</v>
      </c>
      <c r="B859" t="s">
        <v>156</v>
      </c>
      <c r="C859" t="s">
        <v>339</v>
      </c>
      <c r="D859" s="5">
        <v>1.1363636363636365</v>
      </c>
      <c r="E859" s="8">
        <v>3.7999999999999998E-10</v>
      </c>
      <c r="F859" t="s">
        <v>390</v>
      </c>
      <c r="G859" t="s">
        <v>26</v>
      </c>
      <c r="H859">
        <v>-7.5069795412373097E-3</v>
      </c>
      <c r="I859">
        <v>-0.46222598864660702</v>
      </c>
      <c r="J859">
        <v>1.62409291680411E-2</v>
      </c>
      <c r="K859">
        <v>0.64392151668570297</v>
      </c>
      <c r="L859">
        <v>17101</v>
      </c>
      <c r="M859">
        <v>246943</v>
      </c>
      <c r="W859" s="1"/>
      <c r="AB859" s="5"/>
    </row>
    <row r="860" spans="1:28" hidden="1">
      <c r="A860" t="s">
        <v>374</v>
      </c>
      <c r="B860" t="s">
        <v>162</v>
      </c>
      <c r="C860" t="s">
        <v>349</v>
      </c>
      <c r="D860" s="5">
        <v>1.1399999999999999</v>
      </c>
      <c r="E860" s="8">
        <v>1.3999999999999999E-6</v>
      </c>
      <c r="F860" t="s">
        <v>25</v>
      </c>
      <c r="G860" t="s">
        <v>28</v>
      </c>
      <c r="H860">
        <v>4.6016344603420503E-3</v>
      </c>
      <c r="I860">
        <v>0.26769117355100402</v>
      </c>
      <c r="J860">
        <v>1.71900866184715E-2</v>
      </c>
      <c r="K860">
        <v>0.78893974702943903</v>
      </c>
      <c r="L860">
        <v>3547</v>
      </c>
      <c r="M860">
        <v>16896</v>
      </c>
      <c r="W860" s="1"/>
      <c r="AB860" s="5"/>
    </row>
    <row r="861" spans="1:28" hidden="1">
      <c r="A861" t="s">
        <v>374</v>
      </c>
      <c r="B861" t="s">
        <v>162</v>
      </c>
      <c r="C861" t="s">
        <v>349</v>
      </c>
      <c r="D861" s="5">
        <v>1.1399999999999999</v>
      </c>
      <c r="E861" s="8">
        <v>1.3999999999999999E-6</v>
      </c>
      <c r="F861" t="s">
        <v>25</v>
      </c>
      <c r="G861" t="s">
        <v>27</v>
      </c>
      <c r="H861">
        <v>-1.08060926172835E-2</v>
      </c>
      <c r="I861">
        <v>-0.67966255456584201</v>
      </c>
      <c r="J861">
        <v>1.5899202544983899E-2</v>
      </c>
      <c r="K861">
        <v>0.496724797853003</v>
      </c>
      <c r="L861">
        <v>4119</v>
      </c>
      <c r="M861">
        <v>19565</v>
      </c>
      <c r="W861" s="1"/>
      <c r="AB861" s="5"/>
    </row>
    <row r="862" spans="1:28" hidden="1">
      <c r="A862" t="s">
        <v>374</v>
      </c>
      <c r="B862" t="s">
        <v>162</v>
      </c>
      <c r="C862" t="s">
        <v>349</v>
      </c>
      <c r="D862" s="5">
        <v>1.1399999999999999</v>
      </c>
      <c r="E862" s="8">
        <v>1.3999999999999999E-6</v>
      </c>
      <c r="F862" t="s">
        <v>25</v>
      </c>
      <c r="G862" t="s">
        <v>26</v>
      </c>
      <c r="H862">
        <v>-2.9747378576822701E-3</v>
      </c>
      <c r="I862">
        <v>-0.25574315784449397</v>
      </c>
      <c r="J862">
        <v>1.1631739760917E-2</v>
      </c>
      <c r="K862">
        <v>0.79815036036508102</v>
      </c>
      <c r="L862">
        <v>7666</v>
      </c>
      <c r="M862">
        <v>36461</v>
      </c>
      <c r="W862" s="1"/>
      <c r="AB862" s="5"/>
    </row>
    <row r="863" spans="1:28" hidden="1">
      <c r="A863" t="s">
        <v>374</v>
      </c>
      <c r="B863" t="s">
        <v>163</v>
      </c>
      <c r="C863" t="s">
        <v>350</v>
      </c>
      <c r="D863" s="5">
        <v>1.1599999999999997</v>
      </c>
      <c r="E863" s="8">
        <v>4.2999999999999996E-9</v>
      </c>
      <c r="F863" t="s">
        <v>25</v>
      </c>
      <c r="G863" t="s">
        <v>26</v>
      </c>
      <c r="H863">
        <v>5.75967165885031E-2</v>
      </c>
      <c r="I863">
        <v>7.66371264597419</v>
      </c>
      <c r="J863">
        <v>7.5155109865398103E-3</v>
      </c>
      <c r="K863" s="1">
        <v>1.8424855070696899E-14</v>
      </c>
      <c r="L863">
        <v>19131</v>
      </c>
      <c r="M863">
        <v>25841</v>
      </c>
      <c r="W863" s="1"/>
      <c r="AB863" s="5"/>
    </row>
    <row r="864" spans="1:28" hidden="1">
      <c r="A864" t="s">
        <v>374</v>
      </c>
      <c r="B864" t="s">
        <v>145</v>
      </c>
      <c r="C864" t="s">
        <v>323</v>
      </c>
      <c r="D864" s="5">
        <v>1.1500000000000004</v>
      </c>
      <c r="E864" s="8">
        <v>5.4000000000000002E-17</v>
      </c>
      <c r="F864" t="s">
        <v>390</v>
      </c>
      <c r="G864" t="s">
        <v>26</v>
      </c>
      <c r="H864">
        <v>-5.72285620602797E-3</v>
      </c>
      <c r="I864">
        <v>-0.43161008833701803</v>
      </c>
      <c r="J864">
        <v>1.32593198367489E-2</v>
      </c>
      <c r="K864">
        <v>0.66602689480131905</v>
      </c>
      <c r="L864">
        <v>32656</v>
      </c>
      <c r="M864">
        <v>108399</v>
      </c>
      <c r="W864" s="1"/>
      <c r="AB864" s="5"/>
    </row>
    <row r="865" spans="1:28" hidden="1">
      <c r="A865" t="s">
        <v>374</v>
      </c>
      <c r="B865" t="s">
        <v>163</v>
      </c>
      <c r="C865" t="s">
        <v>350</v>
      </c>
      <c r="D865" s="5">
        <v>1.1599999999999997</v>
      </c>
      <c r="E865" s="8">
        <v>4.2999999999999996E-9</v>
      </c>
      <c r="F865" t="s">
        <v>25</v>
      </c>
      <c r="G865" t="s">
        <v>27</v>
      </c>
      <c r="H865">
        <v>6.2557993413830906E-2</v>
      </c>
      <c r="I865">
        <v>6.0575621975150096</v>
      </c>
      <c r="J865">
        <v>1.0327255647411099E-2</v>
      </c>
      <c r="K865" s="1">
        <v>1.40245933564061E-9</v>
      </c>
      <c r="L865">
        <v>10158</v>
      </c>
      <c r="M865">
        <v>13972</v>
      </c>
      <c r="W865" s="1"/>
      <c r="AB865" s="5"/>
    </row>
    <row r="866" spans="1:28" hidden="1">
      <c r="A866" t="s">
        <v>374</v>
      </c>
      <c r="B866" t="s">
        <v>163</v>
      </c>
      <c r="C866" t="s">
        <v>350</v>
      </c>
      <c r="D866" s="5">
        <v>1.1599999999999997</v>
      </c>
      <c r="E866" s="8">
        <v>4.2999999999999996E-9</v>
      </c>
      <c r="F866" t="s">
        <v>25</v>
      </c>
      <c r="G866" t="s">
        <v>28</v>
      </c>
      <c r="H866">
        <v>5.2370640145550602E-2</v>
      </c>
      <c r="I866">
        <v>4.7444420095027597</v>
      </c>
      <c r="J866">
        <v>1.1038313892478E-2</v>
      </c>
      <c r="K866" s="1">
        <v>2.1046826632019499E-6</v>
      </c>
      <c r="L866">
        <v>8973</v>
      </c>
      <c r="M866">
        <v>11869</v>
      </c>
      <c r="W866" s="1"/>
      <c r="AB866" s="5"/>
    </row>
    <row r="867" spans="1:28" hidden="1">
      <c r="A867" t="s">
        <v>374</v>
      </c>
      <c r="B867" t="s">
        <v>147</v>
      </c>
      <c r="C867" t="s">
        <v>351</v>
      </c>
      <c r="D867" s="5">
        <v>2.42</v>
      </c>
      <c r="E867" s="8">
        <v>8.1999999999999996E-37</v>
      </c>
      <c r="F867" t="s">
        <v>25</v>
      </c>
      <c r="G867" t="s">
        <v>28</v>
      </c>
      <c r="H867">
        <v>-1.7474333506724699E-2</v>
      </c>
      <c r="I867">
        <v>-0.29453677673157802</v>
      </c>
      <c r="J867">
        <v>5.9328188828010803E-2</v>
      </c>
      <c r="K867">
        <v>0.76835072164125895</v>
      </c>
      <c r="L867">
        <v>281</v>
      </c>
      <c r="M867">
        <v>20414</v>
      </c>
      <c r="W867" s="1"/>
      <c r="AB867" s="5"/>
    </row>
    <row r="868" spans="1:28" hidden="1">
      <c r="A868" t="s">
        <v>374</v>
      </c>
      <c r="B868" t="s">
        <v>147</v>
      </c>
      <c r="C868" t="s">
        <v>351</v>
      </c>
      <c r="D868" s="5">
        <v>2.42</v>
      </c>
      <c r="E868" s="8">
        <v>8.1999999999999996E-37</v>
      </c>
      <c r="F868" t="s">
        <v>25</v>
      </c>
      <c r="G868" t="s">
        <v>26</v>
      </c>
      <c r="H868">
        <v>6.7814354910496E-3</v>
      </c>
      <c r="I868">
        <v>0.16468324095857501</v>
      </c>
      <c r="J868">
        <v>4.1178661845472302E-2</v>
      </c>
      <c r="K868">
        <v>0.86919405370995795</v>
      </c>
      <c r="L868">
        <v>576</v>
      </c>
      <c r="M868">
        <v>44115</v>
      </c>
      <c r="W868" s="1"/>
      <c r="AB868" s="5"/>
    </row>
    <row r="869" spans="1:28" hidden="1">
      <c r="A869" t="s">
        <v>374</v>
      </c>
      <c r="B869" t="s">
        <v>147</v>
      </c>
      <c r="C869" t="s">
        <v>342</v>
      </c>
      <c r="D869" s="5">
        <v>2.2699999999999991</v>
      </c>
      <c r="E869" s="8">
        <v>1.1E-68</v>
      </c>
      <c r="F869" t="s">
        <v>390</v>
      </c>
      <c r="G869" t="s">
        <v>26</v>
      </c>
      <c r="H869">
        <v>1.94012268628929E-2</v>
      </c>
      <c r="I869">
        <v>0.42872102857032302</v>
      </c>
      <c r="J869">
        <v>4.5253732777212098E-2</v>
      </c>
      <c r="K869">
        <v>0.66812834404531896</v>
      </c>
      <c r="L869">
        <v>1948</v>
      </c>
      <c r="M869">
        <v>383456</v>
      </c>
      <c r="W869" s="1"/>
      <c r="AB869" s="5"/>
    </row>
    <row r="870" spans="1:28" hidden="1">
      <c r="A870" t="s">
        <v>374</v>
      </c>
      <c r="B870" t="s">
        <v>147</v>
      </c>
      <c r="C870" t="s">
        <v>351</v>
      </c>
      <c r="D870" s="5">
        <v>2.42</v>
      </c>
      <c r="E870" s="8">
        <v>8.1999999999999996E-37</v>
      </c>
      <c r="F870" t="s">
        <v>25</v>
      </c>
      <c r="G870" t="s">
        <v>27</v>
      </c>
      <c r="H870">
        <v>2.8596049869322099E-2</v>
      </c>
      <c r="I870">
        <v>0.496703086694255</v>
      </c>
      <c r="J870">
        <v>5.7571717662637301E-2</v>
      </c>
      <c r="K870">
        <v>0.61940299845381297</v>
      </c>
      <c r="L870">
        <v>295</v>
      </c>
      <c r="M870">
        <v>23701</v>
      </c>
      <c r="W870" s="1"/>
      <c r="AB870" s="5"/>
    </row>
    <row r="871" spans="1:28" hidden="1">
      <c r="A871" t="s">
        <v>374</v>
      </c>
      <c r="B871" t="s">
        <v>164</v>
      </c>
      <c r="C871" t="s">
        <v>352</v>
      </c>
      <c r="D871" s="5">
        <v>2.8099999999999876</v>
      </c>
      <c r="E871" s="2">
        <v>0</v>
      </c>
      <c r="F871" t="s">
        <v>25</v>
      </c>
      <c r="G871" t="s">
        <v>26</v>
      </c>
      <c r="H871">
        <v>-2.6478631067156401E-2</v>
      </c>
      <c r="I871">
        <v>-3.2843023928419899</v>
      </c>
      <c r="J871">
        <v>8.0621781736254106E-3</v>
      </c>
      <c r="K871">
        <v>1.02313390477672E-3</v>
      </c>
      <c r="L871">
        <v>17236</v>
      </c>
      <c r="M871">
        <v>27672</v>
      </c>
      <c r="AB871" s="5"/>
    </row>
    <row r="872" spans="1:28" hidden="1">
      <c r="A872" t="s">
        <v>374</v>
      </c>
      <c r="B872" t="s">
        <v>164</v>
      </c>
      <c r="C872" t="s">
        <v>352</v>
      </c>
      <c r="D872" s="5">
        <v>2.8099999999999876</v>
      </c>
      <c r="E872" s="2">
        <v>0</v>
      </c>
      <c r="F872" t="s">
        <v>25</v>
      </c>
      <c r="G872" t="s">
        <v>27</v>
      </c>
      <c r="H872">
        <v>-3.6440947462622303E-2</v>
      </c>
      <c r="I872">
        <v>-3.2869502698667801</v>
      </c>
      <c r="J872">
        <v>1.10865527223505E-2</v>
      </c>
      <c r="K872">
        <v>1.0142364352092399E-3</v>
      </c>
      <c r="L872">
        <v>9276</v>
      </c>
      <c r="M872">
        <v>14820</v>
      </c>
      <c r="AB872" s="5"/>
    </row>
    <row r="873" spans="1:28" hidden="1">
      <c r="A873" t="s">
        <v>374</v>
      </c>
      <c r="B873" t="s">
        <v>147</v>
      </c>
      <c r="C873" t="s">
        <v>338</v>
      </c>
      <c r="D873" s="5">
        <v>3.4482758620689751</v>
      </c>
      <c r="E873" s="8">
        <v>8.5999999999999998E-26</v>
      </c>
      <c r="F873" t="s">
        <v>390</v>
      </c>
      <c r="G873" t="s">
        <v>26</v>
      </c>
      <c r="H873">
        <v>-2.9190597441437299E-2</v>
      </c>
      <c r="I873">
        <v>-0.41852351176446401</v>
      </c>
      <c r="J873">
        <v>6.9746613083628006E-2</v>
      </c>
      <c r="K873">
        <v>0.67556640174701199</v>
      </c>
      <c r="L873">
        <v>824</v>
      </c>
      <c r="M873">
        <v>398059</v>
      </c>
      <c r="AB873" s="5"/>
    </row>
    <row r="874" spans="1:28" hidden="1">
      <c r="A874" t="s">
        <v>374</v>
      </c>
      <c r="B874" t="s">
        <v>164</v>
      </c>
      <c r="C874" t="s">
        <v>352</v>
      </c>
      <c r="D874" s="5">
        <v>2.8099999999999876</v>
      </c>
      <c r="E874" s="2">
        <v>0</v>
      </c>
      <c r="F874" t="s">
        <v>25</v>
      </c>
      <c r="G874" t="s">
        <v>28</v>
      </c>
      <c r="H874">
        <v>-1.61582509008617E-2</v>
      </c>
      <c r="I874">
        <v>-1.3655665370808701</v>
      </c>
      <c r="J874">
        <v>1.18326353656869E-2</v>
      </c>
      <c r="K874">
        <v>0.172089824497135</v>
      </c>
      <c r="L874">
        <v>7960</v>
      </c>
      <c r="M874">
        <v>12852</v>
      </c>
      <c r="AB874" s="5"/>
    </row>
    <row r="875" spans="1:28" hidden="1">
      <c r="A875" t="s">
        <v>374</v>
      </c>
      <c r="B875" t="s">
        <v>165</v>
      </c>
      <c r="C875" t="s">
        <v>353</v>
      </c>
      <c r="D875" s="5">
        <v>1.4285714285714279</v>
      </c>
      <c r="E875" s="8">
        <v>2.4E-42</v>
      </c>
      <c r="F875" t="s">
        <v>25</v>
      </c>
      <c r="G875" t="s">
        <v>27</v>
      </c>
      <c r="H875">
        <v>-5.8558826705714301E-2</v>
      </c>
      <c r="I875">
        <v>-4.6461805641047702</v>
      </c>
      <c r="J875">
        <v>1.26036485017662E-2</v>
      </c>
      <c r="K875" s="1">
        <v>3.39923066343015E-6</v>
      </c>
      <c r="L875">
        <v>6821</v>
      </c>
      <c r="M875">
        <v>17309</v>
      </c>
      <c r="W875" s="1"/>
      <c r="AB875" s="5"/>
    </row>
    <row r="876" spans="1:28" hidden="1">
      <c r="A876" t="s">
        <v>374</v>
      </c>
      <c r="B876" t="s">
        <v>165</v>
      </c>
      <c r="C876" t="s">
        <v>353</v>
      </c>
      <c r="D876" s="5">
        <v>1.4285714285714279</v>
      </c>
      <c r="E876" s="8">
        <v>2.4E-42</v>
      </c>
      <c r="F876" t="s">
        <v>25</v>
      </c>
      <c r="G876" t="s">
        <v>26</v>
      </c>
      <c r="H876">
        <v>-4.41302758014104E-2</v>
      </c>
      <c r="I876">
        <v>-4.7895948119799403</v>
      </c>
      <c r="J876">
        <v>9.2137806085453907E-3</v>
      </c>
      <c r="K876" s="1">
        <v>1.6765011283699601E-6</v>
      </c>
      <c r="L876">
        <v>12646</v>
      </c>
      <c r="M876">
        <v>32326</v>
      </c>
      <c r="W876" s="1"/>
      <c r="AB876" s="5"/>
    </row>
    <row r="877" spans="1:28" hidden="1">
      <c r="A877" t="s">
        <v>374</v>
      </c>
      <c r="B877" t="s">
        <v>165</v>
      </c>
      <c r="C877" t="s">
        <v>353</v>
      </c>
      <c r="D877" s="5">
        <v>1.4285714285714279</v>
      </c>
      <c r="E877" s="8">
        <v>2.4E-42</v>
      </c>
      <c r="F877" t="s">
        <v>25</v>
      </c>
      <c r="G877" t="s">
        <v>28</v>
      </c>
      <c r="H877">
        <v>-2.85585327204625E-2</v>
      </c>
      <c r="I877">
        <v>-2.0994634760300501</v>
      </c>
      <c r="J877">
        <v>1.36027766362789E-2</v>
      </c>
      <c r="K877">
        <v>3.5788066497616802E-2</v>
      </c>
      <c r="L877">
        <v>5825</v>
      </c>
      <c r="M877">
        <v>15017</v>
      </c>
      <c r="W877" s="1"/>
      <c r="AB877" s="5"/>
    </row>
    <row r="878" spans="1:28" hidden="1">
      <c r="A878" t="s">
        <v>374</v>
      </c>
      <c r="B878" t="s">
        <v>151</v>
      </c>
      <c r="C878" t="s">
        <v>330</v>
      </c>
      <c r="D878" s="5">
        <v>1.1111111111111107</v>
      </c>
      <c r="E878" s="8">
        <v>2.9000000000000002E-8</v>
      </c>
      <c r="F878" t="s">
        <v>390</v>
      </c>
      <c r="G878" t="s">
        <v>26</v>
      </c>
      <c r="H878">
        <v>-6.1365069992974598E-3</v>
      </c>
      <c r="I878">
        <v>-0.40872701169048498</v>
      </c>
      <c r="J878">
        <v>1.50137055388559E-2</v>
      </c>
      <c r="K878">
        <v>0.68274196905532902</v>
      </c>
      <c r="L878">
        <v>21007</v>
      </c>
      <c r="M878">
        <v>211715</v>
      </c>
      <c r="W878" s="1"/>
      <c r="AB878" s="5"/>
    </row>
    <row r="879" spans="1:28" hidden="1">
      <c r="A879" t="s">
        <v>374</v>
      </c>
      <c r="B879" t="s">
        <v>154</v>
      </c>
      <c r="C879" t="s">
        <v>354</v>
      </c>
      <c r="D879" s="5">
        <v>1.1500000000000004</v>
      </c>
      <c r="E879" s="8">
        <v>1.3000000000000001E-8</v>
      </c>
      <c r="F879" t="s">
        <v>25</v>
      </c>
      <c r="G879" t="s">
        <v>28</v>
      </c>
      <c r="H879">
        <v>2.3468993101070899E-2</v>
      </c>
      <c r="I879">
        <v>1.5173230604988499</v>
      </c>
      <c r="J879">
        <v>1.5467367307628601E-2</v>
      </c>
      <c r="K879">
        <v>0.12920060010381701</v>
      </c>
      <c r="L879">
        <v>4403</v>
      </c>
      <c r="M879">
        <v>16057</v>
      </c>
      <c r="W879" s="1"/>
      <c r="AB879" s="5"/>
    </row>
    <row r="880" spans="1:28" hidden="1">
      <c r="A880" t="s">
        <v>374</v>
      </c>
      <c r="B880" t="s">
        <v>147</v>
      </c>
      <c r="C880" t="s">
        <v>343</v>
      </c>
      <c r="D880" s="5">
        <v>1.07</v>
      </c>
      <c r="E880" s="2">
        <v>0.68</v>
      </c>
      <c r="F880" t="s">
        <v>390</v>
      </c>
      <c r="G880" t="s">
        <v>26</v>
      </c>
      <c r="H880">
        <v>3.9068020553141999E-2</v>
      </c>
      <c r="I880">
        <v>0.40035010018391298</v>
      </c>
      <c r="J880">
        <v>9.7584640381493504E-2</v>
      </c>
      <c r="K880">
        <v>0.68890058484986705</v>
      </c>
      <c r="L880">
        <v>418</v>
      </c>
      <c r="M880">
        <v>400552</v>
      </c>
      <c r="W880" s="1"/>
      <c r="AB880" s="5"/>
    </row>
    <row r="881" spans="1:28" hidden="1">
      <c r="A881" t="s">
        <v>374</v>
      </c>
      <c r="B881" t="s">
        <v>154</v>
      </c>
      <c r="C881" t="s">
        <v>354</v>
      </c>
      <c r="D881" s="5">
        <v>1.1500000000000004</v>
      </c>
      <c r="E881" s="8">
        <v>1.3000000000000001E-8</v>
      </c>
      <c r="F881" t="s">
        <v>25</v>
      </c>
      <c r="G881" t="s">
        <v>27</v>
      </c>
      <c r="H881">
        <v>5.7164526162194196E-4</v>
      </c>
      <c r="I881">
        <v>3.9855357542941498E-2</v>
      </c>
      <c r="J881">
        <v>1.43429966976468E-2</v>
      </c>
      <c r="K881">
        <v>0.96820877831201602</v>
      </c>
      <c r="L881">
        <v>5064</v>
      </c>
      <c r="M881">
        <v>18631</v>
      </c>
      <c r="W881" s="1"/>
      <c r="AB881" s="5"/>
    </row>
    <row r="882" spans="1:28" hidden="1">
      <c r="A882" t="s">
        <v>374</v>
      </c>
      <c r="B882" t="s">
        <v>154</v>
      </c>
      <c r="C882" t="s">
        <v>354</v>
      </c>
      <c r="D882" s="5">
        <v>1.1500000000000004</v>
      </c>
      <c r="E882" s="8">
        <v>1.3000000000000001E-8</v>
      </c>
      <c r="F882" t="s">
        <v>25</v>
      </c>
      <c r="G882" t="s">
        <v>26</v>
      </c>
      <c r="H882">
        <v>1.1536988318233399E-2</v>
      </c>
      <c r="I882">
        <v>1.1007014384888201</v>
      </c>
      <c r="J882">
        <v>1.0481487454102699E-2</v>
      </c>
      <c r="K882">
        <v>0.27103262255149901</v>
      </c>
      <c r="L882">
        <v>9467</v>
      </c>
      <c r="M882">
        <v>34688</v>
      </c>
      <c r="W882" s="1"/>
      <c r="AB882" s="5"/>
    </row>
    <row r="883" spans="1:28" hidden="1">
      <c r="A883" t="s">
        <v>374</v>
      </c>
      <c r="B883" t="s">
        <v>147</v>
      </c>
      <c r="C883" t="s">
        <v>355</v>
      </c>
      <c r="D883" s="5">
        <v>2.379999999999999</v>
      </c>
      <c r="E883" s="2">
        <v>0</v>
      </c>
      <c r="F883" t="s">
        <v>25</v>
      </c>
      <c r="G883" t="s">
        <v>27</v>
      </c>
      <c r="H883">
        <v>-6.9805345225573898E-3</v>
      </c>
      <c r="I883">
        <v>-0.74713582141143497</v>
      </c>
      <c r="J883">
        <v>9.3430596184911393E-3</v>
      </c>
      <c r="K883">
        <v>0.45498886863893201</v>
      </c>
      <c r="L883">
        <v>15038</v>
      </c>
      <c r="M883">
        <v>9076</v>
      </c>
      <c r="AB883" s="5"/>
    </row>
    <row r="884" spans="1:28" hidden="1">
      <c r="A884" t="s">
        <v>374</v>
      </c>
      <c r="B884" t="s">
        <v>160</v>
      </c>
      <c r="C884" t="s">
        <v>346</v>
      </c>
      <c r="D884" s="5">
        <v>1.1494252873563222</v>
      </c>
      <c r="E884" s="8">
        <v>2.4000000000000001E-11</v>
      </c>
      <c r="F884" t="s">
        <v>390</v>
      </c>
      <c r="G884" t="s">
        <v>26</v>
      </c>
      <c r="H884">
        <v>6.4243104098590997E-3</v>
      </c>
      <c r="I884">
        <v>0.39797009122618698</v>
      </c>
      <c r="J884">
        <v>1.6142696527935398E-2</v>
      </c>
      <c r="K884">
        <v>0.690654127780719</v>
      </c>
      <c r="L884">
        <v>17390</v>
      </c>
      <c r="M884">
        <v>241840</v>
      </c>
      <c r="AB884" s="5"/>
    </row>
    <row r="885" spans="1:28" hidden="1">
      <c r="A885" t="s">
        <v>374</v>
      </c>
      <c r="B885" t="s">
        <v>147</v>
      </c>
      <c r="C885" t="s">
        <v>355</v>
      </c>
      <c r="D885" s="5">
        <v>2.379999999999999</v>
      </c>
      <c r="E885" s="2">
        <v>0</v>
      </c>
      <c r="F885" t="s">
        <v>25</v>
      </c>
      <c r="G885" t="s">
        <v>26</v>
      </c>
      <c r="H885">
        <v>-1.02602171038845E-2</v>
      </c>
      <c r="I885">
        <v>-1.5103843982727301</v>
      </c>
      <c r="J885">
        <v>6.7931164514265499E-3</v>
      </c>
      <c r="K885">
        <v>0.130952399973154</v>
      </c>
      <c r="L885">
        <v>27840</v>
      </c>
      <c r="M885">
        <v>17104</v>
      </c>
      <c r="AB885" s="5"/>
    </row>
    <row r="886" spans="1:28" hidden="1">
      <c r="A886" t="s">
        <v>374</v>
      </c>
      <c r="B886" t="s">
        <v>147</v>
      </c>
      <c r="C886" t="s">
        <v>355</v>
      </c>
      <c r="D886" s="5">
        <v>2.379999999999999</v>
      </c>
      <c r="E886" s="2">
        <v>0</v>
      </c>
      <c r="F886" t="s">
        <v>25</v>
      </c>
      <c r="G886" t="s">
        <v>28</v>
      </c>
      <c r="H886">
        <v>-1.37401504166259E-2</v>
      </c>
      <c r="I886">
        <v>-1.3785203118250999</v>
      </c>
      <c r="J886">
        <v>9.9673180719655492E-3</v>
      </c>
      <c r="K886">
        <v>0.16805751628281401</v>
      </c>
      <c r="L886">
        <v>12802</v>
      </c>
      <c r="M886">
        <v>8028</v>
      </c>
      <c r="AB886" s="5"/>
    </row>
    <row r="887" spans="1:28" hidden="1">
      <c r="A887" t="s">
        <v>374</v>
      </c>
      <c r="B887" t="s">
        <v>166</v>
      </c>
      <c r="C887" t="s">
        <v>356</v>
      </c>
      <c r="D887" s="5">
        <v>1.2987012987012994</v>
      </c>
      <c r="E887" s="8">
        <v>1.1E-24</v>
      </c>
      <c r="F887" t="s">
        <v>25</v>
      </c>
      <c r="G887" t="s">
        <v>26</v>
      </c>
      <c r="H887">
        <v>-9.4832287157773799E-3</v>
      </c>
      <c r="I887">
        <v>-0.96369715952374002</v>
      </c>
      <c r="J887">
        <v>9.8404655674859502E-3</v>
      </c>
      <c r="K887">
        <v>0.33520298571979601</v>
      </c>
      <c r="L887">
        <v>10819</v>
      </c>
      <c r="M887">
        <v>33952</v>
      </c>
      <c r="W887" s="1"/>
      <c r="AB887" s="5"/>
    </row>
    <row r="888" spans="1:28" hidden="1">
      <c r="A888" t="s">
        <v>374</v>
      </c>
      <c r="B888" t="s">
        <v>166</v>
      </c>
      <c r="C888" t="s">
        <v>356</v>
      </c>
      <c r="D888" s="5">
        <v>1.2987012987012994</v>
      </c>
      <c r="E888" s="8">
        <v>1.1E-24</v>
      </c>
      <c r="F888" t="s">
        <v>25</v>
      </c>
      <c r="G888" t="s">
        <v>27</v>
      </c>
      <c r="H888">
        <v>-4.95668912886607E-3</v>
      </c>
      <c r="I888">
        <v>-0.367043145956577</v>
      </c>
      <c r="J888">
        <v>1.35043773013336E-2</v>
      </c>
      <c r="K888">
        <v>0.71359006951691994</v>
      </c>
      <c r="L888">
        <v>5821</v>
      </c>
      <c r="M888">
        <v>18204</v>
      </c>
      <c r="W888" s="1"/>
      <c r="AB888" s="5"/>
    </row>
    <row r="889" spans="1:28" hidden="1">
      <c r="A889" t="s">
        <v>374</v>
      </c>
      <c r="B889" t="s">
        <v>166</v>
      </c>
      <c r="C889" t="s">
        <v>356</v>
      </c>
      <c r="D889" s="5">
        <v>1.2987012987012994</v>
      </c>
      <c r="E889" s="8">
        <v>1.1E-24</v>
      </c>
      <c r="F889" t="s">
        <v>25</v>
      </c>
      <c r="G889" t="s">
        <v>28</v>
      </c>
      <c r="H889">
        <v>-1.7064466528322799E-2</v>
      </c>
      <c r="I889">
        <v>-1.1784670272894</v>
      </c>
      <c r="J889">
        <v>1.44802239970794E-2</v>
      </c>
      <c r="K889">
        <v>0.23862399618734201</v>
      </c>
      <c r="L889">
        <v>4998</v>
      </c>
      <c r="M889">
        <v>15748</v>
      </c>
      <c r="W889" s="1"/>
      <c r="AB889" s="5"/>
    </row>
    <row r="890" spans="1:28" hidden="1">
      <c r="A890" t="s">
        <v>374</v>
      </c>
      <c r="B890" t="s">
        <v>152</v>
      </c>
      <c r="C890" t="s">
        <v>331</v>
      </c>
      <c r="D890" s="5">
        <v>1.4084507042253522</v>
      </c>
      <c r="E890" s="8">
        <v>2.3999999999999999E-15</v>
      </c>
      <c r="F890" t="s">
        <v>390</v>
      </c>
      <c r="G890" t="s">
        <v>26</v>
      </c>
      <c r="H890">
        <v>1.29789698484801E-2</v>
      </c>
      <c r="I890">
        <v>0.39753876948031902</v>
      </c>
      <c r="J890">
        <v>3.2648312177065902E-2</v>
      </c>
      <c r="K890">
        <v>0.69097209554452199</v>
      </c>
      <c r="L890">
        <v>3790</v>
      </c>
      <c r="M890">
        <v>365705</v>
      </c>
      <c r="W890" s="1"/>
      <c r="AB890" s="5"/>
    </row>
    <row r="891" spans="1:28" hidden="1">
      <c r="A891" t="s">
        <v>374</v>
      </c>
      <c r="B891" t="s">
        <v>145</v>
      </c>
      <c r="C891" t="s">
        <v>336</v>
      </c>
      <c r="D891" s="5">
        <v>3.6400000000000028</v>
      </c>
      <c r="E891" s="8">
        <v>6.3E-10</v>
      </c>
      <c r="F891" t="s">
        <v>390</v>
      </c>
      <c r="G891" t="s">
        <v>26</v>
      </c>
      <c r="H891">
        <v>-8.6117112514488295E-2</v>
      </c>
      <c r="I891">
        <v>-0.39639039480397098</v>
      </c>
      <c r="J891">
        <v>0.21725327768619701</v>
      </c>
      <c r="K891">
        <v>0.691818935127688</v>
      </c>
      <c r="L891">
        <v>84</v>
      </c>
      <c r="M891">
        <v>404718</v>
      </c>
      <c r="W891" s="1"/>
      <c r="AB891" s="5"/>
    </row>
    <row r="892" spans="1:28" hidden="1">
      <c r="A892" t="s">
        <v>374</v>
      </c>
      <c r="B892" t="s">
        <v>157</v>
      </c>
      <c r="C892" t="s">
        <v>357</v>
      </c>
      <c r="D892" s="5">
        <v>1.1904761904761907</v>
      </c>
      <c r="E892" s="8">
        <v>3.6000000000000001E-19</v>
      </c>
      <c r="F892" t="s">
        <v>25</v>
      </c>
      <c r="G892" t="s">
        <v>26</v>
      </c>
      <c r="H892">
        <v>3.4258959476656599E-3</v>
      </c>
      <c r="I892">
        <v>0.457273253340862</v>
      </c>
      <c r="J892">
        <v>7.4920103518757901E-3</v>
      </c>
      <c r="K892">
        <v>0.64747687356314099</v>
      </c>
      <c r="L892">
        <v>20666</v>
      </c>
      <c r="M892">
        <v>24062</v>
      </c>
      <c r="W892" s="1"/>
      <c r="AB892" s="5"/>
    </row>
    <row r="893" spans="1:28" hidden="1">
      <c r="A893" t="s">
        <v>374</v>
      </c>
      <c r="B893" t="s">
        <v>157</v>
      </c>
      <c r="C893" t="s">
        <v>357</v>
      </c>
      <c r="D893" s="5">
        <v>1.1904761904761907</v>
      </c>
      <c r="E893" s="8">
        <v>3.6000000000000001E-19</v>
      </c>
      <c r="F893" t="s">
        <v>25</v>
      </c>
      <c r="G893" t="s">
        <v>28</v>
      </c>
      <c r="H893">
        <v>3.0090653652405002E-3</v>
      </c>
      <c r="I893">
        <v>0.272917245499806</v>
      </c>
      <c r="J893">
        <v>1.1025559633396799E-2</v>
      </c>
      <c r="K893">
        <v>0.78491955127667501</v>
      </c>
      <c r="L893">
        <v>9515</v>
      </c>
      <c r="M893">
        <v>11206</v>
      </c>
      <c r="W893" s="1"/>
      <c r="AB893" s="5"/>
    </row>
    <row r="894" spans="1:28" hidden="1">
      <c r="A894" t="s">
        <v>374</v>
      </c>
      <c r="B894" t="s">
        <v>157</v>
      </c>
      <c r="C894" t="s">
        <v>357</v>
      </c>
      <c r="D894" s="5">
        <v>1.1904761904761907</v>
      </c>
      <c r="E894" s="8">
        <v>3.6000000000000001E-19</v>
      </c>
      <c r="F894" t="s">
        <v>25</v>
      </c>
      <c r="G894" t="s">
        <v>27</v>
      </c>
      <c r="H894">
        <v>2.93493805244241E-3</v>
      </c>
      <c r="I894">
        <v>0.28552101608916403</v>
      </c>
      <c r="J894">
        <v>1.02792365082011E-2</v>
      </c>
      <c r="K894">
        <v>0.77524747050169296</v>
      </c>
      <c r="L894">
        <v>11151</v>
      </c>
      <c r="M894">
        <v>12856</v>
      </c>
      <c r="W894" s="1"/>
      <c r="AB894" s="5"/>
    </row>
    <row r="895" spans="1:28" hidden="1">
      <c r="A895" t="s">
        <v>374</v>
      </c>
      <c r="B895" t="s">
        <v>167</v>
      </c>
      <c r="C895" t="s">
        <v>358</v>
      </c>
      <c r="D895" s="5">
        <v>1.6666666666666672</v>
      </c>
      <c r="E895" s="8">
        <v>5.9999999999999996E-165</v>
      </c>
      <c r="F895" t="s">
        <v>25</v>
      </c>
      <c r="G895" t="s">
        <v>27</v>
      </c>
      <c r="H895">
        <v>-1.4183697337720199E-2</v>
      </c>
      <c r="I895">
        <v>-1.30538998287634</v>
      </c>
      <c r="J895">
        <v>1.08654865777868E-2</v>
      </c>
      <c r="K895">
        <v>0.19177723854006901</v>
      </c>
      <c r="L895">
        <v>11261</v>
      </c>
      <c r="M895">
        <v>6265</v>
      </c>
      <c r="W895" s="1"/>
      <c r="AB895" s="5"/>
    </row>
    <row r="896" spans="1:28" hidden="1">
      <c r="A896" t="s">
        <v>374</v>
      </c>
      <c r="B896" t="s">
        <v>167</v>
      </c>
      <c r="C896" t="s">
        <v>358</v>
      </c>
      <c r="D896" s="5">
        <v>1.6666666666666672</v>
      </c>
      <c r="E896" s="8">
        <v>5.9999999999999996E-165</v>
      </c>
      <c r="F896" t="s">
        <v>25</v>
      </c>
      <c r="G896" t="s">
        <v>26</v>
      </c>
      <c r="H896">
        <v>-7.65845269192841E-3</v>
      </c>
      <c r="I896">
        <v>-0.97021942213969004</v>
      </c>
      <c r="J896">
        <v>7.8935264716085696E-3</v>
      </c>
      <c r="K896">
        <v>0.33194431789011303</v>
      </c>
      <c r="L896">
        <v>21085</v>
      </c>
      <c r="M896">
        <v>11585</v>
      </c>
      <c r="W896" s="1"/>
      <c r="AB896" s="5"/>
    </row>
    <row r="897" spans="1:28" hidden="1">
      <c r="A897" t="s">
        <v>374</v>
      </c>
      <c r="B897" t="s">
        <v>167</v>
      </c>
      <c r="C897" t="s">
        <v>358</v>
      </c>
      <c r="D897" s="5">
        <v>1.6666666666666672</v>
      </c>
      <c r="E897" s="8">
        <v>5.9999999999999996E-165</v>
      </c>
      <c r="F897" t="s">
        <v>25</v>
      </c>
      <c r="G897" t="s">
        <v>28</v>
      </c>
      <c r="H897">
        <v>-1.23440280587225E-4</v>
      </c>
      <c r="I897">
        <v>-1.0671263656874101E-2</v>
      </c>
      <c r="J897">
        <v>1.1567541066957799E-2</v>
      </c>
      <c r="K897">
        <v>0.99148586578343101</v>
      </c>
      <c r="L897">
        <v>9824</v>
      </c>
      <c r="M897">
        <v>5320</v>
      </c>
      <c r="W897" s="1"/>
      <c r="AB897" s="5"/>
    </row>
    <row r="898" spans="1:28" hidden="1">
      <c r="A898" t="s">
        <v>374</v>
      </c>
      <c r="B898" t="s">
        <v>149</v>
      </c>
      <c r="C898" t="s">
        <v>328</v>
      </c>
      <c r="D898" s="5">
        <v>1.4285714285714279</v>
      </c>
      <c r="E898" s="8">
        <v>2.0999999999999999E-8</v>
      </c>
      <c r="F898" t="s">
        <v>390</v>
      </c>
      <c r="G898" t="s">
        <v>26</v>
      </c>
      <c r="H898">
        <v>-1.61513663009283E-2</v>
      </c>
      <c r="I898">
        <v>-0.38807822938227099</v>
      </c>
      <c r="J898">
        <v>4.1618841455336099E-2</v>
      </c>
      <c r="K898">
        <v>0.69796000554284099</v>
      </c>
      <c r="L898">
        <v>2313</v>
      </c>
      <c r="M898">
        <v>381119</v>
      </c>
      <c r="W898" s="1"/>
      <c r="AB898" s="5"/>
    </row>
    <row r="899" spans="1:28" hidden="1">
      <c r="A899" t="s">
        <v>374</v>
      </c>
      <c r="B899" t="s">
        <v>168</v>
      </c>
      <c r="C899" t="s">
        <v>359</v>
      </c>
      <c r="D899" s="5">
        <v>1.51</v>
      </c>
      <c r="E899" s="8">
        <v>1.0999999999999999E-9</v>
      </c>
      <c r="F899" t="s">
        <v>25</v>
      </c>
      <c r="G899" t="s">
        <v>27</v>
      </c>
      <c r="H899">
        <v>1.31101478026106E-2</v>
      </c>
      <c r="I899">
        <v>0.43506303178623501</v>
      </c>
      <c r="J899">
        <v>3.0133904388024799E-2</v>
      </c>
      <c r="K899">
        <v>0.66352057153741595</v>
      </c>
      <c r="L899">
        <v>1130</v>
      </c>
      <c r="M899">
        <v>22987</v>
      </c>
      <c r="W899" s="1"/>
      <c r="AB899" s="5"/>
    </row>
    <row r="900" spans="1:28" hidden="1">
      <c r="A900" t="s">
        <v>374</v>
      </c>
      <c r="B900" t="s">
        <v>174</v>
      </c>
      <c r="C900" t="s">
        <v>367</v>
      </c>
      <c r="D900" s="5">
        <v>1.1299999999999997</v>
      </c>
      <c r="E900" s="8">
        <v>4.8E-9</v>
      </c>
      <c r="F900" t="s">
        <v>390</v>
      </c>
      <c r="G900" t="s">
        <v>26</v>
      </c>
      <c r="H900">
        <v>-6.2630759430400704E-3</v>
      </c>
      <c r="I900">
        <v>-0.37166284875837502</v>
      </c>
      <c r="J900">
        <v>1.6851498512599001E-2</v>
      </c>
      <c r="K900">
        <v>0.71014564207104303</v>
      </c>
      <c r="L900">
        <v>15827</v>
      </c>
      <c r="M900">
        <v>267975</v>
      </c>
      <c r="W900" s="1"/>
      <c r="AB900" s="5"/>
    </row>
    <row r="901" spans="1:28" hidden="1">
      <c r="A901" t="s">
        <v>374</v>
      </c>
      <c r="B901" t="s">
        <v>168</v>
      </c>
      <c r="C901" t="s">
        <v>359</v>
      </c>
      <c r="D901" s="5">
        <v>1.51</v>
      </c>
      <c r="E901" s="8">
        <v>1.0999999999999999E-9</v>
      </c>
      <c r="F901" t="s">
        <v>25</v>
      </c>
      <c r="G901" t="s">
        <v>26</v>
      </c>
      <c r="H901">
        <v>2.40180331582187E-2</v>
      </c>
      <c r="I901">
        <v>1.1000548113336801</v>
      </c>
      <c r="J901">
        <v>2.18334876687643E-2</v>
      </c>
      <c r="K901">
        <v>0.271314135816833</v>
      </c>
      <c r="L901">
        <v>2115</v>
      </c>
      <c r="M901">
        <v>42824</v>
      </c>
      <c r="W901" s="1"/>
      <c r="AB901" s="5"/>
    </row>
    <row r="902" spans="1:28" hidden="1">
      <c r="A902" t="s">
        <v>374</v>
      </c>
      <c r="B902" t="s">
        <v>168</v>
      </c>
      <c r="C902" t="s">
        <v>359</v>
      </c>
      <c r="D902" s="5">
        <v>1.51</v>
      </c>
      <c r="E902" s="8">
        <v>1.0999999999999999E-9</v>
      </c>
      <c r="F902" t="s">
        <v>25</v>
      </c>
      <c r="G902" t="s">
        <v>28</v>
      </c>
      <c r="H902">
        <v>3.6105549356134303E-2</v>
      </c>
      <c r="I902">
        <v>1.13141382802548</v>
      </c>
      <c r="J902">
        <v>3.1911886227468898E-2</v>
      </c>
      <c r="K902">
        <v>0.25789399382085498</v>
      </c>
      <c r="L902">
        <v>985</v>
      </c>
      <c r="M902">
        <v>19837</v>
      </c>
      <c r="W902" s="1"/>
      <c r="AB902" s="5"/>
    </row>
    <row r="903" spans="1:28" hidden="1">
      <c r="A903" t="s">
        <v>374</v>
      </c>
      <c r="B903" t="s">
        <v>162</v>
      </c>
      <c r="C903" t="s">
        <v>360</v>
      </c>
      <c r="D903" s="5">
        <v>1.1111111111111107</v>
      </c>
      <c r="E903" s="8">
        <v>1.5999999999999999E-10</v>
      </c>
      <c r="F903" t="s">
        <v>25</v>
      </c>
      <c r="G903" t="s">
        <v>27</v>
      </c>
      <c r="H903">
        <v>2.7271063553341801E-2</v>
      </c>
      <c r="I903">
        <v>2.8620232795088798</v>
      </c>
      <c r="J903">
        <v>9.5285959931190496E-3</v>
      </c>
      <c r="K903">
        <v>4.2131123127002604E-3</v>
      </c>
      <c r="L903">
        <v>14049</v>
      </c>
      <c r="M903">
        <v>9885</v>
      </c>
      <c r="W903" s="1"/>
      <c r="AB903" s="5"/>
    </row>
    <row r="904" spans="1:28" hidden="1">
      <c r="A904" t="s">
        <v>374</v>
      </c>
      <c r="B904" t="s">
        <v>162</v>
      </c>
      <c r="C904" t="s">
        <v>360</v>
      </c>
      <c r="D904" s="5">
        <v>1.1111111111111107</v>
      </c>
      <c r="E904" s="8">
        <v>1.5999999999999999E-10</v>
      </c>
      <c r="F904" t="s">
        <v>25</v>
      </c>
      <c r="G904" t="s">
        <v>26</v>
      </c>
      <c r="H904">
        <v>3.2150023598680501E-2</v>
      </c>
      <c r="I904">
        <v>4.6290506317353701</v>
      </c>
      <c r="J904">
        <v>6.9452736978657496E-3</v>
      </c>
      <c r="K904" s="1">
        <v>3.6837939737380599E-6</v>
      </c>
      <c r="L904">
        <v>26211</v>
      </c>
      <c r="M904">
        <v>18401</v>
      </c>
      <c r="W904" s="1"/>
      <c r="AB904" s="5"/>
    </row>
    <row r="905" spans="1:28" hidden="1">
      <c r="A905" t="s">
        <v>374</v>
      </c>
      <c r="B905" t="s">
        <v>162</v>
      </c>
      <c r="C905" t="s">
        <v>360</v>
      </c>
      <c r="D905" s="5">
        <v>1.1111111111111107</v>
      </c>
      <c r="E905" s="8">
        <v>1.5999999999999999E-10</v>
      </c>
      <c r="F905" t="s">
        <v>25</v>
      </c>
      <c r="G905" t="s">
        <v>28</v>
      </c>
      <c r="H905">
        <v>3.8174525920302599E-2</v>
      </c>
      <c r="I905">
        <v>3.7348278949623701</v>
      </c>
      <c r="J905">
        <v>1.02212275890392E-2</v>
      </c>
      <c r="K905">
        <v>1.8834824957842801E-4</v>
      </c>
      <c r="L905">
        <v>12162</v>
      </c>
      <c r="M905">
        <v>8516</v>
      </c>
      <c r="W905" s="1"/>
      <c r="AB905" s="5"/>
    </row>
    <row r="906" spans="1:28" hidden="1">
      <c r="A906" t="s">
        <v>374</v>
      </c>
      <c r="B906" t="s">
        <v>175</v>
      </c>
      <c r="C906" t="s">
        <v>368</v>
      </c>
      <c r="D906" s="5">
        <v>1.1399999999999999</v>
      </c>
      <c r="E906" s="8">
        <v>5.4999999999999997E-11</v>
      </c>
      <c r="F906" t="s">
        <v>390</v>
      </c>
      <c r="G906" t="s">
        <v>26</v>
      </c>
      <c r="H906">
        <v>6.1277988157117198E-3</v>
      </c>
      <c r="I906">
        <v>0.36821781649555202</v>
      </c>
      <c r="J906">
        <v>1.6641777071060699E-2</v>
      </c>
      <c r="K906">
        <v>0.71271257804710897</v>
      </c>
      <c r="L906">
        <v>16175</v>
      </c>
      <c r="M906">
        <v>253505</v>
      </c>
      <c r="W906" s="1"/>
      <c r="AB906" s="5"/>
    </row>
    <row r="907" spans="1:28" hidden="1">
      <c r="A907" t="s">
        <v>374</v>
      </c>
      <c r="B907" t="s">
        <v>169</v>
      </c>
      <c r="C907" t="s">
        <v>361</v>
      </c>
      <c r="D907" s="5">
        <v>1.1399999999999999</v>
      </c>
      <c r="E907" s="8">
        <v>1.7999999999999999E-14</v>
      </c>
      <c r="F907" t="s">
        <v>25</v>
      </c>
      <c r="G907" t="s">
        <v>27</v>
      </c>
      <c r="H907">
        <v>4.7769011978664102E-4</v>
      </c>
      <c r="I907">
        <v>5.1623574070530802E-2</v>
      </c>
      <c r="J907">
        <v>9.2533329663303798E-3</v>
      </c>
      <c r="K907">
        <v>0.95882906492175501</v>
      </c>
      <c r="L907">
        <v>15775</v>
      </c>
      <c r="M907">
        <v>8223</v>
      </c>
      <c r="W907" s="1"/>
      <c r="AB907" s="5"/>
    </row>
    <row r="908" spans="1:28" hidden="1">
      <c r="A908" t="s">
        <v>374</v>
      </c>
      <c r="B908" t="s">
        <v>160</v>
      </c>
      <c r="C908" t="s">
        <v>345</v>
      </c>
      <c r="D908" s="5">
        <v>1.1494252873563222</v>
      </c>
      <c r="E908" s="8">
        <v>4.2999999999999997E-15</v>
      </c>
      <c r="F908" t="s">
        <v>390</v>
      </c>
      <c r="G908" t="s">
        <v>26</v>
      </c>
      <c r="H908">
        <v>-4.8989972663349103E-3</v>
      </c>
      <c r="I908">
        <v>-0.360651595975366</v>
      </c>
      <c r="J908">
        <v>1.35837393235036E-2</v>
      </c>
      <c r="K908">
        <v>0.71836160798523796</v>
      </c>
      <c r="L908">
        <v>28086</v>
      </c>
      <c r="M908">
        <v>148144</v>
      </c>
      <c r="W908" s="1"/>
      <c r="AB908" s="5"/>
    </row>
    <row r="909" spans="1:28" hidden="1">
      <c r="A909" t="s">
        <v>374</v>
      </c>
      <c r="B909" t="s">
        <v>169</v>
      </c>
      <c r="C909" t="s">
        <v>361</v>
      </c>
      <c r="D909" s="5">
        <v>1.1399999999999999</v>
      </c>
      <c r="E909" s="8">
        <v>1.7999999999999999E-14</v>
      </c>
      <c r="F909" t="s">
        <v>25</v>
      </c>
      <c r="G909" t="s">
        <v>26</v>
      </c>
      <c r="H909">
        <v>1.4168882202567901E-2</v>
      </c>
      <c r="I909">
        <v>2.10040992709671</v>
      </c>
      <c r="J909">
        <v>6.7457699660336302E-3</v>
      </c>
      <c r="K909">
        <v>3.5698381368499503E-2</v>
      </c>
      <c r="L909">
        <v>29455</v>
      </c>
      <c r="M909">
        <v>15283</v>
      </c>
      <c r="W909" s="1"/>
      <c r="AB909" s="5"/>
    </row>
    <row r="910" spans="1:28" hidden="1">
      <c r="A910" t="s">
        <v>374</v>
      </c>
      <c r="B910" t="s">
        <v>169</v>
      </c>
      <c r="C910" t="s">
        <v>361</v>
      </c>
      <c r="D910" s="5">
        <v>1.1399999999999999</v>
      </c>
      <c r="E910" s="8">
        <v>1.7999999999999999E-14</v>
      </c>
      <c r="F910" t="s">
        <v>25</v>
      </c>
      <c r="G910" t="s">
        <v>28</v>
      </c>
      <c r="H910">
        <v>2.94816726690907E-2</v>
      </c>
      <c r="I910">
        <v>2.9699755358028601</v>
      </c>
      <c r="J910">
        <v>9.9265708803628304E-3</v>
      </c>
      <c r="K910">
        <v>2.9816466732737598E-3</v>
      </c>
      <c r="L910">
        <v>13680</v>
      </c>
      <c r="M910">
        <v>7060</v>
      </c>
      <c r="W910" s="1"/>
      <c r="AB910" s="5"/>
    </row>
    <row r="911" spans="1:28" hidden="1">
      <c r="A911" t="s">
        <v>374</v>
      </c>
      <c r="B911" t="s">
        <v>170</v>
      </c>
      <c r="C911" t="s">
        <v>362</v>
      </c>
      <c r="D911" s="5">
        <v>1.7999999999999998</v>
      </c>
      <c r="E911" s="8">
        <v>1.3E-14</v>
      </c>
      <c r="F911" t="s">
        <v>25</v>
      </c>
      <c r="G911" t="s">
        <v>26</v>
      </c>
      <c r="H911">
        <v>-6.1910296047944496E-3</v>
      </c>
      <c r="I911">
        <v>-0.18831649629098399</v>
      </c>
      <c r="J911">
        <v>3.2875662656914301E-2</v>
      </c>
      <c r="K911">
        <v>0.85062940481850302</v>
      </c>
      <c r="L911">
        <v>912</v>
      </c>
      <c r="M911">
        <v>44044</v>
      </c>
      <c r="W911" s="1"/>
      <c r="AB911" s="5"/>
    </row>
    <row r="912" spans="1:28" hidden="1">
      <c r="A912" t="s">
        <v>374</v>
      </c>
      <c r="B912" t="s">
        <v>147</v>
      </c>
      <c r="C912" t="s">
        <v>326</v>
      </c>
      <c r="D912" s="5">
        <v>2.6315789473684221</v>
      </c>
      <c r="E912" s="2">
        <v>0</v>
      </c>
      <c r="F912" t="s">
        <v>390</v>
      </c>
      <c r="G912" t="s">
        <v>26</v>
      </c>
      <c r="H912">
        <v>-4.8590824625369703E-3</v>
      </c>
      <c r="I912">
        <v>-0.36025719425702302</v>
      </c>
      <c r="J912">
        <v>1.3487815205351E-2</v>
      </c>
      <c r="K912">
        <v>0.71865650114922797</v>
      </c>
      <c r="L912">
        <v>29066</v>
      </c>
      <c r="M912">
        <v>141201</v>
      </c>
      <c r="W912" s="1"/>
      <c r="AB912" s="5"/>
    </row>
    <row r="913" spans="1:28" hidden="1">
      <c r="A913" t="s">
        <v>374</v>
      </c>
      <c r="B913" t="s">
        <v>170</v>
      </c>
      <c r="C913" t="s">
        <v>362</v>
      </c>
      <c r="D913" s="5">
        <v>1.7999999999999998</v>
      </c>
      <c r="E913" s="8">
        <v>1.3E-14</v>
      </c>
      <c r="F913" t="s">
        <v>25</v>
      </c>
      <c r="G913" t="s">
        <v>27</v>
      </c>
      <c r="H913">
        <v>-1.52296958234799E-2</v>
      </c>
      <c r="I913">
        <v>-0.33573677559213599</v>
      </c>
      <c r="J913">
        <v>4.5362012536813698E-2</v>
      </c>
      <c r="K913">
        <v>0.73707229296346799</v>
      </c>
      <c r="L913">
        <v>476</v>
      </c>
      <c r="M913">
        <v>23644</v>
      </c>
      <c r="W913" s="1"/>
      <c r="AB913" s="5"/>
    </row>
    <row r="914" spans="1:28" hidden="1">
      <c r="A914" t="s">
        <v>374</v>
      </c>
      <c r="B914" t="s">
        <v>170</v>
      </c>
      <c r="C914" t="s">
        <v>362</v>
      </c>
      <c r="D914" s="5">
        <v>1.7999999999999998</v>
      </c>
      <c r="E914" s="8">
        <v>1.3E-14</v>
      </c>
      <c r="F914" t="s">
        <v>25</v>
      </c>
      <c r="G914" t="s">
        <v>28</v>
      </c>
      <c r="H914">
        <v>5.3909383919646401E-3</v>
      </c>
      <c r="I914">
        <v>0.11215818872877099</v>
      </c>
      <c r="J914">
        <v>4.8065490831002998E-2</v>
      </c>
      <c r="K914">
        <v>0.91069906168608605</v>
      </c>
      <c r="L914">
        <v>436</v>
      </c>
      <c r="M914">
        <v>20400</v>
      </c>
      <c r="W914" s="1"/>
      <c r="AB914" s="5"/>
    </row>
    <row r="915" spans="1:28" hidden="1">
      <c r="A915" t="s">
        <v>374</v>
      </c>
      <c r="B915" t="s">
        <v>171</v>
      </c>
      <c r="C915" t="s">
        <v>363</v>
      </c>
      <c r="D915" s="5">
        <v>1.1299999999999997</v>
      </c>
      <c r="E915" s="8">
        <v>1.5E-11</v>
      </c>
      <c r="F915" t="s">
        <v>25</v>
      </c>
      <c r="G915" t="s">
        <v>26</v>
      </c>
      <c r="H915">
        <v>-6.9867843615938494E-2</v>
      </c>
      <c r="I915">
        <v>-9.8472402665515197</v>
      </c>
      <c r="J915">
        <v>7.0951699892264396E-3</v>
      </c>
      <c r="K915" s="1">
        <v>7.4493846887383001E-23</v>
      </c>
      <c r="L915">
        <v>24571</v>
      </c>
      <c r="M915">
        <v>18383</v>
      </c>
      <c r="W915" s="1"/>
      <c r="AB915" s="5"/>
    </row>
    <row r="916" spans="1:28" hidden="1">
      <c r="A916" t="s">
        <v>374</v>
      </c>
      <c r="B916" t="s">
        <v>171</v>
      </c>
      <c r="C916" t="s">
        <v>363</v>
      </c>
      <c r="D916" s="5">
        <v>1.1299999999999997</v>
      </c>
      <c r="E916" s="8">
        <v>1.5E-11</v>
      </c>
      <c r="F916" t="s">
        <v>25</v>
      </c>
      <c r="G916" t="s">
        <v>27</v>
      </c>
      <c r="H916">
        <v>-6.6694439924183405E-2</v>
      </c>
      <c r="I916">
        <v>-6.8716657010152398</v>
      </c>
      <c r="J916">
        <v>9.7057166087590307E-3</v>
      </c>
      <c r="K916" s="1">
        <v>6.5074766121162396E-12</v>
      </c>
      <c r="L916">
        <v>13211</v>
      </c>
      <c r="M916">
        <v>9838</v>
      </c>
      <c r="W916" s="1"/>
      <c r="AB916" s="5"/>
    </row>
    <row r="917" spans="1:28" hidden="1">
      <c r="A917" t="s">
        <v>374</v>
      </c>
      <c r="B917" t="s">
        <v>150</v>
      </c>
      <c r="C917" t="s">
        <v>329</v>
      </c>
      <c r="D917" s="5">
        <v>1.1100000000000003</v>
      </c>
      <c r="E917" s="8">
        <v>1.3999999999999999E-9</v>
      </c>
      <c r="F917" t="s">
        <v>390</v>
      </c>
      <c r="G917" t="s">
        <v>26</v>
      </c>
      <c r="H917">
        <v>-4.8263881513209298E-3</v>
      </c>
      <c r="I917">
        <v>-0.34833089923778998</v>
      </c>
      <c r="J917">
        <v>1.3855756586285999E-2</v>
      </c>
      <c r="K917">
        <v>0.72759332963767398</v>
      </c>
      <c r="L917">
        <v>26243</v>
      </c>
      <c r="M917">
        <v>168362</v>
      </c>
      <c r="W917" s="1"/>
      <c r="AB917" s="5"/>
    </row>
    <row r="918" spans="1:28" hidden="1">
      <c r="A918" t="s">
        <v>374</v>
      </c>
      <c r="B918" t="s">
        <v>171</v>
      </c>
      <c r="C918" t="s">
        <v>363</v>
      </c>
      <c r="D918" s="5">
        <v>1.1299999999999997</v>
      </c>
      <c r="E918" s="8">
        <v>1.5E-11</v>
      </c>
      <c r="F918" t="s">
        <v>25</v>
      </c>
      <c r="G918" t="s">
        <v>28</v>
      </c>
      <c r="H918">
        <v>-7.5443699154787894E-2</v>
      </c>
      <c r="I918">
        <v>-7.2021125760303901</v>
      </c>
      <c r="J918">
        <v>1.0475217980606801E-2</v>
      </c>
      <c r="K918" s="1">
        <v>6.1401582087403003E-13</v>
      </c>
      <c r="L918">
        <v>11360</v>
      </c>
      <c r="M918">
        <v>8545</v>
      </c>
      <c r="W918" s="1"/>
      <c r="AB918" s="5"/>
    </row>
    <row r="919" spans="1:28" hidden="1">
      <c r="A919" t="s">
        <v>374</v>
      </c>
      <c r="B919" t="s">
        <v>172</v>
      </c>
      <c r="C919" t="s">
        <v>364</v>
      </c>
      <c r="D919" s="5">
        <v>1.1111111111111107</v>
      </c>
      <c r="E919" s="8">
        <v>2.6000000000000001E-8</v>
      </c>
      <c r="F919" t="s">
        <v>25</v>
      </c>
      <c r="G919" t="s">
        <v>27</v>
      </c>
      <c r="H919">
        <v>5.5829213628333905E-4</v>
      </c>
      <c r="I919">
        <v>5.8552027439499298E-2</v>
      </c>
      <c r="J919">
        <v>9.5349753150770402E-3</v>
      </c>
      <c r="K919">
        <v>0.95330944977930798</v>
      </c>
      <c r="L919">
        <v>15613</v>
      </c>
      <c r="M919">
        <v>6554</v>
      </c>
      <c r="W919" s="1"/>
      <c r="AB919" s="5"/>
    </row>
    <row r="920" spans="1:28" hidden="1">
      <c r="A920" t="s">
        <v>374</v>
      </c>
      <c r="B920" t="s">
        <v>172</v>
      </c>
      <c r="C920" t="s">
        <v>364</v>
      </c>
      <c r="D920" s="5">
        <v>1.1111111111111107</v>
      </c>
      <c r="E920" s="8">
        <v>2.6000000000000001E-8</v>
      </c>
      <c r="F920" t="s">
        <v>25</v>
      </c>
      <c r="G920" t="s">
        <v>28</v>
      </c>
      <c r="H920">
        <v>-8.2067238084499207E-3</v>
      </c>
      <c r="I920">
        <v>-0.80397422471283198</v>
      </c>
      <c r="J920">
        <v>1.02076951675674E-2</v>
      </c>
      <c r="K920">
        <v>0.42142184708729302</v>
      </c>
      <c r="L920">
        <v>13532</v>
      </c>
      <c r="M920">
        <v>5621</v>
      </c>
      <c r="W920" s="1"/>
      <c r="AB920" s="5"/>
    </row>
    <row r="921" spans="1:28" hidden="1">
      <c r="A921" t="s">
        <v>374</v>
      </c>
      <c r="B921" t="s">
        <v>172</v>
      </c>
      <c r="C921" t="s">
        <v>364</v>
      </c>
      <c r="D921" s="5">
        <v>1.1111111111111107</v>
      </c>
      <c r="E921" s="8">
        <v>2.6000000000000001E-8</v>
      </c>
      <c r="F921" t="s">
        <v>25</v>
      </c>
      <c r="G921" t="s">
        <v>26</v>
      </c>
      <c r="H921">
        <v>-3.7091485027204701E-3</v>
      </c>
      <c r="I921">
        <v>-0.53417250998225796</v>
      </c>
      <c r="J921">
        <v>6.9437277909409198E-3</v>
      </c>
      <c r="K921">
        <v>0.59322506145088505</v>
      </c>
      <c r="L921">
        <v>29145</v>
      </c>
      <c r="M921">
        <v>12175</v>
      </c>
      <c r="W921" s="1"/>
      <c r="AB921" s="5"/>
    </row>
    <row r="922" spans="1:28" hidden="1">
      <c r="A922" t="s">
        <v>374</v>
      </c>
      <c r="B922" t="s">
        <v>170</v>
      </c>
      <c r="C922" t="s">
        <v>362</v>
      </c>
      <c r="D922" s="5">
        <v>1.7999999999999998</v>
      </c>
      <c r="E922" s="8">
        <v>1.3E-14</v>
      </c>
      <c r="F922" t="s">
        <v>390</v>
      </c>
      <c r="G922" t="s">
        <v>26</v>
      </c>
      <c r="H922">
        <v>2.2338930188214201E-2</v>
      </c>
      <c r="I922">
        <v>0.339090292775516</v>
      </c>
      <c r="J922">
        <v>6.5879002331107606E-2</v>
      </c>
      <c r="K922">
        <v>0.73454329536543905</v>
      </c>
      <c r="L922">
        <v>912</v>
      </c>
      <c r="M922">
        <v>398350</v>
      </c>
      <c r="W922" s="1"/>
      <c r="AB922" s="5"/>
    </row>
    <row r="923" spans="1:28" hidden="1">
      <c r="A923" t="s">
        <v>374</v>
      </c>
      <c r="B923" t="s">
        <v>173</v>
      </c>
      <c r="C923" t="s">
        <v>365</v>
      </c>
      <c r="D923" s="5">
        <v>1.2658227848101267</v>
      </c>
      <c r="E923" s="8">
        <v>4.9999999999999997E-12</v>
      </c>
      <c r="F923" t="s">
        <v>25</v>
      </c>
      <c r="G923" t="s">
        <v>26</v>
      </c>
      <c r="H923">
        <v>-8.8111492403290092E-3</v>
      </c>
      <c r="I923">
        <v>-0.68689008437476196</v>
      </c>
      <c r="J923">
        <v>1.28275970795958E-2</v>
      </c>
      <c r="K923">
        <v>0.49215560335552899</v>
      </c>
      <c r="L923">
        <v>6184</v>
      </c>
      <c r="M923">
        <v>37985</v>
      </c>
      <c r="W923" s="1"/>
      <c r="AB923" s="5"/>
    </row>
    <row r="924" spans="1:28" hidden="1">
      <c r="A924" t="s">
        <v>374</v>
      </c>
      <c r="B924" t="s">
        <v>173</v>
      </c>
      <c r="C924" t="s">
        <v>365</v>
      </c>
      <c r="D924" s="5">
        <v>1.2658227848101267</v>
      </c>
      <c r="E924" s="8">
        <v>4.9999999999999997E-12</v>
      </c>
      <c r="F924" t="s">
        <v>25</v>
      </c>
      <c r="G924" t="s">
        <v>27</v>
      </c>
      <c r="H924">
        <v>-3.0148032421559701E-3</v>
      </c>
      <c r="I924">
        <v>-0.17245409668262501</v>
      </c>
      <c r="J924">
        <v>1.7481772252150401E-2</v>
      </c>
      <c r="K924">
        <v>0.86308201971888299</v>
      </c>
      <c r="L924">
        <v>3381</v>
      </c>
      <c r="M924">
        <v>20318</v>
      </c>
      <c r="W924" s="1"/>
      <c r="AB924" s="5"/>
    </row>
    <row r="925" spans="1:28" hidden="1">
      <c r="A925" t="s">
        <v>374</v>
      </c>
      <c r="B925" t="s">
        <v>153</v>
      </c>
      <c r="C925" t="s">
        <v>333</v>
      </c>
      <c r="D925" s="5">
        <v>1.1100000000000003</v>
      </c>
      <c r="E925" s="8">
        <v>4.3999999999999997E-8</v>
      </c>
      <c r="F925" t="s">
        <v>390</v>
      </c>
      <c r="G925" t="s">
        <v>26</v>
      </c>
      <c r="H925">
        <v>4.3988121591603197E-3</v>
      </c>
      <c r="I925">
        <v>0.27233906834141303</v>
      </c>
      <c r="J925">
        <v>1.61519688891857E-2</v>
      </c>
      <c r="K925">
        <v>0.78536257389731001</v>
      </c>
      <c r="L925">
        <v>17248</v>
      </c>
      <c r="M925">
        <v>251764</v>
      </c>
      <c r="W925" s="1"/>
      <c r="AB925" s="5"/>
    </row>
    <row r="926" spans="1:28" hidden="1">
      <c r="A926" t="s">
        <v>374</v>
      </c>
      <c r="B926" t="s">
        <v>173</v>
      </c>
      <c r="C926" t="s">
        <v>365</v>
      </c>
      <c r="D926" s="5">
        <v>1.2658227848101267</v>
      </c>
      <c r="E926" s="8">
        <v>4.9999999999999997E-12</v>
      </c>
      <c r="F926" t="s">
        <v>25</v>
      </c>
      <c r="G926" t="s">
        <v>28</v>
      </c>
      <c r="H926">
        <v>-1.44081935038941E-2</v>
      </c>
      <c r="I926">
        <v>-0.75720597403073797</v>
      </c>
      <c r="J926">
        <v>1.9028103314078199E-2</v>
      </c>
      <c r="K926">
        <v>0.448935193668905</v>
      </c>
      <c r="L926">
        <v>2803</v>
      </c>
      <c r="M926">
        <v>17667</v>
      </c>
      <c r="W926" s="1"/>
      <c r="AB926" s="5"/>
    </row>
    <row r="927" spans="1:28" hidden="1">
      <c r="A927" t="s">
        <v>374</v>
      </c>
      <c r="B927" t="s">
        <v>144</v>
      </c>
      <c r="C927" t="s">
        <v>366</v>
      </c>
      <c r="D927" s="5">
        <v>1.0989010989010988</v>
      </c>
      <c r="E927" s="8">
        <v>3.1E-7</v>
      </c>
      <c r="F927" t="s">
        <v>25</v>
      </c>
      <c r="G927" t="s">
        <v>28</v>
      </c>
      <c r="H927">
        <v>-6.94499147186584E-3</v>
      </c>
      <c r="I927">
        <v>-0.64973053441494899</v>
      </c>
      <c r="J927">
        <v>1.0689033536217399E-2</v>
      </c>
      <c r="K927">
        <v>0.51587359347110995</v>
      </c>
      <c r="L927">
        <v>10429</v>
      </c>
      <c r="M927">
        <v>10039</v>
      </c>
      <c r="W927" s="1"/>
      <c r="AB927" s="5"/>
    </row>
    <row r="928" spans="1:28" hidden="1">
      <c r="A928" t="s">
        <v>374</v>
      </c>
      <c r="B928" t="s">
        <v>144</v>
      </c>
      <c r="C928" t="s">
        <v>366</v>
      </c>
      <c r="D928" s="5">
        <v>1.0989010989010988</v>
      </c>
      <c r="E928" s="8">
        <v>3.1E-7</v>
      </c>
      <c r="F928" t="s">
        <v>25</v>
      </c>
      <c r="G928" t="s">
        <v>27</v>
      </c>
      <c r="H928">
        <v>1.42928683576971E-2</v>
      </c>
      <c r="I928">
        <v>1.41729752798528</v>
      </c>
      <c r="J928">
        <v>1.00845927375706E-2</v>
      </c>
      <c r="K928">
        <v>0.15640910268514999</v>
      </c>
      <c r="L928">
        <v>12015</v>
      </c>
      <c r="M928">
        <v>11701</v>
      </c>
      <c r="W928" s="1"/>
      <c r="AB928" s="5"/>
    </row>
    <row r="929" spans="1:28" hidden="1">
      <c r="A929" t="s">
        <v>374</v>
      </c>
      <c r="B929" t="s">
        <v>177</v>
      </c>
      <c r="C929" t="s">
        <v>370</v>
      </c>
      <c r="D929" s="5">
        <v>1.1235955056179781</v>
      </c>
      <c r="E929" s="8">
        <v>3.3E-10</v>
      </c>
      <c r="F929" t="s">
        <v>390</v>
      </c>
      <c r="G929" t="s">
        <v>26</v>
      </c>
      <c r="H929">
        <v>3.8843365334818602E-3</v>
      </c>
      <c r="I929">
        <v>0.26377090624278099</v>
      </c>
      <c r="J929">
        <v>1.47261750312471E-2</v>
      </c>
      <c r="K929">
        <v>0.791957681457504</v>
      </c>
      <c r="L929">
        <v>21979</v>
      </c>
      <c r="M929">
        <v>196441</v>
      </c>
      <c r="W929" s="1"/>
      <c r="AB929" s="5"/>
    </row>
    <row r="930" spans="1:28" hidden="1">
      <c r="A930" t="s">
        <v>374</v>
      </c>
      <c r="B930" t="s">
        <v>144</v>
      </c>
      <c r="C930" t="s">
        <v>366</v>
      </c>
      <c r="D930" s="5">
        <v>1.0989010989010988</v>
      </c>
      <c r="E930" s="8">
        <v>3.1E-7</v>
      </c>
      <c r="F930" t="s">
        <v>25</v>
      </c>
      <c r="G930" t="s">
        <v>26</v>
      </c>
      <c r="H930">
        <v>4.0665565636955597E-3</v>
      </c>
      <c r="I930">
        <v>0.556277198338197</v>
      </c>
      <c r="J930">
        <v>7.3103060413834096E-3</v>
      </c>
      <c r="K930">
        <v>0.57802419032403296</v>
      </c>
      <c r="L930">
        <v>22444</v>
      </c>
      <c r="M930">
        <v>21740</v>
      </c>
      <c r="W930" s="1"/>
      <c r="AB930" s="5"/>
    </row>
    <row r="931" spans="1:28" hidden="1">
      <c r="A931" t="s">
        <v>374</v>
      </c>
      <c r="B931" t="s">
        <v>174</v>
      </c>
      <c r="C931" t="s">
        <v>367</v>
      </c>
      <c r="D931" s="5">
        <v>1.1299999999999997</v>
      </c>
      <c r="E931" s="8">
        <v>4.8E-9</v>
      </c>
      <c r="F931" t="s">
        <v>25</v>
      </c>
      <c r="G931" t="s">
        <v>27</v>
      </c>
      <c r="H931">
        <v>1.5277421933671299E-2</v>
      </c>
      <c r="I931">
        <v>1.31429100964201</v>
      </c>
      <c r="J931">
        <v>1.16240785500257E-2</v>
      </c>
      <c r="K931">
        <v>0.188760803058239</v>
      </c>
      <c r="L931">
        <v>8376</v>
      </c>
      <c r="M931">
        <v>15733</v>
      </c>
      <c r="W931" s="1"/>
      <c r="AB931" s="5"/>
    </row>
    <row r="932" spans="1:28" hidden="1">
      <c r="A932" t="s">
        <v>374</v>
      </c>
      <c r="B932" t="s">
        <v>174</v>
      </c>
      <c r="C932" t="s">
        <v>367</v>
      </c>
      <c r="D932" s="5">
        <v>1.1299999999999997</v>
      </c>
      <c r="E932" s="8">
        <v>4.8E-9</v>
      </c>
      <c r="F932" t="s">
        <v>25</v>
      </c>
      <c r="G932" t="s">
        <v>26</v>
      </c>
      <c r="H932">
        <v>1.1732041801509401E-2</v>
      </c>
      <c r="I932">
        <v>1.3946961285045101</v>
      </c>
      <c r="J932">
        <v>8.4118981631427399E-3</v>
      </c>
      <c r="K932">
        <v>0.16311438952884799</v>
      </c>
      <c r="L932">
        <v>15827</v>
      </c>
      <c r="M932">
        <v>29109</v>
      </c>
      <c r="W932" s="1"/>
      <c r="AB932" s="5"/>
    </row>
    <row r="933" spans="1:28" hidden="1">
      <c r="A933" t="s">
        <v>374</v>
      </c>
      <c r="B933" t="s">
        <v>174</v>
      </c>
      <c r="C933" t="s">
        <v>367</v>
      </c>
      <c r="D933" s="5">
        <v>1.1299999999999997</v>
      </c>
      <c r="E933" s="8">
        <v>4.8E-9</v>
      </c>
      <c r="F933" t="s">
        <v>25</v>
      </c>
      <c r="G933" t="s">
        <v>28</v>
      </c>
      <c r="H933">
        <v>8.7722940336668193E-3</v>
      </c>
      <c r="I933">
        <v>0.71465588169624605</v>
      </c>
      <c r="J933">
        <v>1.2274850397712599E-2</v>
      </c>
      <c r="K933">
        <v>0.47482972113090999</v>
      </c>
      <c r="L933">
        <v>7451</v>
      </c>
      <c r="M933">
        <v>13376</v>
      </c>
      <c r="W933" s="1"/>
      <c r="AB933" s="5"/>
    </row>
    <row r="934" spans="1:28" hidden="1">
      <c r="A934" t="s">
        <v>374</v>
      </c>
      <c r="B934" t="s">
        <v>146</v>
      </c>
      <c r="C934" t="s">
        <v>325</v>
      </c>
      <c r="D934" s="5">
        <v>1.1100000000000003</v>
      </c>
      <c r="E934" s="8">
        <v>2.6000000000000001E-9</v>
      </c>
      <c r="F934" t="s">
        <v>390</v>
      </c>
      <c r="G934" t="s">
        <v>26</v>
      </c>
      <c r="H934">
        <v>-3.35094345209834E-3</v>
      </c>
      <c r="I934">
        <v>-0.23398120234419001</v>
      </c>
      <c r="J934">
        <v>1.43214216292856E-2</v>
      </c>
      <c r="K934">
        <v>0.81500063932329103</v>
      </c>
      <c r="L934">
        <v>23495</v>
      </c>
      <c r="M934">
        <v>186783</v>
      </c>
      <c r="W934" s="1"/>
      <c r="AB934" s="5"/>
    </row>
    <row r="935" spans="1:28" hidden="1">
      <c r="A935" t="s">
        <v>374</v>
      </c>
      <c r="B935" t="s">
        <v>157</v>
      </c>
      <c r="C935" t="s">
        <v>340</v>
      </c>
      <c r="D935" s="5">
        <v>1.1599999999999997</v>
      </c>
      <c r="E935" s="8">
        <v>2.1999999999999998E-18</v>
      </c>
      <c r="F935" t="s">
        <v>390</v>
      </c>
      <c r="G935" t="s">
        <v>26</v>
      </c>
      <c r="H935">
        <v>-1.6529362687498399E-3</v>
      </c>
      <c r="I935">
        <v>-0.11635752384105499</v>
      </c>
      <c r="J935">
        <v>1.4205667276039301E-2</v>
      </c>
      <c r="K935">
        <v>0.90736971815381096</v>
      </c>
      <c r="L935">
        <v>24262</v>
      </c>
      <c r="M935">
        <v>188658</v>
      </c>
      <c r="W935" s="1"/>
      <c r="AB935" s="5"/>
    </row>
    <row r="936" spans="1:28" hidden="1">
      <c r="A936" t="s">
        <v>374</v>
      </c>
      <c r="B936" t="s">
        <v>175</v>
      </c>
      <c r="C936" t="s">
        <v>368</v>
      </c>
      <c r="D936" s="5">
        <v>1.1399999999999999</v>
      </c>
      <c r="E936" s="8">
        <v>5.4999999999999997E-11</v>
      </c>
      <c r="F936" t="s">
        <v>25</v>
      </c>
      <c r="G936" t="s">
        <v>28</v>
      </c>
      <c r="H936">
        <v>-2.0313641946958002E-3</v>
      </c>
      <c r="I936">
        <v>-0.16708807747420301</v>
      </c>
      <c r="J936">
        <v>1.2157445494634E-2</v>
      </c>
      <c r="K936">
        <v>0.86730238497811896</v>
      </c>
      <c r="L936">
        <v>7553</v>
      </c>
      <c r="M936">
        <v>13087</v>
      </c>
      <c r="W936" s="1"/>
      <c r="AB936" s="5"/>
    </row>
    <row r="937" spans="1:28" hidden="1">
      <c r="A937" t="s">
        <v>374</v>
      </c>
      <c r="B937" t="s">
        <v>175</v>
      </c>
      <c r="C937" t="s">
        <v>368</v>
      </c>
      <c r="D937" s="5">
        <v>1.1399999999999999</v>
      </c>
      <c r="E937" s="8">
        <v>5.4999999999999997E-11</v>
      </c>
      <c r="F937" t="s">
        <v>25</v>
      </c>
      <c r="G937" t="s">
        <v>27</v>
      </c>
      <c r="H937">
        <v>-9.3347550985929603E-3</v>
      </c>
      <c r="I937">
        <v>-0.81570168434371204</v>
      </c>
      <c r="J937">
        <v>1.1443834526470799E-2</v>
      </c>
      <c r="K937">
        <v>0.41467891773399801</v>
      </c>
      <c r="L937">
        <v>8622</v>
      </c>
      <c r="M937">
        <v>15254</v>
      </c>
      <c r="W937" s="1"/>
      <c r="AB937" s="5"/>
    </row>
    <row r="938" spans="1:28" hidden="1">
      <c r="A938" t="s">
        <v>374</v>
      </c>
      <c r="B938" t="s">
        <v>175</v>
      </c>
      <c r="C938" t="s">
        <v>368</v>
      </c>
      <c r="D938" s="5">
        <v>1.1399999999999999</v>
      </c>
      <c r="E938" s="8">
        <v>5.4999999999999997E-11</v>
      </c>
      <c r="F938" t="s">
        <v>25</v>
      </c>
      <c r="G938" t="s">
        <v>26</v>
      </c>
      <c r="H938">
        <v>-5.4827781774753901E-3</v>
      </c>
      <c r="I938">
        <v>-0.66020932101714203</v>
      </c>
      <c r="J938">
        <v>8.3046058317207995E-3</v>
      </c>
      <c r="K938">
        <v>0.509122928724702</v>
      </c>
      <c r="L938">
        <v>16175</v>
      </c>
      <c r="M938">
        <v>28341</v>
      </c>
      <c r="W938" s="1"/>
      <c r="AB938" s="5"/>
    </row>
    <row r="939" spans="1:28" hidden="1">
      <c r="A939" t="s">
        <v>374</v>
      </c>
      <c r="B939" t="s">
        <v>176</v>
      </c>
      <c r="C939" t="s">
        <v>369</v>
      </c>
      <c r="D939" s="5">
        <v>1.1363636363636365</v>
      </c>
      <c r="E939" s="8">
        <v>1.1E-14</v>
      </c>
      <c r="F939" t="s">
        <v>25</v>
      </c>
      <c r="G939" t="s">
        <v>26</v>
      </c>
      <c r="H939">
        <v>-6.4176663766379897E-3</v>
      </c>
      <c r="I939">
        <v>-0.96589770424843302</v>
      </c>
      <c r="J939">
        <v>6.6442505747868899E-3</v>
      </c>
      <c r="K939">
        <v>0.33410059063103797</v>
      </c>
      <c r="L939">
        <v>33738</v>
      </c>
      <c r="M939">
        <v>11031</v>
      </c>
      <c r="W939" s="1"/>
      <c r="AB939" s="5"/>
    </row>
    <row r="940" spans="1:28" hidden="1">
      <c r="A940" t="s">
        <v>374</v>
      </c>
      <c r="B940" t="s">
        <v>154</v>
      </c>
      <c r="C940" t="s">
        <v>335</v>
      </c>
      <c r="D940" s="5">
        <v>1.5899999999999999</v>
      </c>
      <c r="E940" s="8">
        <v>1.4E-11</v>
      </c>
      <c r="F940" t="s">
        <v>390</v>
      </c>
      <c r="G940" t="s">
        <v>26</v>
      </c>
      <c r="H940">
        <v>4.0857203015747003E-3</v>
      </c>
      <c r="I940">
        <v>7.4185664211487895E-2</v>
      </c>
      <c r="J940">
        <v>5.50742565292286E-2</v>
      </c>
      <c r="K940">
        <v>0.94086298663143997</v>
      </c>
      <c r="L940">
        <v>1324</v>
      </c>
      <c r="M940">
        <v>389172</v>
      </c>
      <c r="W940" s="1"/>
      <c r="AB940" s="5"/>
    </row>
    <row r="941" spans="1:28" hidden="1">
      <c r="A941" t="s">
        <v>374</v>
      </c>
      <c r="B941" t="s">
        <v>176</v>
      </c>
      <c r="C941" t="s">
        <v>369</v>
      </c>
      <c r="D941" s="5">
        <v>1.1363636363636365</v>
      </c>
      <c r="E941" s="8">
        <v>1.1E-14</v>
      </c>
      <c r="F941" t="s">
        <v>25</v>
      </c>
      <c r="G941" t="s">
        <v>27</v>
      </c>
      <c r="H941">
        <v>-1.1833872544746301E-2</v>
      </c>
      <c r="I941">
        <v>-1.2969006343360501</v>
      </c>
      <c r="J941">
        <v>9.1247334078178501E-3</v>
      </c>
      <c r="K941">
        <v>0.19467784813411501</v>
      </c>
      <c r="L941">
        <v>18162</v>
      </c>
      <c r="M941">
        <v>5849</v>
      </c>
      <c r="W941" s="1"/>
      <c r="AB941" s="5"/>
    </row>
    <row r="942" spans="1:28" hidden="1">
      <c r="A942" t="s">
        <v>374</v>
      </c>
      <c r="B942" t="s">
        <v>176</v>
      </c>
      <c r="C942" t="s">
        <v>369</v>
      </c>
      <c r="D942" s="5">
        <v>1.1363636363636365</v>
      </c>
      <c r="E942" s="8">
        <v>1.1E-14</v>
      </c>
      <c r="F942" t="s">
        <v>25</v>
      </c>
      <c r="G942" t="s">
        <v>28</v>
      </c>
      <c r="H942">
        <v>4.4840664070563301E-4</v>
      </c>
      <c r="I942">
        <v>4.5915021960704502E-2</v>
      </c>
      <c r="J942">
        <v>9.7660116789096401E-3</v>
      </c>
      <c r="K942">
        <v>0.96337842300672605</v>
      </c>
      <c r="L942">
        <v>15576</v>
      </c>
      <c r="M942">
        <v>5182</v>
      </c>
      <c r="W942" s="1"/>
      <c r="AB942" s="5"/>
    </row>
    <row r="943" spans="1:28" hidden="1">
      <c r="A943" t="s">
        <v>374</v>
      </c>
      <c r="B943" t="s">
        <v>177</v>
      </c>
      <c r="C943" t="s">
        <v>370</v>
      </c>
      <c r="D943" s="5">
        <v>1.1235955056179781</v>
      </c>
      <c r="E943" s="8">
        <v>3.3E-10</v>
      </c>
      <c r="F943" t="s">
        <v>25</v>
      </c>
      <c r="G943" t="s">
        <v>27</v>
      </c>
      <c r="H943">
        <v>1.4516654243011101E-3</v>
      </c>
      <c r="I943">
        <v>0.143329569761449</v>
      </c>
      <c r="J943">
        <v>1.01281642491301E-2</v>
      </c>
      <c r="K943">
        <v>0.88603111805822998</v>
      </c>
      <c r="L943">
        <v>11752</v>
      </c>
      <c r="M943">
        <v>12043</v>
      </c>
      <c r="W943" s="1"/>
      <c r="AB943" s="5"/>
    </row>
    <row r="944" spans="1:28" hidden="1">
      <c r="A944" t="s">
        <v>374</v>
      </c>
      <c r="B944" t="s">
        <v>177</v>
      </c>
      <c r="C944" t="s">
        <v>370</v>
      </c>
      <c r="D944" s="5">
        <v>1.1235955056179781</v>
      </c>
      <c r="E944" s="8">
        <v>3.3E-10</v>
      </c>
      <c r="F944" t="s">
        <v>25</v>
      </c>
      <c r="G944" t="s">
        <v>26</v>
      </c>
      <c r="H944">
        <v>2.2814346723828102E-3</v>
      </c>
      <c r="I944">
        <v>0.30998919639365202</v>
      </c>
      <c r="J944">
        <v>7.3597231739832699E-3</v>
      </c>
      <c r="K944">
        <v>0.75657063044944295</v>
      </c>
      <c r="L944">
        <v>21979</v>
      </c>
      <c r="M944">
        <v>22328</v>
      </c>
      <c r="W944" s="1"/>
      <c r="AB944" s="5"/>
    </row>
    <row r="945" spans="1:28" hidden="1">
      <c r="A945" t="s">
        <v>374</v>
      </c>
      <c r="B945" t="s">
        <v>177</v>
      </c>
      <c r="C945" t="s">
        <v>370</v>
      </c>
      <c r="D945" s="5">
        <v>1.1235955056179781</v>
      </c>
      <c r="E945" s="8">
        <v>3.3E-10</v>
      </c>
      <c r="F945" t="s">
        <v>25</v>
      </c>
      <c r="G945" t="s">
        <v>28</v>
      </c>
      <c r="H945">
        <v>2.7748188545213002E-3</v>
      </c>
      <c r="I945">
        <v>0.25714217302845799</v>
      </c>
      <c r="J945">
        <v>1.0790990920863899E-2</v>
      </c>
      <c r="K945">
        <v>0.79707160357709705</v>
      </c>
      <c r="L945">
        <v>10227</v>
      </c>
      <c r="M945">
        <v>10285</v>
      </c>
      <c r="W945" s="1"/>
      <c r="AB945" s="5"/>
    </row>
    <row r="946" spans="1:28" hidden="1">
      <c r="A946" t="s">
        <v>374</v>
      </c>
      <c r="B946" t="s">
        <v>157</v>
      </c>
      <c r="C946" t="s">
        <v>357</v>
      </c>
      <c r="D946" s="5">
        <v>1.1904761904761907</v>
      </c>
      <c r="E946" s="8">
        <v>3.6000000000000001E-19</v>
      </c>
      <c r="F946" t="s">
        <v>390</v>
      </c>
      <c r="G946" t="s">
        <v>26</v>
      </c>
      <c r="H946">
        <v>-5.3186339290081598E-4</v>
      </c>
      <c r="I946">
        <v>-3.5407474844502199E-2</v>
      </c>
      <c r="J946">
        <v>1.5021217842746E-2</v>
      </c>
      <c r="K946">
        <v>0.97175498245018799</v>
      </c>
      <c r="L946">
        <v>20666</v>
      </c>
      <c r="M946">
        <v>214652</v>
      </c>
      <c r="W946" s="1"/>
      <c r="AB946" s="5"/>
    </row>
    <row r="947" spans="1:28" hidden="1">
      <c r="A947" t="s">
        <v>375</v>
      </c>
      <c r="B947" t="s">
        <v>145</v>
      </c>
      <c r="C947" t="s">
        <v>323</v>
      </c>
      <c r="D947" s="5">
        <v>1.1500000000000004</v>
      </c>
      <c r="E947" s="8">
        <v>5.4000000000000002E-17</v>
      </c>
      <c r="F947" t="s">
        <v>25</v>
      </c>
      <c r="G947" t="s">
        <v>27</v>
      </c>
      <c r="H947">
        <v>-1.07963727879689E-2</v>
      </c>
      <c r="I947">
        <v>-1.19098391619161</v>
      </c>
      <c r="J947">
        <v>9.0650869765666504E-3</v>
      </c>
      <c r="K947">
        <v>0.233671621475248</v>
      </c>
      <c r="L947">
        <v>17483</v>
      </c>
      <c r="M947">
        <v>6647</v>
      </c>
      <c r="W947" s="1"/>
      <c r="AB947" s="5"/>
    </row>
    <row r="948" spans="1:28" hidden="1">
      <c r="A948" t="s">
        <v>375</v>
      </c>
      <c r="B948" t="s">
        <v>145</v>
      </c>
      <c r="C948" t="s">
        <v>323</v>
      </c>
      <c r="D948" s="5">
        <v>1.1500000000000004</v>
      </c>
      <c r="E948" s="8">
        <v>5.4000000000000002E-17</v>
      </c>
      <c r="F948" t="s">
        <v>25</v>
      </c>
      <c r="G948" t="s">
        <v>28</v>
      </c>
      <c r="H948">
        <v>6.6425568384376396E-3</v>
      </c>
      <c r="I948">
        <v>0.67845747308397197</v>
      </c>
      <c r="J948">
        <v>9.7906753215400103E-3</v>
      </c>
      <c r="K948">
        <v>0.49748921720082501</v>
      </c>
      <c r="L948">
        <v>15173</v>
      </c>
      <c r="M948">
        <v>5669</v>
      </c>
      <c r="W948" s="1"/>
      <c r="AB948" s="5"/>
    </row>
    <row r="949" spans="1:28" hidden="1">
      <c r="A949" t="s">
        <v>375</v>
      </c>
      <c r="B949" t="s">
        <v>145</v>
      </c>
      <c r="C949" t="s">
        <v>323</v>
      </c>
      <c r="D949" s="5">
        <v>1.1500000000000004</v>
      </c>
      <c r="E949" s="8">
        <v>5.4000000000000002E-17</v>
      </c>
      <c r="F949" t="s">
        <v>25</v>
      </c>
      <c r="G949" t="s">
        <v>26</v>
      </c>
      <c r="H949">
        <v>-2.73096242355092E-3</v>
      </c>
      <c r="I949">
        <v>-0.41265676582629701</v>
      </c>
      <c r="J949">
        <v>6.6179998723212103E-3</v>
      </c>
      <c r="K949">
        <v>0.67986007278624505</v>
      </c>
      <c r="L949">
        <v>32656</v>
      </c>
      <c r="M949">
        <v>12316</v>
      </c>
      <c r="W949" s="1"/>
      <c r="AB949" s="5"/>
    </row>
    <row r="950" spans="1:28" hidden="1">
      <c r="A950" t="s">
        <v>375</v>
      </c>
      <c r="B950" t="s">
        <v>145</v>
      </c>
      <c r="C950" t="s">
        <v>323</v>
      </c>
      <c r="D950" s="5">
        <v>1.1500000000000004</v>
      </c>
      <c r="E950" s="8">
        <v>5.4000000000000002E-17</v>
      </c>
      <c r="F950" t="s">
        <v>390</v>
      </c>
      <c r="G950" t="s">
        <v>26</v>
      </c>
      <c r="H950">
        <v>1.7187814853784001E-2</v>
      </c>
      <c r="I950">
        <v>1.2959764592024501</v>
      </c>
      <c r="J950">
        <v>1.3262443720900199E-2</v>
      </c>
      <c r="K950">
        <v>0.194990248796369</v>
      </c>
      <c r="L950">
        <v>32656</v>
      </c>
      <c r="M950">
        <v>108399</v>
      </c>
      <c r="W950" s="1"/>
      <c r="AB950" s="5"/>
    </row>
    <row r="951" spans="1:28" hidden="1">
      <c r="A951" t="s">
        <v>375</v>
      </c>
      <c r="B951" t="s">
        <v>146</v>
      </c>
      <c r="C951" t="s">
        <v>325</v>
      </c>
      <c r="D951" s="5">
        <v>1.1100000000000003</v>
      </c>
      <c r="E951" s="8">
        <v>2.6000000000000001E-9</v>
      </c>
      <c r="F951" t="s">
        <v>25</v>
      </c>
      <c r="G951" t="s">
        <v>27</v>
      </c>
      <c r="H951">
        <v>3.35592739596473E-2</v>
      </c>
      <c r="I951">
        <v>3.4140257880402101</v>
      </c>
      <c r="J951">
        <v>9.8298243900822192E-3</v>
      </c>
      <c r="K951">
        <v>6.4115981910989903E-4</v>
      </c>
      <c r="L951">
        <v>12527</v>
      </c>
      <c r="M951">
        <v>11563</v>
      </c>
      <c r="W951" s="1"/>
      <c r="AB951" s="5"/>
    </row>
    <row r="952" spans="1:28" hidden="1">
      <c r="A952" t="s">
        <v>375</v>
      </c>
      <c r="B952" t="s">
        <v>146</v>
      </c>
      <c r="C952" t="s">
        <v>325</v>
      </c>
      <c r="D952" s="5">
        <v>1.1100000000000003</v>
      </c>
      <c r="E952" s="8">
        <v>2.6000000000000001E-9</v>
      </c>
      <c r="F952" t="s">
        <v>25</v>
      </c>
      <c r="G952" t="s">
        <v>26</v>
      </c>
      <c r="H952">
        <v>2.89945202251615E-2</v>
      </c>
      <c r="I952">
        <v>4.0551964221398498</v>
      </c>
      <c r="J952">
        <v>7.1499669083505499E-3</v>
      </c>
      <c r="K952" s="1">
        <v>5.0176695714556998E-5</v>
      </c>
      <c r="L952">
        <v>23495</v>
      </c>
      <c r="M952">
        <v>21399</v>
      </c>
      <c r="W952" s="1"/>
      <c r="AB952" s="5"/>
    </row>
    <row r="953" spans="1:28" hidden="1">
      <c r="A953" t="s">
        <v>375</v>
      </c>
      <c r="B953" t="s">
        <v>146</v>
      </c>
      <c r="C953" t="s">
        <v>325</v>
      </c>
      <c r="D953" s="5">
        <v>1.1100000000000003</v>
      </c>
      <c r="E953" s="8">
        <v>2.6000000000000001E-9</v>
      </c>
      <c r="F953" t="s">
        <v>25</v>
      </c>
      <c r="G953" t="s">
        <v>28</v>
      </c>
      <c r="H953">
        <v>2.4472792467769199E-2</v>
      </c>
      <c r="I953">
        <v>2.32329674072284</v>
      </c>
      <c r="J953">
        <v>1.0533649033637901E-2</v>
      </c>
      <c r="K953">
        <v>2.0172813245380099E-2</v>
      </c>
      <c r="L953">
        <v>10968</v>
      </c>
      <c r="M953">
        <v>9836</v>
      </c>
      <c r="W953" s="1"/>
      <c r="AB953" s="5"/>
    </row>
    <row r="954" spans="1:28" hidden="1">
      <c r="A954" t="s">
        <v>375</v>
      </c>
      <c r="B954" t="s">
        <v>146</v>
      </c>
      <c r="C954" t="s">
        <v>325</v>
      </c>
      <c r="D954" s="5">
        <v>1.1100000000000003</v>
      </c>
      <c r="E954" s="8">
        <v>2.6000000000000001E-9</v>
      </c>
      <c r="F954" t="s">
        <v>390</v>
      </c>
      <c r="G954" t="s">
        <v>26</v>
      </c>
      <c r="H954">
        <v>-8.9451949529525503E-3</v>
      </c>
      <c r="I954">
        <v>-0.62434058731534303</v>
      </c>
      <c r="J954">
        <v>1.4327428225380599E-2</v>
      </c>
      <c r="K954">
        <v>0.532407108108232</v>
      </c>
      <c r="L954">
        <v>23495</v>
      </c>
      <c r="M954">
        <v>186783</v>
      </c>
      <c r="W954" s="1"/>
      <c r="AB954" s="5"/>
    </row>
    <row r="955" spans="1:28" hidden="1">
      <c r="A955" t="s">
        <v>375</v>
      </c>
      <c r="B955" t="s">
        <v>147</v>
      </c>
      <c r="C955" t="s">
        <v>326</v>
      </c>
      <c r="D955" s="5">
        <v>2.6315789473684221</v>
      </c>
      <c r="E955" s="2">
        <v>0</v>
      </c>
      <c r="F955" t="s">
        <v>390</v>
      </c>
      <c r="G955" t="s">
        <v>26</v>
      </c>
      <c r="H955">
        <v>-8.5836484869628808E-3</v>
      </c>
      <c r="I955">
        <v>-0.63621097112835501</v>
      </c>
      <c r="J955">
        <v>1.34918272027584E-2</v>
      </c>
      <c r="K955">
        <v>0.52464216516677098</v>
      </c>
      <c r="L955">
        <v>29066</v>
      </c>
      <c r="M955">
        <v>141201</v>
      </c>
      <c r="AB955" s="5"/>
    </row>
    <row r="956" spans="1:28" hidden="1">
      <c r="A956" t="s">
        <v>375</v>
      </c>
      <c r="B956" t="s">
        <v>147</v>
      </c>
      <c r="C956" t="s">
        <v>326</v>
      </c>
      <c r="D956" s="5">
        <v>2.6315789473684221</v>
      </c>
      <c r="E956" s="2">
        <v>0</v>
      </c>
      <c r="F956" t="s">
        <v>25</v>
      </c>
      <c r="G956" t="s">
        <v>26</v>
      </c>
      <c r="H956">
        <v>-1.32514465830419E-2</v>
      </c>
      <c r="I956">
        <v>-1.96694611143774</v>
      </c>
      <c r="J956">
        <v>6.7370664127426299E-3</v>
      </c>
      <c r="K956">
        <v>4.91955696616206E-2</v>
      </c>
      <c r="L956">
        <v>29066</v>
      </c>
      <c r="M956">
        <v>15866</v>
      </c>
      <c r="AB956" s="5"/>
    </row>
    <row r="957" spans="1:28" hidden="1">
      <c r="A957" t="s">
        <v>375</v>
      </c>
      <c r="B957" t="s">
        <v>147</v>
      </c>
      <c r="C957" t="s">
        <v>326</v>
      </c>
      <c r="D957" s="5">
        <v>2.6315789473684221</v>
      </c>
      <c r="E957" s="2">
        <v>0</v>
      </c>
      <c r="F957" t="s">
        <v>25</v>
      </c>
      <c r="G957" t="s">
        <v>27</v>
      </c>
      <c r="H957">
        <v>-1.0104655380390201E-2</v>
      </c>
      <c r="I957">
        <v>-1.09106687673138</v>
      </c>
      <c r="J957">
        <v>9.2612612442802503E-3</v>
      </c>
      <c r="K957">
        <v>0.27525436797493003</v>
      </c>
      <c r="L957">
        <v>15564</v>
      </c>
      <c r="M957">
        <v>8543</v>
      </c>
      <c r="AB957" s="5"/>
    </row>
    <row r="958" spans="1:28" hidden="1">
      <c r="A958" t="s">
        <v>375</v>
      </c>
      <c r="B958" t="s">
        <v>147</v>
      </c>
      <c r="C958" t="s">
        <v>326</v>
      </c>
      <c r="D958" s="5">
        <v>2.6315789473684221</v>
      </c>
      <c r="E958" s="2">
        <v>0</v>
      </c>
      <c r="F958" t="s">
        <v>25</v>
      </c>
      <c r="G958" t="s">
        <v>28</v>
      </c>
      <c r="H958">
        <v>-1.7548896445313499E-2</v>
      </c>
      <c r="I958">
        <v>-1.76790988946529</v>
      </c>
      <c r="J958">
        <v>9.9263523270528495E-3</v>
      </c>
      <c r="K958">
        <v>7.7090619713912997E-2</v>
      </c>
      <c r="L958">
        <v>13502</v>
      </c>
      <c r="M958">
        <v>7323</v>
      </c>
      <c r="AB958" s="5"/>
    </row>
    <row r="959" spans="1:28" hidden="1">
      <c r="A959" t="s">
        <v>375</v>
      </c>
      <c r="B959" t="s">
        <v>148</v>
      </c>
      <c r="C959" t="s">
        <v>327</v>
      </c>
      <c r="D959" s="5">
        <v>1.0989010989010988</v>
      </c>
      <c r="E959" s="8">
        <v>1E-8</v>
      </c>
      <c r="F959" t="s">
        <v>25</v>
      </c>
      <c r="G959" t="s">
        <v>26</v>
      </c>
      <c r="H959">
        <v>4.4122261434878197E-3</v>
      </c>
      <c r="I959">
        <v>0.66669674290810899</v>
      </c>
      <c r="J959">
        <v>6.6180406465491896E-3</v>
      </c>
      <c r="K959">
        <v>0.50496928117009598</v>
      </c>
      <c r="L959">
        <v>33136</v>
      </c>
      <c r="M959">
        <v>11836</v>
      </c>
      <c r="W959" s="1"/>
      <c r="AB959" s="5"/>
    </row>
    <row r="960" spans="1:28" hidden="1">
      <c r="A960" t="s">
        <v>375</v>
      </c>
      <c r="B960" t="s">
        <v>148</v>
      </c>
      <c r="C960" t="s">
        <v>327</v>
      </c>
      <c r="D960" s="5">
        <v>1.0989010989010988</v>
      </c>
      <c r="E960" s="8">
        <v>1E-8</v>
      </c>
      <c r="F960" t="s">
        <v>25</v>
      </c>
      <c r="G960" t="s">
        <v>27</v>
      </c>
      <c r="H960">
        <v>1.0123609179525799E-2</v>
      </c>
      <c r="I960">
        <v>1.1153125954385601</v>
      </c>
      <c r="J960">
        <v>9.0769253579037999E-3</v>
      </c>
      <c r="K960">
        <v>0.26472760399428802</v>
      </c>
      <c r="L960">
        <v>17808</v>
      </c>
      <c r="M960">
        <v>6322</v>
      </c>
      <c r="W960" s="1"/>
      <c r="AB960" s="5"/>
    </row>
    <row r="961" spans="1:28" hidden="1">
      <c r="A961" t="s">
        <v>375</v>
      </c>
      <c r="B961" t="s">
        <v>148</v>
      </c>
      <c r="C961" t="s">
        <v>327</v>
      </c>
      <c r="D961" s="5">
        <v>1.0989010989010988</v>
      </c>
      <c r="E961" s="8">
        <v>1E-8</v>
      </c>
      <c r="F961" t="s">
        <v>390</v>
      </c>
      <c r="G961" t="s">
        <v>26</v>
      </c>
      <c r="H961">
        <v>-1.14129384740297E-2</v>
      </c>
      <c r="I961">
        <v>-0.86031167057273095</v>
      </c>
      <c r="J961">
        <v>1.3266050972471201E-2</v>
      </c>
      <c r="K961">
        <v>0.38962184930393201</v>
      </c>
      <c r="L961">
        <v>33136</v>
      </c>
      <c r="M961">
        <v>109826</v>
      </c>
      <c r="W961" s="1"/>
      <c r="AB961" s="5"/>
    </row>
    <row r="962" spans="1:28" hidden="1">
      <c r="A962" t="s">
        <v>375</v>
      </c>
      <c r="B962" t="s">
        <v>148</v>
      </c>
      <c r="C962" t="s">
        <v>327</v>
      </c>
      <c r="D962" s="5">
        <v>1.0989010989010988</v>
      </c>
      <c r="E962" s="8">
        <v>1E-8</v>
      </c>
      <c r="F962" t="s">
        <v>25</v>
      </c>
      <c r="G962" t="s">
        <v>28</v>
      </c>
      <c r="H962">
        <v>-1.7051855776899199E-3</v>
      </c>
      <c r="I962">
        <v>-0.174394467196647</v>
      </c>
      <c r="J962">
        <v>9.7777504361256807E-3</v>
      </c>
      <c r="K962">
        <v>0.86155715731548799</v>
      </c>
      <c r="L962">
        <v>15328</v>
      </c>
      <c r="M962">
        <v>5514</v>
      </c>
      <c r="W962" s="1"/>
      <c r="AB962" s="5"/>
    </row>
    <row r="963" spans="1:28" hidden="1">
      <c r="A963" t="s">
        <v>375</v>
      </c>
      <c r="B963" t="s">
        <v>149</v>
      </c>
      <c r="C963" t="s">
        <v>328</v>
      </c>
      <c r="D963" s="5">
        <v>1.4285714285714279</v>
      </c>
      <c r="E963" s="8">
        <v>2.0999999999999999E-8</v>
      </c>
      <c r="F963" t="s">
        <v>25</v>
      </c>
      <c r="G963" t="s">
        <v>28</v>
      </c>
      <c r="H963">
        <v>2.7183192277954599E-2</v>
      </c>
      <c r="I963">
        <v>0.89636149798716303</v>
      </c>
      <c r="J963">
        <v>3.0326148924285801E-2</v>
      </c>
      <c r="K963">
        <v>0.37007022456363198</v>
      </c>
      <c r="L963">
        <v>1105</v>
      </c>
      <c r="M963">
        <v>19458</v>
      </c>
      <c r="W963" s="1"/>
      <c r="AB963" s="5"/>
    </row>
    <row r="964" spans="1:28" hidden="1">
      <c r="A964" t="s">
        <v>375</v>
      </c>
      <c r="B964" t="s">
        <v>149</v>
      </c>
      <c r="C964" t="s">
        <v>328</v>
      </c>
      <c r="D964" s="5">
        <v>1.4285714285714279</v>
      </c>
      <c r="E964" s="8">
        <v>2.0999999999999999E-8</v>
      </c>
      <c r="F964" t="s">
        <v>390</v>
      </c>
      <c r="G964" t="s">
        <v>26</v>
      </c>
      <c r="H964">
        <v>2.5536707317721E-3</v>
      </c>
      <c r="I964">
        <v>6.1359398442585401E-2</v>
      </c>
      <c r="J964">
        <v>4.1618249145020499E-2</v>
      </c>
      <c r="K964">
        <v>0.95107326332858499</v>
      </c>
      <c r="L964">
        <v>2313</v>
      </c>
      <c r="M964">
        <v>381119</v>
      </c>
      <c r="W964" s="1"/>
      <c r="AB964" s="5"/>
    </row>
    <row r="965" spans="1:28" hidden="1">
      <c r="A965" t="s">
        <v>375</v>
      </c>
      <c r="B965" t="s">
        <v>149</v>
      </c>
      <c r="C965" t="s">
        <v>328</v>
      </c>
      <c r="D965" s="5">
        <v>1.4285714285714279</v>
      </c>
      <c r="E965" s="8">
        <v>2.0999999999999999E-8</v>
      </c>
      <c r="F965" t="s">
        <v>25</v>
      </c>
      <c r="G965" t="s">
        <v>26</v>
      </c>
      <c r="H965">
        <v>2.4854769688815299E-2</v>
      </c>
      <c r="I965">
        <v>1.1950402882298199</v>
      </c>
      <c r="J965">
        <v>2.0798269258044899E-2</v>
      </c>
      <c r="K965">
        <v>0.23207768191992301</v>
      </c>
      <c r="L965">
        <v>2313</v>
      </c>
      <c r="M965">
        <v>42040</v>
      </c>
      <c r="W965" s="1"/>
      <c r="AB965" s="5"/>
    </row>
    <row r="966" spans="1:28" hidden="1">
      <c r="A966" t="s">
        <v>375</v>
      </c>
      <c r="B966" t="s">
        <v>149</v>
      </c>
      <c r="C966" t="s">
        <v>328</v>
      </c>
      <c r="D966" s="5">
        <v>1.4285714285714279</v>
      </c>
      <c r="E966" s="8">
        <v>2.0999999999999999E-8</v>
      </c>
      <c r="F966" t="s">
        <v>25</v>
      </c>
      <c r="G966" t="s">
        <v>27</v>
      </c>
      <c r="H966">
        <v>2.26169167381042E-2</v>
      </c>
      <c r="I966">
        <v>0.78390510540041702</v>
      </c>
      <c r="J966">
        <v>2.8851600254027599E-2</v>
      </c>
      <c r="K966">
        <v>0.43310360330423903</v>
      </c>
      <c r="L966">
        <v>1208</v>
      </c>
      <c r="M966">
        <v>22582</v>
      </c>
      <c r="W966" s="1"/>
      <c r="AB966" s="5"/>
    </row>
    <row r="967" spans="1:28" hidden="1">
      <c r="A967" t="s">
        <v>375</v>
      </c>
      <c r="B967" t="s">
        <v>150</v>
      </c>
      <c r="C967" t="s">
        <v>329</v>
      </c>
      <c r="D967" s="5">
        <v>1.1100000000000003</v>
      </c>
      <c r="E967" s="8">
        <v>1.3999999999999999E-9</v>
      </c>
      <c r="F967" t="s">
        <v>25</v>
      </c>
      <c r="G967" t="s">
        <v>26</v>
      </c>
      <c r="H967">
        <v>-1.74410573449643E-2</v>
      </c>
      <c r="I967">
        <v>-2.5213374064611802</v>
      </c>
      <c r="J967">
        <v>6.9173833300810303E-3</v>
      </c>
      <c r="K967">
        <v>1.1694412955647099E-2</v>
      </c>
      <c r="L967">
        <v>26243</v>
      </c>
      <c r="M967">
        <v>18520</v>
      </c>
      <c r="W967" s="1"/>
      <c r="AB967" s="5"/>
    </row>
    <row r="968" spans="1:28" hidden="1">
      <c r="A968" t="s">
        <v>375</v>
      </c>
      <c r="B968" t="s">
        <v>150</v>
      </c>
      <c r="C968" t="s">
        <v>329</v>
      </c>
      <c r="D968" s="5">
        <v>1.1100000000000003</v>
      </c>
      <c r="E968" s="8">
        <v>1.3999999999999999E-9</v>
      </c>
      <c r="F968" t="s">
        <v>25</v>
      </c>
      <c r="G968" t="s">
        <v>27</v>
      </c>
      <c r="H968">
        <v>-1.3451210958699901E-2</v>
      </c>
      <c r="I968">
        <v>-1.41296124243857</v>
      </c>
      <c r="J968">
        <v>9.5198725589139797E-3</v>
      </c>
      <c r="K968">
        <v>0.15768008138638301</v>
      </c>
      <c r="L968">
        <v>14129</v>
      </c>
      <c r="M968">
        <v>9899</v>
      </c>
      <c r="W968" s="1"/>
      <c r="AB968" s="5"/>
    </row>
    <row r="969" spans="1:28" hidden="1">
      <c r="A969" t="s">
        <v>375</v>
      </c>
      <c r="B969" t="s">
        <v>150</v>
      </c>
      <c r="C969" t="s">
        <v>329</v>
      </c>
      <c r="D969" s="5">
        <v>1.1100000000000003</v>
      </c>
      <c r="E969" s="8">
        <v>1.3999999999999999E-9</v>
      </c>
      <c r="F969" t="s">
        <v>390</v>
      </c>
      <c r="G969" t="s">
        <v>26</v>
      </c>
      <c r="H969">
        <v>-9.4342692992712401E-3</v>
      </c>
      <c r="I969">
        <v>-0.68064631543084897</v>
      </c>
      <c r="J969">
        <v>1.38607512968014E-2</v>
      </c>
      <c r="K969">
        <v>0.49609883495531698</v>
      </c>
      <c r="L969">
        <v>26243</v>
      </c>
      <c r="M969">
        <v>168362</v>
      </c>
      <c r="W969" s="1"/>
      <c r="AB969" s="5"/>
    </row>
    <row r="970" spans="1:28" hidden="1">
      <c r="A970" t="s">
        <v>375</v>
      </c>
      <c r="B970" t="s">
        <v>150</v>
      </c>
      <c r="C970" t="s">
        <v>329</v>
      </c>
      <c r="D970" s="5">
        <v>1.1100000000000003</v>
      </c>
      <c r="E970" s="8">
        <v>1.3999999999999999E-9</v>
      </c>
      <c r="F970" t="s">
        <v>25</v>
      </c>
      <c r="G970" t="s">
        <v>28</v>
      </c>
      <c r="H970">
        <v>-2.2851199714728699E-2</v>
      </c>
      <c r="I970">
        <v>-2.2449099853549899</v>
      </c>
      <c r="J970">
        <v>1.0179116251342799E-2</v>
      </c>
      <c r="K970">
        <v>2.4784416519136501E-2</v>
      </c>
      <c r="L970">
        <v>12114</v>
      </c>
      <c r="M970">
        <v>8621</v>
      </c>
      <c r="W970" s="1"/>
      <c r="AB970" s="5"/>
    </row>
    <row r="971" spans="1:28" hidden="1">
      <c r="A971" t="s">
        <v>375</v>
      </c>
      <c r="B971" t="s">
        <v>151</v>
      </c>
      <c r="C971" t="s">
        <v>330</v>
      </c>
      <c r="D971" s="5">
        <v>1.1111111111111107</v>
      </c>
      <c r="E971" s="8">
        <v>2.9000000000000002E-8</v>
      </c>
      <c r="F971" t="s">
        <v>390</v>
      </c>
      <c r="G971" t="s">
        <v>26</v>
      </c>
      <c r="H971">
        <v>-1.7452336880886401E-2</v>
      </c>
      <c r="I971">
        <v>-1.1621006239824201</v>
      </c>
      <c r="J971">
        <v>1.5017922304420299E-2</v>
      </c>
      <c r="K971">
        <v>0.245200806445693</v>
      </c>
      <c r="L971">
        <v>21007</v>
      </c>
      <c r="M971">
        <v>211715</v>
      </c>
      <c r="W971" s="1"/>
      <c r="AB971" s="5"/>
    </row>
    <row r="972" spans="1:28" hidden="1">
      <c r="A972" t="s">
        <v>375</v>
      </c>
      <c r="B972" t="s">
        <v>151</v>
      </c>
      <c r="C972" t="s">
        <v>330</v>
      </c>
      <c r="D972" s="5">
        <v>1.1111111111111107</v>
      </c>
      <c r="E972" s="8">
        <v>2.9000000000000002E-8</v>
      </c>
      <c r="F972" t="s">
        <v>25</v>
      </c>
      <c r="G972" t="s">
        <v>26</v>
      </c>
      <c r="H972">
        <v>-3.4205628888696899E-3</v>
      </c>
      <c r="I972">
        <v>-0.45637265909086899</v>
      </c>
      <c r="J972">
        <v>7.4951091410333896E-3</v>
      </c>
      <c r="K972">
        <v>0.64812424310560901</v>
      </c>
      <c r="L972">
        <v>21007</v>
      </c>
      <c r="M972">
        <v>23654</v>
      </c>
      <c r="W972" s="1"/>
      <c r="AB972" s="5"/>
    </row>
    <row r="973" spans="1:28" hidden="1">
      <c r="A973" t="s">
        <v>375</v>
      </c>
      <c r="B973" t="s">
        <v>151</v>
      </c>
      <c r="C973" t="s">
        <v>330</v>
      </c>
      <c r="D973" s="5">
        <v>1.1111111111111107</v>
      </c>
      <c r="E973" s="8">
        <v>2.9000000000000002E-8</v>
      </c>
      <c r="F973" t="s">
        <v>25</v>
      </c>
      <c r="G973" t="s">
        <v>27</v>
      </c>
      <c r="H973">
        <v>3.9457788870295302E-3</v>
      </c>
      <c r="I973">
        <v>0.38353324023005397</v>
      </c>
      <c r="J973">
        <v>1.02879710886669E-2</v>
      </c>
      <c r="K973">
        <v>0.70132783137158194</v>
      </c>
      <c r="L973">
        <v>11304</v>
      </c>
      <c r="M973">
        <v>12674</v>
      </c>
      <c r="W973" s="1"/>
      <c r="AB973" s="5"/>
    </row>
    <row r="974" spans="1:28" hidden="1">
      <c r="A974" t="s">
        <v>375</v>
      </c>
      <c r="B974" t="s">
        <v>151</v>
      </c>
      <c r="C974" t="s">
        <v>330</v>
      </c>
      <c r="D974" s="5">
        <v>1.1111111111111107</v>
      </c>
      <c r="E974" s="8">
        <v>2.9000000000000002E-8</v>
      </c>
      <c r="F974" t="s">
        <v>25</v>
      </c>
      <c r="G974" t="s">
        <v>28</v>
      </c>
      <c r="H974">
        <v>-1.29929251499848E-2</v>
      </c>
      <c r="I974">
        <v>-1.17476840417521</v>
      </c>
      <c r="J974">
        <v>1.10599885933321E-2</v>
      </c>
      <c r="K974">
        <v>0.24010091845475801</v>
      </c>
      <c r="L974">
        <v>9703</v>
      </c>
      <c r="M974">
        <v>10980</v>
      </c>
      <c r="W974" s="1"/>
      <c r="AB974" s="5"/>
    </row>
    <row r="975" spans="1:28" hidden="1">
      <c r="A975" t="s">
        <v>375</v>
      </c>
      <c r="B975" t="s">
        <v>152</v>
      </c>
      <c r="C975" t="s">
        <v>331</v>
      </c>
      <c r="D975" s="5">
        <v>1.4084507042253522</v>
      </c>
      <c r="E975" s="8">
        <v>2.3999999999999999E-15</v>
      </c>
      <c r="F975" t="s">
        <v>25</v>
      </c>
      <c r="G975" t="s">
        <v>27</v>
      </c>
      <c r="H975">
        <v>-2.2238767622298999E-3</v>
      </c>
      <c r="I975">
        <v>-0.100555416172402</v>
      </c>
      <c r="J975">
        <v>2.21159321584137E-2</v>
      </c>
      <c r="K975">
        <v>0.91990422813860295</v>
      </c>
      <c r="L975">
        <v>2078</v>
      </c>
      <c r="M975">
        <v>21988</v>
      </c>
      <c r="W975" s="1"/>
      <c r="AB975" s="5"/>
    </row>
    <row r="976" spans="1:28" hidden="1">
      <c r="A976" t="s">
        <v>375</v>
      </c>
      <c r="B976" t="s">
        <v>152</v>
      </c>
      <c r="C976" t="s">
        <v>331</v>
      </c>
      <c r="D976" s="5">
        <v>1.4084507042253522</v>
      </c>
      <c r="E976" s="8">
        <v>2.3999999999999999E-15</v>
      </c>
      <c r="F976" t="s">
        <v>25</v>
      </c>
      <c r="G976" t="s">
        <v>26</v>
      </c>
      <c r="H976">
        <v>-8.0479795930247702E-3</v>
      </c>
      <c r="I976">
        <v>-0.49471673948952</v>
      </c>
      <c r="J976">
        <v>1.6267853805248599E-2</v>
      </c>
      <c r="K976">
        <v>0.62080250774637902</v>
      </c>
      <c r="L976">
        <v>3790</v>
      </c>
      <c r="M976">
        <v>41062</v>
      </c>
      <c r="W976" s="1"/>
      <c r="AB976" s="5"/>
    </row>
    <row r="977" spans="1:28" hidden="1">
      <c r="A977" t="s">
        <v>375</v>
      </c>
      <c r="B977" t="s">
        <v>152</v>
      </c>
      <c r="C977" t="s">
        <v>331</v>
      </c>
      <c r="D977" s="5">
        <v>1.4084507042253522</v>
      </c>
      <c r="E977" s="8">
        <v>2.3999999999999999E-15</v>
      </c>
      <c r="F977" t="s">
        <v>25</v>
      </c>
      <c r="G977" t="s">
        <v>28</v>
      </c>
      <c r="H977">
        <v>-1.42399455504715E-2</v>
      </c>
      <c r="I977">
        <v>-0.58622265852937905</v>
      </c>
      <c r="J977">
        <v>2.4291018682550399E-2</v>
      </c>
      <c r="K977">
        <v>0.55773226703426204</v>
      </c>
      <c r="L977">
        <v>1712</v>
      </c>
      <c r="M977">
        <v>19074</v>
      </c>
      <c r="W977" s="1"/>
      <c r="AB977" s="5"/>
    </row>
    <row r="978" spans="1:28" hidden="1">
      <c r="A978" t="s">
        <v>375</v>
      </c>
      <c r="B978" t="s">
        <v>152</v>
      </c>
      <c r="C978" t="s">
        <v>331</v>
      </c>
      <c r="D978" s="5">
        <v>1.4084507042253522</v>
      </c>
      <c r="E978" s="8">
        <v>2.3999999999999999E-15</v>
      </c>
      <c r="F978" t="s">
        <v>390</v>
      </c>
      <c r="G978" t="s">
        <v>26</v>
      </c>
      <c r="H978">
        <v>-1.02396375947047E-2</v>
      </c>
      <c r="I978">
        <v>-0.31352966665195398</v>
      </c>
      <c r="J978">
        <v>3.2659230317976899E-2</v>
      </c>
      <c r="K978">
        <v>0.75387974384266698</v>
      </c>
      <c r="L978">
        <v>3790</v>
      </c>
      <c r="M978">
        <v>365705</v>
      </c>
      <c r="W978" s="1"/>
      <c r="AB978" s="5"/>
    </row>
    <row r="979" spans="1:28" hidden="1">
      <c r="A979" t="s">
        <v>375</v>
      </c>
      <c r="B979" t="s">
        <v>147</v>
      </c>
      <c r="C979" t="s">
        <v>332</v>
      </c>
      <c r="D979" s="5">
        <v>20.279999999999948</v>
      </c>
      <c r="E979" s="8">
        <v>8.9000000000000005E-24</v>
      </c>
      <c r="F979" t="s">
        <v>390</v>
      </c>
      <c r="G979" t="s">
        <v>26</v>
      </c>
      <c r="H979">
        <v>-0.450236108621825</v>
      </c>
      <c r="I979">
        <v>-0.55561630894922098</v>
      </c>
      <c r="J979">
        <v>0.81033638028608201</v>
      </c>
      <c r="K979">
        <v>0.57847594502250299</v>
      </c>
      <c r="L979">
        <v>6</v>
      </c>
      <c r="M979">
        <v>405873</v>
      </c>
      <c r="W979" s="1"/>
      <c r="AB979" s="5"/>
    </row>
    <row r="980" spans="1:28" hidden="1">
      <c r="A980" t="s">
        <v>375</v>
      </c>
      <c r="B980" t="s">
        <v>147</v>
      </c>
      <c r="C980" t="s">
        <v>332</v>
      </c>
      <c r="D980" s="5">
        <v>20.279999999999948</v>
      </c>
      <c r="E980" s="8">
        <v>8.9000000000000005E-24</v>
      </c>
      <c r="F980" t="s">
        <v>25</v>
      </c>
      <c r="G980" t="s">
        <v>26</v>
      </c>
      <c r="H980">
        <v>0.52217342845653003</v>
      </c>
      <c r="I980">
        <v>1.28873990769151</v>
      </c>
      <c r="J980">
        <v>0.40518139101619599</v>
      </c>
      <c r="K980">
        <v>0.197495155498839</v>
      </c>
      <c r="L980">
        <v>6</v>
      </c>
      <c r="M980">
        <v>44964</v>
      </c>
      <c r="W980" s="1"/>
      <c r="AB980" s="5"/>
    </row>
    <row r="981" spans="1:28" hidden="1">
      <c r="A981" t="s">
        <v>375</v>
      </c>
      <c r="B981" t="s">
        <v>147</v>
      </c>
      <c r="C981" t="s">
        <v>332</v>
      </c>
      <c r="D981" s="5">
        <v>20.279999999999948</v>
      </c>
      <c r="E981" s="8">
        <v>8.9000000000000005E-24</v>
      </c>
      <c r="F981" t="s">
        <v>25</v>
      </c>
      <c r="G981" t="s">
        <v>27</v>
      </c>
      <c r="H981">
        <v>0.75288758196181305</v>
      </c>
      <c r="I981">
        <v>1.3075584543776</v>
      </c>
      <c r="J981">
        <v>0.57579650029503804</v>
      </c>
      <c r="K981">
        <v>0.19103558276449301</v>
      </c>
      <c r="L981">
        <v>3</v>
      </c>
      <c r="M981">
        <v>24125</v>
      </c>
      <c r="W981" s="1"/>
      <c r="AB981" s="5"/>
    </row>
    <row r="982" spans="1:28" hidden="1">
      <c r="A982" t="s">
        <v>375</v>
      </c>
      <c r="B982" t="s">
        <v>147</v>
      </c>
      <c r="C982" t="s">
        <v>332</v>
      </c>
      <c r="D982" s="5">
        <v>20.279999999999948</v>
      </c>
      <c r="E982" s="8">
        <v>8.9000000000000005E-24</v>
      </c>
      <c r="F982" t="s">
        <v>25</v>
      </c>
      <c r="G982" t="s">
        <v>28</v>
      </c>
      <c r="H982">
        <v>0.301309988365697</v>
      </c>
      <c r="I982">
        <v>0.52310936857246004</v>
      </c>
      <c r="J982">
        <v>0.57599807319061602</v>
      </c>
      <c r="K982">
        <v>0.60090371138822296</v>
      </c>
      <c r="L982">
        <v>3</v>
      </c>
      <c r="M982">
        <v>20839</v>
      </c>
      <c r="W982" s="1"/>
      <c r="AB982" s="5"/>
    </row>
    <row r="983" spans="1:28" hidden="1">
      <c r="A983" t="s">
        <v>375</v>
      </c>
      <c r="B983" t="s">
        <v>153</v>
      </c>
      <c r="C983" t="s">
        <v>333</v>
      </c>
      <c r="D983" s="5">
        <v>1.1100000000000003</v>
      </c>
      <c r="E983" s="8">
        <v>4.3999999999999997E-8</v>
      </c>
      <c r="F983" t="s">
        <v>25</v>
      </c>
      <c r="G983" t="s">
        <v>28</v>
      </c>
      <c r="H983">
        <v>1.81259309871484E-2</v>
      </c>
      <c r="I983">
        <v>1.5317623745587601</v>
      </c>
      <c r="J983">
        <v>1.18333830940127E-2</v>
      </c>
      <c r="K983">
        <v>0.12559632145261301</v>
      </c>
      <c r="L983">
        <v>8010</v>
      </c>
      <c r="M983">
        <v>12765</v>
      </c>
      <c r="W983" s="1"/>
      <c r="AB983" s="5"/>
    </row>
    <row r="984" spans="1:28" hidden="1">
      <c r="A984" t="s">
        <v>375</v>
      </c>
      <c r="B984" t="s">
        <v>153</v>
      </c>
      <c r="C984" t="s">
        <v>333</v>
      </c>
      <c r="D984" s="5">
        <v>1.1100000000000003</v>
      </c>
      <c r="E984" s="8">
        <v>4.3999999999999997E-8</v>
      </c>
      <c r="F984" t="s">
        <v>25</v>
      </c>
      <c r="G984" t="s">
        <v>27</v>
      </c>
      <c r="H984">
        <v>9.0242870895686504E-4</v>
      </c>
      <c r="I984">
        <v>8.1016100560541801E-2</v>
      </c>
      <c r="J984">
        <v>1.1138881070713799E-2</v>
      </c>
      <c r="K984">
        <v>0.93542982292834898</v>
      </c>
      <c r="L984">
        <v>9238</v>
      </c>
      <c r="M984">
        <v>14806</v>
      </c>
      <c r="W984" s="1"/>
      <c r="AB984" s="5"/>
    </row>
    <row r="985" spans="1:28" hidden="1">
      <c r="A985" t="s">
        <v>375</v>
      </c>
      <c r="B985" t="s">
        <v>153</v>
      </c>
      <c r="C985" t="s">
        <v>333</v>
      </c>
      <c r="D985" s="5">
        <v>1.1100000000000003</v>
      </c>
      <c r="E985" s="8">
        <v>4.3999999999999997E-8</v>
      </c>
      <c r="F985" t="s">
        <v>390</v>
      </c>
      <c r="G985" t="s">
        <v>26</v>
      </c>
      <c r="H985">
        <v>1.5698711641811899E-2</v>
      </c>
      <c r="I985">
        <v>0.97199849204604905</v>
      </c>
      <c r="J985">
        <v>1.6150962959588799E-2</v>
      </c>
      <c r="K985">
        <v>0.33105654634019599</v>
      </c>
      <c r="L985">
        <v>17248</v>
      </c>
      <c r="M985">
        <v>251764</v>
      </c>
      <c r="W985" s="1"/>
      <c r="AB985" s="5"/>
    </row>
    <row r="986" spans="1:28" hidden="1">
      <c r="A986" t="s">
        <v>375</v>
      </c>
      <c r="B986" t="s">
        <v>153</v>
      </c>
      <c r="C986" t="s">
        <v>333</v>
      </c>
      <c r="D986" s="5">
        <v>1.1100000000000003</v>
      </c>
      <c r="E986" s="8">
        <v>4.3999999999999997E-8</v>
      </c>
      <c r="F986" t="s">
        <v>25</v>
      </c>
      <c r="G986" t="s">
        <v>26</v>
      </c>
      <c r="H986">
        <v>9.2709699922290598E-3</v>
      </c>
      <c r="I986">
        <v>1.14879835648748</v>
      </c>
      <c r="J986">
        <v>8.0701455915863606E-3</v>
      </c>
      <c r="K986">
        <v>0.250645270278675</v>
      </c>
      <c r="L986">
        <v>17248</v>
      </c>
      <c r="M986">
        <v>27571</v>
      </c>
      <c r="W986" s="1"/>
      <c r="AB986" s="5"/>
    </row>
    <row r="987" spans="1:28" hidden="1">
      <c r="A987" t="s">
        <v>375</v>
      </c>
      <c r="B987" t="s">
        <v>178</v>
      </c>
      <c r="C987" t="s">
        <v>334</v>
      </c>
      <c r="D987" s="5">
        <v>1.1111111111111107</v>
      </c>
      <c r="E987" s="8">
        <v>4.5E-11</v>
      </c>
      <c r="F987" t="s">
        <v>390</v>
      </c>
      <c r="G987" t="s">
        <v>26</v>
      </c>
      <c r="H987">
        <v>2.7996318749801501E-2</v>
      </c>
      <c r="I987">
        <v>2.10179367360726</v>
      </c>
      <c r="J987">
        <v>1.33202031680646E-2</v>
      </c>
      <c r="K987">
        <v>3.5576902962015697E-2</v>
      </c>
      <c r="L987">
        <v>33317</v>
      </c>
      <c r="M987">
        <v>102927</v>
      </c>
      <c r="W987" s="1"/>
      <c r="AB987" s="5"/>
    </row>
    <row r="988" spans="1:28" hidden="1">
      <c r="A988" t="s">
        <v>375</v>
      </c>
      <c r="B988" t="s">
        <v>178</v>
      </c>
      <c r="C988" t="s">
        <v>334</v>
      </c>
      <c r="D988" s="5">
        <v>1.1111111111111107</v>
      </c>
      <c r="E988" s="8">
        <v>4.5E-11</v>
      </c>
      <c r="F988" t="s">
        <v>25</v>
      </c>
      <c r="G988" t="s">
        <v>26</v>
      </c>
      <c r="H988">
        <v>7.4844702090052498E-3</v>
      </c>
      <c r="I988">
        <v>1.1262691281199799</v>
      </c>
      <c r="J988">
        <v>6.6453656787153897E-3</v>
      </c>
      <c r="K988">
        <v>0.26005763295609502</v>
      </c>
      <c r="L988">
        <v>33317</v>
      </c>
      <c r="M988">
        <v>11655</v>
      </c>
      <c r="W988" s="1"/>
      <c r="AB988" s="5"/>
    </row>
    <row r="989" spans="1:28" hidden="1">
      <c r="A989" t="s">
        <v>375</v>
      </c>
      <c r="B989" t="s">
        <v>178</v>
      </c>
      <c r="C989" t="s">
        <v>334</v>
      </c>
      <c r="D989" s="5">
        <v>1.1111111111111107</v>
      </c>
      <c r="E989" s="8">
        <v>4.5E-11</v>
      </c>
      <c r="F989" t="s">
        <v>25</v>
      </c>
      <c r="G989" t="s">
        <v>27</v>
      </c>
      <c r="H989">
        <v>-5.8105575756981602E-3</v>
      </c>
      <c r="I989">
        <v>-0.639696201845389</v>
      </c>
      <c r="J989">
        <v>9.0833079185649798E-3</v>
      </c>
      <c r="K989">
        <v>0.52237620209262103</v>
      </c>
      <c r="L989">
        <v>17767</v>
      </c>
      <c r="M989">
        <v>6363</v>
      </c>
      <c r="W989" s="1"/>
      <c r="AB989" s="5"/>
    </row>
    <row r="990" spans="1:28" hidden="1">
      <c r="A990" t="s">
        <v>375</v>
      </c>
      <c r="B990" t="s">
        <v>178</v>
      </c>
      <c r="C990" t="s">
        <v>334</v>
      </c>
      <c r="D990" s="5">
        <v>1.1111111111111107</v>
      </c>
      <c r="E990" s="8">
        <v>4.5E-11</v>
      </c>
      <c r="F990" t="s">
        <v>25</v>
      </c>
      <c r="G990" t="s">
        <v>28</v>
      </c>
      <c r="H990">
        <v>2.2005538827845401E-2</v>
      </c>
      <c r="I990">
        <v>2.2330344499827999</v>
      </c>
      <c r="J990">
        <v>9.8545451585016399E-3</v>
      </c>
      <c r="K990">
        <v>2.55572542231794E-2</v>
      </c>
      <c r="L990">
        <v>15550</v>
      </c>
      <c r="M990">
        <v>5292</v>
      </c>
      <c r="W990" s="1"/>
      <c r="AB990" s="5"/>
    </row>
    <row r="991" spans="1:28" hidden="1">
      <c r="A991" t="s">
        <v>375</v>
      </c>
      <c r="B991" t="s">
        <v>154</v>
      </c>
      <c r="C991" t="s">
        <v>335</v>
      </c>
      <c r="D991" s="5">
        <v>1.5899999999999999</v>
      </c>
      <c r="E991" s="8">
        <v>1.4E-11</v>
      </c>
      <c r="F991" t="s">
        <v>390</v>
      </c>
      <c r="G991" t="s">
        <v>26</v>
      </c>
      <c r="H991">
        <v>-4.2850971708239802E-2</v>
      </c>
      <c r="I991">
        <v>-0.77860758124788698</v>
      </c>
      <c r="J991">
        <v>5.5035389765357601E-2</v>
      </c>
      <c r="K991">
        <v>0.43621505762966301</v>
      </c>
      <c r="L991">
        <v>1324</v>
      </c>
      <c r="M991">
        <v>389172</v>
      </c>
      <c r="W991" s="1"/>
      <c r="AB991" s="5"/>
    </row>
    <row r="992" spans="1:28" hidden="1">
      <c r="A992" t="s">
        <v>375</v>
      </c>
      <c r="B992" t="s">
        <v>154</v>
      </c>
      <c r="C992" t="s">
        <v>335</v>
      </c>
      <c r="D992" s="5">
        <v>1.5899999999999999</v>
      </c>
      <c r="E992" s="8">
        <v>1.4E-11</v>
      </c>
      <c r="F992" t="s">
        <v>25</v>
      </c>
      <c r="G992" t="s">
        <v>28</v>
      </c>
      <c r="H992">
        <v>2.5059512920139599E-2</v>
      </c>
      <c r="I992">
        <v>0.61644969915175496</v>
      </c>
      <c r="J992">
        <v>4.0651350717863799E-2</v>
      </c>
      <c r="K992">
        <v>0.53760457687361896</v>
      </c>
      <c r="L992">
        <v>612</v>
      </c>
      <c r="M992">
        <v>19990</v>
      </c>
      <c r="W992" s="1"/>
      <c r="AB992" s="5"/>
    </row>
    <row r="993" spans="1:28" hidden="1">
      <c r="A993" t="s">
        <v>375</v>
      </c>
      <c r="B993" t="s">
        <v>154</v>
      </c>
      <c r="C993" t="s">
        <v>335</v>
      </c>
      <c r="D993" s="5">
        <v>1.5899999999999999</v>
      </c>
      <c r="E993" s="8">
        <v>1.4E-11</v>
      </c>
      <c r="F993" t="s">
        <v>25</v>
      </c>
      <c r="G993" t="s">
        <v>26</v>
      </c>
      <c r="H993">
        <v>4.3417064252057498E-2</v>
      </c>
      <c r="I993">
        <v>1.582372627487</v>
      </c>
      <c r="J993">
        <v>2.7437952033465801E-2</v>
      </c>
      <c r="K993">
        <v>0.113571646076878</v>
      </c>
      <c r="L993">
        <v>1324</v>
      </c>
      <c r="M993">
        <v>43131</v>
      </c>
      <c r="W993" s="1"/>
      <c r="AB993" s="5"/>
    </row>
    <row r="994" spans="1:28" hidden="1">
      <c r="A994" t="s">
        <v>375</v>
      </c>
      <c r="B994" t="s">
        <v>154</v>
      </c>
      <c r="C994" t="s">
        <v>335</v>
      </c>
      <c r="D994" s="5">
        <v>1.5899999999999999</v>
      </c>
      <c r="E994" s="8">
        <v>1.4E-11</v>
      </c>
      <c r="F994" t="s">
        <v>25</v>
      </c>
      <c r="G994" t="s">
        <v>27</v>
      </c>
      <c r="H994">
        <v>6.5129936082311199E-2</v>
      </c>
      <c r="I994">
        <v>1.7349837675436099</v>
      </c>
      <c r="J994">
        <v>3.75392192714991E-2</v>
      </c>
      <c r="K994">
        <v>8.2756605055269106E-2</v>
      </c>
      <c r="L994">
        <v>712</v>
      </c>
      <c r="M994">
        <v>23141</v>
      </c>
      <c r="W994" s="1"/>
      <c r="AB994" s="5"/>
    </row>
    <row r="995" spans="1:28" hidden="1">
      <c r="A995" t="s">
        <v>375</v>
      </c>
      <c r="B995" t="s">
        <v>145</v>
      </c>
      <c r="C995" t="s">
        <v>336</v>
      </c>
      <c r="D995" s="5">
        <v>3.6400000000000028</v>
      </c>
      <c r="E995" s="8">
        <v>6.3E-10</v>
      </c>
      <c r="F995" t="s">
        <v>390</v>
      </c>
      <c r="G995" t="s">
        <v>26</v>
      </c>
      <c r="H995">
        <v>-0.32854731918246599</v>
      </c>
      <c r="I995">
        <v>-1.51195317531136</v>
      </c>
      <c r="J995">
        <v>0.21729993001589301</v>
      </c>
      <c r="K995">
        <v>0.13055281484536899</v>
      </c>
      <c r="L995">
        <v>84</v>
      </c>
      <c r="M995">
        <v>404718</v>
      </c>
      <c r="U995" s="1"/>
      <c r="W995" s="1"/>
      <c r="AB995" s="5"/>
    </row>
    <row r="996" spans="1:28" hidden="1">
      <c r="A996" t="s">
        <v>375</v>
      </c>
      <c r="B996" t="s">
        <v>145</v>
      </c>
      <c r="C996" t="s">
        <v>336</v>
      </c>
      <c r="D996" s="5">
        <v>3.6400000000000028</v>
      </c>
      <c r="E996" s="8">
        <v>6.3E-10</v>
      </c>
      <c r="F996" t="s">
        <v>25</v>
      </c>
      <c r="G996" t="s">
        <v>26</v>
      </c>
      <c r="H996">
        <v>-0.16610189352615901</v>
      </c>
      <c r="I996">
        <v>-1.5323741484375699</v>
      </c>
      <c r="J996">
        <v>0.10839512901958</v>
      </c>
      <c r="K996">
        <v>0.12543718032989001</v>
      </c>
      <c r="L996">
        <v>84</v>
      </c>
      <c r="M996">
        <v>44820</v>
      </c>
      <c r="U996" s="1"/>
      <c r="W996" s="1"/>
      <c r="AB996" s="5"/>
    </row>
    <row r="997" spans="1:28" hidden="1">
      <c r="A997" t="s">
        <v>375</v>
      </c>
      <c r="B997" t="s">
        <v>145</v>
      </c>
      <c r="C997" t="s">
        <v>336</v>
      </c>
      <c r="D997" s="5">
        <v>3.6400000000000028</v>
      </c>
      <c r="E997" s="8">
        <v>6.3E-10</v>
      </c>
      <c r="F997" t="s">
        <v>25</v>
      </c>
      <c r="G997" t="s">
        <v>27</v>
      </c>
      <c r="H997">
        <v>1.6877031523042301E-2</v>
      </c>
      <c r="I997">
        <v>0.10559894315945099</v>
      </c>
      <c r="J997">
        <v>0.15982197376311399</v>
      </c>
      <c r="K997">
        <v>0.91590144269828699</v>
      </c>
      <c r="L997">
        <v>39</v>
      </c>
      <c r="M997">
        <v>24061</v>
      </c>
      <c r="U997" s="1"/>
      <c r="W997" s="1"/>
      <c r="AB997" s="5"/>
    </row>
    <row r="998" spans="1:28" hidden="1">
      <c r="A998" t="s">
        <v>375</v>
      </c>
      <c r="B998" t="s">
        <v>145</v>
      </c>
      <c r="C998" t="s">
        <v>336</v>
      </c>
      <c r="D998" s="5">
        <v>3.6400000000000028</v>
      </c>
      <c r="E998" s="8">
        <v>6.3E-10</v>
      </c>
      <c r="F998" t="s">
        <v>25</v>
      </c>
      <c r="G998" t="s">
        <v>28</v>
      </c>
      <c r="H998">
        <v>-0.32919356070811701</v>
      </c>
      <c r="I998">
        <v>-2.2110078574039198</v>
      </c>
      <c r="J998">
        <v>0.14888846261027899</v>
      </c>
      <c r="K998">
        <v>2.7046135517825799E-2</v>
      </c>
      <c r="L998">
        <v>45</v>
      </c>
      <c r="M998">
        <v>20759</v>
      </c>
      <c r="U998" s="1"/>
      <c r="W998" s="1"/>
      <c r="AB998" s="5"/>
    </row>
    <row r="999" spans="1:28" hidden="1">
      <c r="A999" t="s">
        <v>375</v>
      </c>
      <c r="B999" t="s">
        <v>155</v>
      </c>
      <c r="C999" t="s">
        <v>337</v>
      </c>
      <c r="D999" s="5">
        <v>2.8599999999999963</v>
      </c>
      <c r="E999" s="8">
        <v>3.0999999999999999E-28</v>
      </c>
      <c r="F999" t="s">
        <v>390</v>
      </c>
      <c r="G999" t="s">
        <v>26</v>
      </c>
      <c r="H999">
        <v>3.1266574117207999E-2</v>
      </c>
      <c r="I999">
        <v>0.34054381915997001</v>
      </c>
      <c r="J999">
        <v>9.1813659088966201E-2</v>
      </c>
      <c r="K999">
        <v>0.73344862083044604</v>
      </c>
      <c r="L999">
        <v>471</v>
      </c>
      <c r="M999">
        <v>402152</v>
      </c>
      <c r="W999" s="1"/>
      <c r="AB999" s="5"/>
    </row>
    <row r="1000" spans="1:28" hidden="1">
      <c r="A1000" t="s">
        <v>375</v>
      </c>
      <c r="B1000" t="s">
        <v>155</v>
      </c>
      <c r="C1000" t="s">
        <v>337</v>
      </c>
      <c r="D1000" s="5">
        <v>2.8599999999999963</v>
      </c>
      <c r="E1000" s="8">
        <v>3.0999999999999999E-28</v>
      </c>
      <c r="F1000" t="s">
        <v>25</v>
      </c>
      <c r="G1000" t="s">
        <v>26</v>
      </c>
      <c r="H1000">
        <v>-4.8284234541770998E-2</v>
      </c>
      <c r="I1000">
        <v>-1.0533533077066499</v>
      </c>
      <c r="J1000">
        <v>4.5838593934731303E-2</v>
      </c>
      <c r="K1000">
        <v>0.29218475686416301</v>
      </c>
      <c r="L1000">
        <v>471</v>
      </c>
      <c r="M1000">
        <v>44501</v>
      </c>
      <c r="W1000" s="1"/>
      <c r="AB1000" s="5"/>
    </row>
    <row r="1001" spans="1:28" hidden="1">
      <c r="A1001" t="s">
        <v>375</v>
      </c>
      <c r="B1001" t="s">
        <v>155</v>
      </c>
      <c r="C1001" t="s">
        <v>337</v>
      </c>
      <c r="D1001" s="5">
        <v>2.8599999999999963</v>
      </c>
      <c r="E1001" s="8">
        <v>3.0999999999999999E-28</v>
      </c>
      <c r="F1001" t="s">
        <v>25</v>
      </c>
      <c r="G1001" t="s">
        <v>27</v>
      </c>
      <c r="H1001">
        <v>-6.6158325214690603E-2</v>
      </c>
      <c r="I1001">
        <v>-1.0451181724379199</v>
      </c>
      <c r="J1001">
        <v>6.3302243669120198E-2</v>
      </c>
      <c r="K1001">
        <v>0.29597883193762797</v>
      </c>
      <c r="L1001">
        <v>248</v>
      </c>
      <c r="M1001">
        <v>23882</v>
      </c>
      <c r="W1001" s="1"/>
      <c r="AB1001" s="5"/>
    </row>
    <row r="1002" spans="1:28" hidden="1">
      <c r="A1002" t="s">
        <v>375</v>
      </c>
      <c r="B1002" t="s">
        <v>155</v>
      </c>
      <c r="C1002" t="s">
        <v>337</v>
      </c>
      <c r="D1002" s="5">
        <v>2.8599999999999963</v>
      </c>
      <c r="E1002" s="8">
        <v>3.0999999999999999E-28</v>
      </c>
      <c r="F1002" t="s">
        <v>25</v>
      </c>
      <c r="G1002" t="s">
        <v>28</v>
      </c>
      <c r="H1002">
        <v>-3.4609397913701101E-2</v>
      </c>
      <c r="I1002">
        <v>-0.51513554480282298</v>
      </c>
      <c r="J1002">
        <v>6.7185031712281601E-2</v>
      </c>
      <c r="K1002">
        <v>0.60646377303697596</v>
      </c>
      <c r="L1002">
        <v>223</v>
      </c>
      <c r="M1002">
        <v>20619</v>
      </c>
      <c r="W1002" s="1"/>
      <c r="AB1002" s="5"/>
    </row>
    <row r="1003" spans="1:28" hidden="1">
      <c r="A1003" t="s">
        <v>375</v>
      </c>
      <c r="B1003" t="s">
        <v>147</v>
      </c>
      <c r="C1003" t="s">
        <v>338</v>
      </c>
      <c r="D1003" s="5">
        <v>3.4482758620689751</v>
      </c>
      <c r="E1003" s="8">
        <v>8.5999999999999998E-26</v>
      </c>
      <c r="F1003" t="s">
        <v>25</v>
      </c>
      <c r="G1003" t="s">
        <v>26</v>
      </c>
      <c r="H1003">
        <v>-4.9471495169010902E-3</v>
      </c>
      <c r="I1003">
        <v>-0.14198995904202799</v>
      </c>
      <c r="J1003">
        <v>3.4841544784422099E-2</v>
      </c>
      <c r="K1003">
        <v>0.88708857392616103</v>
      </c>
      <c r="L1003">
        <v>824</v>
      </c>
      <c r="M1003">
        <v>44091</v>
      </c>
      <c r="W1003" s="1"/>
      <c r="AB1003" s="5"/>
    </row>
    <row r="1004" spans="1:28" hidden="1">
      <c r="A1004" t="s">
        <v>375</v>
      </c>
      <c r="B1004" t="s">
        <v>147</v>
      </c>
      <c r="C1004" t="s">
        <v>338</v>
      </c>
      <c r="D1004" s="5">
        <v>3.4482758620689751</v>
      </c>
      <c r="E1004" s="8">
        <v>8.5999999999999998E-26</v>
      </c>
      <c r="F1004" t="s">
        <v>25</v>
      </c>
      <c r="G1004" t="s">
        <v>27</v>
      </c>
      <c r="H1004">
        <v>-2.15735824174506E-3</v>
      </c>
      <c r="I1004">
        <v>-4.4645654339367603E-2</v>
      </c>
      <c r="J1004">
        <v>4.8321796906507598E-2</v>
      </c>
      <c r="K1004">
        <v>0.96439012216785602</v>
      </c>
      <c r="L1004">
        <v>431</v>
      </c>
      <c r="M1004">
        <v>23667</v>
      </c>
      <c r="W1004" s="1"/>
      <c r="AB1004" s="5"/>
    </row>
    <row r="1005" spans="1:28" hidden="1">
      <c r="A1005" t="s">
        <v>375</v>
      </c>
      <c r="B1005" t="s">
        <v>147</v>
      </c>
      <c r="C1005" t="s">
        <v>338</v>
      </c>
      <c r="D1005" s="5">
        <v>3.4482758620689751</v>
      </c>
      <c r="E1005" s="8">
        <v>8.5999999999999998E-26</v>
      </c>
      <c r="F1005" t="s">
        <v>25</v>
      </c>
      <c r="G1005" t="s">
        <v>28</v>
      </c>
      <c r="H1005">
        <v>-9.7433783291612196E-3</v>
      </c>
      <c r="I1005">
        <v>-0.19168985325127499</v>
      </c>
      <c r="J1005">
        <v>5.0828868424189301E-2</v>
      </c>
      <c r="K1005">
        <v>0.84798702548842297</v>
      </c>
      <c r="L1005">
        <v>393</v>
      </c>
      <c r="M1005">
        <v>20424</v>
      </c>
      <c r="W1005" s="1"/>
      <c r="AB1005" s="5"/>
    </row>
    <row r="1006" spans="1:28" hidden="1">
      <c r="A1006" t="s">
        <v>375</v>
      </c>
      <c r="B1006" t="s">
        <v>147</v>
      </c>
      <c r="C1006" t="s">
        <v>338</v>
      </c>
      <c r="D1006" s="5">
        <v>3.4482758620689751</v>
      </c>
      <c r="E1006" s="8">
        <v>8.5999999999999998E-26</v>
      </c>
      <c r="F1006" t="s">
        <v>390</v>
      </c>
      <c r="G1006" t="s">
        <v>26</v>
      </c>
      <c r="H1006">
        <v>-6.80064855235777E-3</v>
      </c>
      <c r="I1006">
        <v>-9.7484028070549705E-2</v>
      </c>
      <c r="J1006">
        <v>6.9761669546893404E-2</v>
      </c>
      <c r="K1006">
        <v>0.92234245270876003</v>
      </c>
      <c r="L1006">
        <v>824</v>
      </c>
      <c r="M1006">
        <v>398059</v>
      </c>
      <c r="W1006" s="1"/>
      <c r="AB1006" s="5"/>
    </row>
    <row r="1007" spans="1:28" hidden="1">
      <c r="A1007" t="s">
        <v>375</v>
      </c>
      <c r="B1007" t="s">
        <v>156</v>
      </c>
      <c r="C1007" t="s">
        <v>339</v>
      </c>
      <c r="D1007" s="5">
        <v>1.1363636363636365</v>
      </c>
      <c r="E1007" s="8">
        <v>3.7999999999999998E-10</v>
      </c>
      <c r="F1007" t="s">
        <v>25</v>
      </c>
      <c r="G1007" t="s">
        <v>27</v>
      </c>
      <c r="H1007">
        <v>1.5917401211565398E-2</v>
      </c>
      <c r="I1007">
        <v>1.43023572888895</v>
      </c>
      <c r="J1007">
        <v>1.11292151986236E-2</v>
      </c>
      <c r="K1007">
        <v>0.15266240427563799</v>
      </c>
      <c r="L1007">
        <v>9117</v>
      </c>
      <c r="M1007">
        <v>14876</v>
      </c>
      <c r="W1007" s="1"/>
      <c r="AB1007" s="5"/>
    </row>
    <row r="1008" spans="1:28" hidden="1">
      <c r="A1008" t="s">
        <v>375</v>
      </c>
      <c r="B1008" t="s">
        <v>156</v>
      </c>
      <c r="C1008" t="s">
        <v>339</v>
      </c>
      <c r="D1008" s="5">
        <v>1.1363636363636365</v>
      </c>
      <c r="E1008" s="8">
        <v>3.7999999999999998E-10</v>
      </c>
      <c r="F1008" t="s">
        <v>25</v>
      </c>
      <c r="G1008" t="s">
        <v>28</v>
      </c>
      <c r="H1008">
        <v>8.1314872524448703E-3</v>
      </c>
      <c r="I1008">
        <v>0.68025047953076101</v>
      </c>
      <c r="J1008">
        <v>1.1953666328988101E-2</v>
      </c>
      <c r="K1008">
        <v>0.49635347038778699</v>
      </c>
      <c r="L1008">
        <v>7984</v>
      </c>
      <c r="M1008">
        <v>12763</v>
      </c>
      <c r="W1008" s="1"/>
      <c r="AB1008" s="5"/>
    </row>
    <row r="1009" spans="1:28" hidden="1">
      <c r="A1009" t="s">
        <v>375</v>
      </c>
      <c r="B1009" t="s">
        <v>156</v>
      </c>
      <c r="C1009" t="s">
        <v>339</v>
      </c>
      <c r="D1009" s="5">
        <v>1.1363636363636365</v>
      </c>
      <c r="E1009" s="8">
        <v>3.7999999999999998E-10</v>
      </c>
      <c r="F1009" t="s">
        <v>25</v>
      </c>
      <c r="G1009" t="s">
        <v>26</v>
      </c>
      <c r="H1009">
        <v>1.24227298380308E-2</v>
      </c>
      <c r="I1009">
        <v>1.5329561451054901</v>
      </c>
      <c r="J1009">
        <v>8.1037737952875007E-3</v>
      </c>
      <c r="K1009">
        <v>0.12529373399067001</v>
      </c>
      <c r="L1009">
        <v>17101</v>
      </c>
      <c r="M1009">
        <v>27639</v>
      </c>
      <c r="W1009" s="1"/>
      <c r="AB1009" s="5"/>
    </row>
    <row r="1010" spans="1:28" hidden="1">
      <c r="A1010" t="s">
        <v>375</v>
      </c>
      <c r="B1010" t="s">
        <v>156</v>
      </c>
      <c r="C1010" t="s">
        <v>339</v>
      </c>
      <c r="D1010" s="5">
        <v>1.1363636363636365</v>
      </c>
      <c r="E1010" s="8">
        <v>3.7999999999999998E-10</v>
      </c>
      <c r="F1010" t="s">
        <v>390</v>
      </c>
      <c r="G1010" t="s">
        <v>26</v>
      </c>
      <c r="H1010">
        <v>-7.3182074326720104E-3</v>
      </c>
      <c r="I1010">
        <v>-0.45050983181419302</v>
      </c>
      <c r="J1010">
        <v>1.6244279072005499E-2</v>
      </c>
      <c r="K1010">
        <v>0.65234505041827295</v>
      </c>
      <c r="L1010">
        <v>17101</v>
      </c>
      <c r="M1010">
        <v>246943</v>
      </c>
      <c r="W1010" s="1"/>
      <c r="AB1010" s="5"/>
    </row>
    <row r="1011" spans="1:28" hidden="1">
      <c r="A1011" t="s">
        <v>375</v>
      </c>
      <c r="B1011" t="s">
        <v>157</v>
      </c>
      <c r="C1011" t="s">
        <v>340</v>
      </c>
      <c r="D1011" s="5">
        <v>1.1599999999999997</v>
      </c>
      <c r="E1011" s="8">
        <v>2.1999999999999998E-18</v>
      </c>
      <c r="F1011" t="s">
        <v>390</v>
      </c>
      <c r="G1011" t="s">
        <v>26</v>
      </c>
      <c r="H1011">
        <v>1.2773676705517E-2</v>
      </c>
      <c r="I1011">
        <v>0.89921803007827605</v>
      </c>
      <c r="J1011">
        <v>1.42053164841513E-2</v>
      </c>
      <c r="K1011">
        <v>0.36854136105938301</v>
      </c>
      <c r="L1011">
        <v>24262</v>
      </c>
      <c r="M1011">
        <v>188658</v>
      </c>
      <c r="W1011" s="1"/>
      <c r="AB1011" s="5"/>
    </row>
    <row r="1012" spans="1:28" hidden="1">
      <c r="A1012" t="s">
        <v>375</v>
      </c>
      <c r="B1012" t="s">
        <v>157</v>
      </c>
      <c r="C1012" t="s">
        <v>340</v>
      </c>
      <c r="D1012" s="5">
        <v>1.1599999999999997</v>
      </c>
      <c r="E1012" s="8">
        <v>2.1999999999999998E-18</v>
      </c>
      <c r="F1012" t="s">
        <v>25</v>
      </c>
      <c r="G1012" t="s">
        <v>26</v>
      </c>
      <c r="H1012">
        <v>-1.07248145148171E-2</v>
      </c>
      <c r="I1012">
        <v>-1.51362832180381</v>
      </c>
      <c r="J1012">
        <v>7.0855006875374799E-3</v>
      </c>
      <c r="K1012">
        <v>0.13012717271119401</v>
      </c>
      <c r="L1012">
        <v>24262</v>
      </c>
      <c r="M1012">
        <v>20652</v>
      </c>
      <c r="W1012" s="1"/>
      <c r="AB1012" s="5"/>
    </row>
    <row r="1013" spans="1:28" hidden="1">
      <c r="A1013" t="s">
        <v>375</v>
      </c>
      <c r="B1013" t="s">
        <v>157</v>
      </c>
      <c r="C1013" t="s">
        <v>340</v>
      </c>
      <c r="D1013" s="5">
        <v>1.1599999999999997</v>
      </c>
      <c r="E1013" s="8">
        <v>2.1999999999999998E-18</v>
      </c>
      <c r="F1013" t="s">
        <v>25</v>
      </c>
      <c r="G1013" t="s">
        <v>27</v>
      </c>
      <c r="H1013">
        <v>-1.6168925283116701E-2</v>
      </c>
      <c r="I1013">
        <v>-1.6641593291177901</v>
      </c>
      <c r="J1013">
        <v>9.7159719025751105E-3</v>
      </c>
      <c r="K1013">
        <v>9.6093598089147594E-2</v>
      </c>
      <c r="L1013">
        <v>12983</v>
      </c>
      <c r="M1013">
        <v>11124</v>
      </c>
      <c r="W1013" s="1"/>
      <c r="AB1013" s="5"/>
    </row>
    <row r="1014" spans="1:28" hidden="1">
      <c r="A1014" t="s">
        <v>375</v>
      </c>
      <c r="B1014" t="s">
        <v>157</v>
      </c>
      <c r="C1014" t="s">
        <v>340</v>
      </c>
      <c r="D1014" s="5">
        <v>1.1599999999999997</v>
      </c>
      <c r="E1014" s="8">
        <v>2.1999999999999998E-18</v>
      </c>
      <c r="F1014" t="s">
        <v>25</v>
      </c>
      <c r="G1014" t="s">
        <v>28</v>
      </c>
      <c r="H1014">
        <v>-4.3840390023952604E-3</v>
      </c>
      <c r="I1014">
        <v>-0.418767425320347</v>
      </c>
      <c r="J1014">
        <v>1.04689112316737E-2</v>
      </c>
      <c r="K1014">
        <v>0.67539043922142505</v>
      </c>
      <c r="L1014">
        <v>11279</v>
      </c>
      <c r="M1014">
        <v>9528</v>
      </c>
      <c r="W1014" s="1"/>
      <c r="AB1014" s="5"/>
    </row>
    <row r="1015" spans="1:28" hidden="1">
      <c r="A1015" t="s">
        <v>375</v>
      </c>
      <c r="B1015" t="s">
        <v>158</v>
      </c>
      <c r="C1015" t="s">
        <v>341</v>
      </c>
      <c r="D1015" s="5">
        <v>1.5499999999999996</v>
      </c>
      <c r="E1015" s="8">
        <v>3.1000000000000002E-10</v>
      </c>
      <c r="F1015" t="s">
        <v>390</v>
      </c>
      <c r="G1015" t="s">
        <v>26</v>
      </c>
      <c r="H1015">
        <v>2.15878520702899E-2</v>
      </c>
      <c r="I1015">
        <v>0.33097602617753802</v>
      </c>
      <c r="J1015">
        <v>6.5224821022867793E-2</v>
      </c>
      <c r="K1015">
        <v>0.74066413730792902</v>
      </c>
      <c r="L1015">
        <v>920</v>
      </c>
      <c r="M1015">
        <v>397305</v>
      </c>
      <c r="W1015" s="1"/>
      <c r="AB1015" s="5"/>
    </row>
    <row r="1016" spans="1:28" hidden="1">
      <c r="A1016" t="s">
        <v>375</v>
      </c>
      <c r="B1016" t="s">
        <v>158</v>
      </c>
      <c r="C1016" t="s">
        <v>341</v>
      </c>
      <c r="D1016" s="5">
        <v>1.5499999999999996</v>
      </c>
      <c r="E1016" s="8">
        <v>3.1000000000000002E-10</v>
      </c>
      <c r="F1016" t="s">
        <v>25</v>
      </c>
      <c r="G1016" t="s">
        <v>26</v>
      </c>
      <c r="H1016">
        <v>-3.2813323224939302E-2</v>
      </c>
      <c r="I1016">
        <v>-1.00632761731047</v>
      </c>
      <c r="J1016">
        <v>3.2606998616053803E-2</v>
      </c>
      <c r="K1016">
        <v>0.314263417466213</v>
      </c>
      <c r="L1016">
        <v>920</v>
      </c>
      <c r="M1016">
        <v>44040</v>
      </c>
      <c r="W1016" s="1"/>
      <c r="AB1016" s="5"/>
    </row>
    <row r="1017" spans="1:28" hidden="1">
      <c r="A1017" t="s">
        <v>375</v>
      </c>
      <c r="B1017" t="s">
        <v>158</v>
      </c>
      <c r="C1017" t="s">
        <v>341</v>
      </c>
      <c r="D1017" s="5">
        <v>1.5499999999999996</v>
      </c>
      <c r="E1017" s="8">
        <v>3.1000000000000002E-10</v>
      </c>
      <c r="F1017" t="s">
        <v>25</v>
      </c>
      <c r="G1017" t="s">
        <v>27</v>
      </c>
      <c r="H1017">
        <v>-4.5554132065525998E-2</v>
      </c>
      <c r="I1017">
        <v>-1.0148131991699401</v>
      </c>
      <c r="J1017">
        <v>4.4889179705966099E-2</v>
      </c>
      <c r="K1017">
        <v>0.31020506425440397</v>
      </c>
      <c r="L1017">
        <v>496</v>
      </c>
      <c r="M1017">
        <v>23629</v>
      </c>
      <c r="W1017" s="1"/>
      <c r="AB1017" s="5"/>
    </row>
    <row r="1018" spans="1:28" hidden="1">
      <c r="A1018" t="s">
        <v>375</v>
      </c>
      <c r="B1018" t="s">
        <v>158</v>
      </c>
      <c r="C1018" t="s">
        <v>341</v>
      </c>
      <c r="D1018" s="5">
        <v>1.5499999999999996</v>
      </c>
      <c r="E1018" s="8">
        <v>3.1000000000000002E-10</v>
      </c>
      <c r="F1018" t="s">
        <v>25</v>
      </c>
      <c r="G1018" t="s">
        <v>28</v>
      </c>
      <c r="H1018">
        <v>-1.7291839105111301E-2</v>
      </c>
      <c r="I1018">
        <v>-0.36029119505815399</v>
      </c>
      <c r="J1018">
        <v>4.7994065195848701E-2</v>
      </c>
      <c r="K1018">
        <v>0.718633037973189</v>
      </c>
      <c r="L1018">
        <v>424</v>
      </c>
      <c r="M1018">
        <v>20411</v>
      </c>
      <c r="W1018" s="1"/>
      <c r="AB1018" s="5"/>
    </row>
    <row r="1019" spans="1:28" hidden="1">
      <c r="A1019" t="s">
        <v>375</v>
      </c>
      <c r="B1019" t="s">
        <v>147</v>
      </c>
      <c r="C1019" t="s">
        <v>342</v>
      </c>
      <c r="D1019" s="5">
        <v>2.2699999999999991</v>
      </c>
      <c r="E1019" s="8">
        <v>1.1E-68</v>
      </c>
      <c r="F1019" t="s">
        <v>25</v>
      </c>
      <c r="G1019" t="s">
        <v>28</v>
      </c>
      <c r="H1019">
        <v>-3.8282280323058297E-2</v>
      </c>
      <c r="I1019">
        <v>-1.1538316162281901</v>
      </c>
      <c r="J1019">
        <v>3.3178394303495402E-2</v>
      </c>
      <c r="K1019">
        <v>0.24858267741242299</v>
      </c>
      <c r="L1019">
        <v>914</v>
      </c>
      <c r="M1019">
        <v>19576</v>
      </c>
      <c r="W1019" s="1"/>
      <c r="AB1019" s="5"/>
    </row>
    <row r="1020" spans="1:28" hidden="1">
      <c r="A1020" t="s">
        <v>375</v>
      </c>
      <c r="B1020" t="s">
        <v>147</v>
      </c>
      <c r="C1020" t="s">
        <v>342</v>
      </c>
      <c r="D1020" s="5">
        <v>2.2699999999999991</v>
      </c>
      <c r="E1020" s="8">
        <v>1.1E-68</v>
      </c>
      <c r="F1020" t="s">
        <v>25</v>
      </c>
      <c r="G1020" t="s">
        <v>27</v>
      </c>
      <c r="H1020">
        <v>-1.1367822019152899E-2</v>
      </c>
      <c r="I1020">
        <v>-0.36497901243288799</v>
      </c>
      <c r="J1020">
        <v>3.1146508790675199E-2</v>
      </c>
      <c r="K1020">
        <v>0.71513032598978798</v>
      </c>
      <c r="L1020">
        <v>1034</v>
      </c>
      <c r="M1020">
        <v>22707</v>
      </c>
      <c r="W1020" s="1"/>
      <c r="AB1020" s="5"/>
    </row>
    <row r="1021" spans="1:28" hidden="1">
      <c r="A1021" t="s">
        <v>375</v>
      </c>
      <c r="B1021" t="s">
        <v>147</v>
      </c>
      <c r="C1021" t="s">
        <v>342</v>
      </c>
      <c r="D1021" s="5">
        <v>2.2699999999999991</v>
      </c>
      <c r="E1021" s="8">
        <v>1.1E-68</v>
      </c>
      <c r="F1021" t="s">
        <v>390</v>
      </c>
      <c r="G1021" t="s">
        <v>26</v>
      </c>
      <c r="H1021">
        <v>-2.9672654469054899E-2</v>
      </c>
      <c r="I1021">
        <v>-0.65548479809398696</v>
      </c>
      <c r="J1021">
        <v>4.5268257258348002E-2</v>
      </c>
      <c r="K1021">
        <v>0.51215908132281396</v>
      </c>
      <c r="L1021">
        <v>1948</v>
      </c>
      <c r="M1021">
        <v>383456</v>
      </c>
      <c r="W1021" s="1"/>
      <c r="AB1021" s="5"/>
    </row>
    <row r="1022" spans="1:28" hidden="1">
      <c r="A1022" t="s">
        <v>375</v>
      </c>
      <c r="B1022" t="s">
        <v>147</v>
      </c>
      <c r="C1022" t="s">
        <v>342</v>
      </c>
      <c r="D1022" s="5">
        <v>2.2699999999999991</v>
      </c>
      <c r="E1022" s="8">
        <v>1.1E-68</v>
      </c>
      <c r="F1022" t="s">
        <v>25</v>
      </c>
      <c r="G1022" t="s">
        <v>26</v>
      </c>
      <c r="H1022">
        <v>-2.32554007054274E-2</v>
      </c>
      <c r="I1022">
        <v>-1.0292570276961699</v>
      </c>
      <c r="J1022">
        <v>2.2594356977557899E-2</v>
      </c>
      <c r="K1022">
        <v>0.30336454092095499</v>
      </c>
      <c r="L1022">
        <v>1948</v>
      </c>
      <c r="M1022">
        <v>42283</v>
      </c>
      <c r="W1022" s="1"/>
      <c r="AB1022" s="5"/>
    </row>
    <row r="1023" spans="1:28" hidden="1">
      <c r="A1023" t="s">
        <v>375</v>
      </c>
      <c r="B1023" t="s">
        <v>147</v>
      </c>
      <c r="C1023" t="s">
        <v>343</v>
      </c>
      <c r="D1023" s="5">
        <v>1.07</v>
      </c>
      <c r="E1023" s="2">
        <v>0.68</v>
      </c>
      <c r="F1023" t="s">
        <v>25</v>
      </c>
      <c r="G1023" t="s">
        <v>28</v>
      </c>
      <c r="H1023">
        <v>2.8486573143466101E-2</v>
      </c>
      <c r="I1023">
        <v>0.40375096666613502</v>
      </c>
      <c r="J1023">
        <v>7.0554810998190998E-2</v>
      </c>
      <c r="K1023">
        <v>0.686400023822199</v>
      </c>
      <c r="L1023">
        <v>202</v>
      </c>
      <c r="M1023">
        <v>20531</v>
      </c>
      <c r="AB1023" s="5"/>
    </row>
    <row r="1024" spans="1:28" hidden="1">
      <c r="A1024" t="s">
        <v>375</v>
      </c>
      <c r="B1024" t="s">
        <v>147</v>
      </c>
      <c r="C1024" t="s">
        <v>343</v>
      </c>
      <c r="D1024" s="5">
        <v>1.07</v>
      </c>
      <c r="E1024" s="2">
        <v>0.68</v>
      </c>
      <c r="F1024" t="s">
        <v>390</v>
      </c>
      <c r="G1024" t="s">
        <v>26</v>
      </c>
      <c r="H1024">
        <v>4.7526849328464798E-3</v>
      </c>
      <c r="I1024">
        <v>4.8712952406996801E-2</v>
      </c>
      <c r="J1024">
        <v>9.7565117653674302E-2</v>
      </c>
      <c r="K1024">
        <v>0.96114827119951296</v>
      </c>
      <c r="L1024">
        <v>418</v>
      </c>
      <c r="M1024">
        <v>400552</v>
      </c>
      <c r="AB1024" s="5"/>
    </row>
    <row r="1025" spans="1:28" hidden="1">
      <c r="A1025" t="s">
        <v>375</v>
      </c>
      <c r="B1025" t="s">
        <v>147</v>
      </c>
      <c r="C1025" t="s">
        <v>343</v>
      </c>
      <c r="D1025" s="5">
        <v>1.07</v>
      </c>
      <c r="E1025" s="2">
        <v>0.68</v>
      </c>
      <c r="F1025" t="s">
        <v>25</v>
      </c>
      <c r="G1025" t="s">
        <v>27</v>
      </c>
      <c r="H1025">
        <v>2.6720248870776401E-2</v>
      </c>
      <c r="I1025">
        <v>0.39231441380686999</v>
      </c>
      <c r="J1025">
        <v>6.8109271366028207E-2</v>
      </c>
      <c r="K1025">
        <v>0.694829402011931</v>
      </c>
      <c r="L1025">
        <v>216</v>
      </c>
      <c r="M1025">
        <v>23776</v>
      </c>
      <c r="AB1025" s="5"/>
    </row>
    <row r="1026" spans="1:28" hidden="1">
      <c r="A1026" t="s">
        <v>375</v>
      </c>
      <c r="B1026" t="s">
        <v>147</v>
      </c>
      <c r="C1026" t="s">
        <v>343</v>
      </c>
      <c r="D1026" s="5">
        <v>1.07</v>
      </c>
      <c r="E1026" s="2">
        <v>0.68</v>
      </c>
      <c r="F1026" t="s">
        <v>25</v>
      </c>
      <c r="G1026" t="s">
        <v>26</v>
      </c>
      <c r="H1026">
        <v>2.7345106115033099E-2</v>
      </c>
      <c r="I1026">
        <v>0.560880171215418</v>
      </c>
      <c r="J1026">
        <v>4.8753918427490002E-2</v>
      </c>
      <c r="K1026">
        <v>0.57488203914356895</v>
      </c>
      <c r="L1026">
        <v>418</v>
      </c>
      <c r="M1026">
        <v>44307</v>
      </c>
      <c r="AB1026" s="5"/>
    </row>
    <row r="1027" spans="1:28" hidden="1">
      <c r="A1027" t="s">
        <v>375</v>
      </c>
      <c r="B1027" t="s">
        <v>159</v>
      </c>
      <c r="C1027" t="s">
        <v>344</v>
      </c>
      <c r="D1027" s="5">
        <v>1.3157894736842102</v>
      </c>
      <c r="E1027" s="8">
        <v>3.1000000000000001E-16</v>
      </c>
      <c r="F1027" t="s">
        <v>25</v>
      </c>
      <c r="G1027" t="s">
        <v>26</v>
      </c>
      <c r="H1027">
        <v>5.6297051284994203E-2</v>
      </c>
      <c r="I1027">
        <v>3.9554937435205502</v>
      </c>
      <c r="J1027">
        <v>1.42326230138055E-2</v>
      </c>
      <c r="K1027" s="1">
        <v>7.6494234656674303E-5</v>
      </c>
      <c r="L1027">
        <v>5054</v>
      </c>
      <c r="M1027">
        <v>39750</v>
      </c>
      <c r="W1027" s="1"/>
      <c r="AB1027" s="5"/>
    </row>
    <row r="1028" spans="1:28" hidden="1">
      <c r="A1028" t="s">
        <v>375</v>
      </c>
      <c r="B1028" t="s">
        <v>159</v>
      </c>
      <c r="C1028" t="s">
        <v>344</v>
      </c>
      <c r="D1028" s="5">
        <v>1.3157894736842102</v>
      </c>
      <c r="E1028" s="8">
        <v>3.1000000000000001E-16</v>
      </c>
      <c r="F1028" t="s">
        <v>390</v>
      </c>
      <c r="G1028" t="s">
        <v>26</v>
      </c>
      <c r="H1028">
        <v>-2.7499054235705599E-2</v>
      </c>
      <c r="I1028">
        <v>-0.96440801323849801</v>
      </c>
      <c r="J1028">
        <v>2.8513921346799399E-2</v>
      </c>
      <c r="K1028">
        <v>0.33484661343890898</v>
      </c>
      <c r="L1028">
        <v>5054</v>
      </c>
      <c r="M1028">
        <v>359171</v>
      </c>
      <c r="W1028" s="1"/>
      <c r="AB1028" s="5"/>
    </row>
    <row r="1029" spans="1:28" hidden="1">
      <c r="A1029" t="s">
        <v>375</v>
      </c>
      <c r="B1029" t="s">
        <v>159</v>
      </c>
      <c r="C1029" t="s">
        <v>344</v>
      </c>
      <c r="D1029" s="5">
        <v>1.3157894736842102</v>
      </c>
      <c r="E1029" s="8">
        <v>3.1000000000000001E-16</v>
      </c>
      <c r="F1029" t="s">
        <v>25</v>
      </c>
      <c r="G1029" t="s">
        <v>27</v>
      </c>
      <c r="H1029">
        <v>7.1388240439809195E-2</v>
      </c>
      <c r="I1029">
        <v>3.6651363138766699</v>
      </c>
      <c r="J1029">
        <v>1.9477649485920699E-2</v>
      </c>
      <c r="K1029">
        <v>2.4773911038610598E-4</v>
      </c>
      <c r="L1029">
        <v>2712</v>
      </c>
      <c r="M1029">
        <v>21322</v>
      </c>
      <c r="W1029" s="1"/>
      <c r="AB1029" s="5"/>
    </row>
    <row r="1030" spans="1:28" hidden="1">
      <c r="A1030" t="s">
        <v>375</v>
      </c>
      <c r="B1030" t="s">
        <v>159</v>
      </c>
      <c r="C1030" t="s">
        <v>344</v>
      </c>
      <c r="D1030" s="5">
        <v>1.3157894736842102</v>
      </c>
      <c r="E1030" s="8">
        <v>3.1000000000000001E-16</v>
      </c>
      <c r="F1030" t="s">
        <v>25</v>
      </c>
      <c r="G1030" t="s">
        <v>28</v>
      </c>
      <c r="H1030">
        <v>4.1806630123906598E-2</v>
      </c>
      <c r="I1030">
        <v>1.98306174875554</v>
      </c>
      <c r="J1030">
        <v>2.1081859982495298E-2</v>
      </c>
      <c r="K1030">
        <v>4.7373691939459603E-2</v>
      </c>
      <c r="L1030">
        <v>2342</v>
      </c>
      <c r="M1030">
        <v>18428</v>
      </c>
      <c r="W1030" s="1"/>
      <c r="AB1030" s="5"/>
    </row>
    <row r="1031" spans="1:28" hidden="1">
      <c r="A1031" t="s">
        <v>375</v>
      </c>
      <c r="B1031" t="s">
        <v>160</v>
      </c>
      <c r="C1031" t="s">
        <v>345</v>
      </c>
      <c r="D1031" s="5">
        <v>1.1494252873563222</v>
      </c>
      <c r="E1031" s="8">
        <v>4.2999999999999997E-15</v>
      </c>
      <c r="F1031" t="s">
        <v>25</v>
      </c>
      <c r="G1031" t="s">
        <v>26</v>
      </c>
      <c r="H1031">
        <v>1.2393386223706599E-2</v>
      </c>
      <c r="I1031">
        <v>1.8284876698416199</v>
      </c>
      <c r="J1031">
        <v>6.7779435585584901E-3</v>
      </c>
      <c r="K1031">
        <v>6.7483016828199904E-2</v>
      </c>
      <c r="L1031">
        <v>28086</v>
      </c>
      <c r="M1031">
        <v>16886</v>
      </c>
      <c r="W1031" s="1"/>
      <c r="AB1031" s="5"/>
    </row>
    <row r="1032" spans="1:28" hidden="1">
      <c r="A1032" t="s">
        <v>375</v>
      </c>
      <c r="B1032" t="s">
        <v>160</v>
      </c>
      <c r="C1032" t="s">
        <v>345</v>
      </c>
      <c r="D1032" s="5">
        <v>1.1494252873563222</v>
      </c>
      <c r="E1032" s="8">
        <v>4.2999999999999997E-15</v>
      </c>
      <c r="F1032" t="s">
        <v>390</v>
      </c>
      <c r="G1032" t="s">
        <v>26</v>
      </c>
      <c r="H1032">
        <v>-6.5909407851533703E-3</v>
      </c>
      <c r="I1032">
        <v>-0.48510402577345302</v>
      </c>
      <c r="J1032">
        <v>1.3586654480231801E-2</v>
      </c>
      <c r="K1032">
        <v>0.62760492035045301</v>
      </c>
      <c r="L1032">
        <v>28086</v>
      </c>
      <c r="M1032">
        <v>148144</v>
      </c>
      <c r="W1032" s="1"/>
      <c r="AB1032" s="5"/>
    </row>
    <row r="1033" spans="1:28" hidden="1">
      <c r="A1033" t="s">
        <v>375</v>
      </c>
      <c r="B1033" t="s">
        <v>160</v>
      </c>
      <c r="C1033" t="s">
        <v>345</v>
      </c>
      <c r="D1033" s="5">
        <v>1.1494252873563222</v>
      </c>
      <c r="E1033" s="8">
        <v>4.2999999999999997E-15</v>
      </c>
      <c r="F1033" t="s">
        <v>25</v>
      </c>
      <c r="G1033" t="s">
        <v>27</v>
      </c>
      <c r="H1033">
        <v>1.51817377941847E-2</v>
      </c>
      <c r="I1033">
        <v>1.6358283326712</v>
      </c>
      <c r="J1033">
        <v>9.2807646688658797E-3</v>
      </c>
      <c r="K1033">
        <v>0.10188857094550299</v>
      </c>
      <c r="L1033">
        <v>15033</v>
      </c>
      <c r="M1033">
        <v>9097</v>
      </c>
      <c r="W1033" s="1"/>
      <c r="AB1033" s="5"/>
    </row>
    <row r="1034" spans="1:28" hidden="1">
      <c r="A1034" t="s">
        <v>375</v>
      </c>
      <c r="B1034" t="s">
        <v>160</v>
      </c>
      <c r="C1034" t="s">
        <v>345</v>
      </c>
      <c r="D1034" s="5">
        <v>1.1494252873563222</v>
      </c>
      <c r="E1034" s="8">
        <v>4.2999999999999997E-15</v>
      </c>
      <c r="F1034" t="s">
        <v>25</v>
      </c>
      <c r="G1034" t="s">
        <v>28</v>
      </c>
      <c r="H1034">
        <v>8.9576633215878408E-3</v>
      </c>
      <c r="I1034">
        <v>0.89301880001157496</v>
      </c>
      <c r="J1034">
        <v>1.00307667895365E-2</v>
      </c>
      <c r="K1034">
        <v>0.371857423127401</v>
      </c>
      <c r="L1034">
        <v>13053</v>
      </c>
      <c r="M1034">
        <v>7789</v>
      </c>
      <c r="W1034" s="1"/>
      <c r="AB1034" s="5"/>
    </row>
    <row r="1035" spans="1:28" hidden="1">
      <c r="A1035" t="s">
        <v>375</v>
      </c>
      <c r="B1035" t="s">
        <v>160</v>
      </c>
      <c r="C1035" t="s">
        <v>346</v>
      </c>
      <c r="D1035" s="5">
        <v>1.1494252873563222</v>
      </c>
      <c r="E1035" s="8">
        <v>2.4000000000000001E-11</v>
      </c>
      <c r="F1035" t="s">
        <v>25</v>
      </c>
      <c r="G1035" t="s">
        <v>26</v>
      </c>
      <c r="H1035">
        <v>-1.5774578760744201E-2</v>
      </c>
      <c r="I1035">
        <v>-1.95869897414067</v>
      </c>
      <c r="J1035">
        <v>8.0536003587100106E-3</v>
      </c>
      <c r="K1035">
        <v>5.0154241890685701E-2</v>
      </c>
      <c r="L1035">
        <v>17390</v>
      </c>
      <c r="M1035">
        <v>27451</v>
      </c>
      <c r="W1035" s="1"/>
      <c r="AB1035" s="5"/>
    </row>
    <row r="1036" spans="1:28" hidden="1">
      <c r="A1036" t="s">
        <v>375</v>
      </c>
      <c r="B1036" t="s">
        <v>160</v>
      </c>
      <c r="C1036" t="s">
        <v>346</v>
      </c>
      <c r="D1036" s="5">
        <v>1.1494252873563222</v>
      </c>
      <c r="E1036" s="8">
        <v>2.4000000000000001E-11</v>
      </c>
      <c r="F1036" t="s">
        <v>25</v>
      </c>
      <c r="G1036" t="s">
        <v>27</v>
      </c>
      <c r="H1036">
        <v>-4.6740852707681801E-3</v>
      </c>
      <c r="I1036">
        <v>-0.42271833153322502</v>
      </c>
      <c r="J1036">
        <v>1.10572097827293E-2</v>
      </c>
      <c r="K1036">
        <v>0.672504559938647</v>
      </c>
      <c r="L1036">
        <v>9368</v>
      </c>
      <c r="M1036">
        <v>14688</v>
      </c>
      <c r="W1036" s="1"/>
      <c r="AB1036" s="5"/>
    </row>
    <row r="1037" spans="1:28" hidden="1">
      <c r="A1037" t="s">
        <v>375</v>
      </c>
      <c r="B1037" t="s">
        <v>160</v>
      </c>
      <c r="C1037" t="s">
        <v>346</v>
      </c>
      <c r="D1037" s="5">
        <v>1.1494252873563222</v>
      </c>
      <c r="E1037" s="8">
        <v>2.4000000000000001E-11</v>
      </c>
      <c r="F1037" t="s">
        <v>25</v>
      </c>
      <c r="G1037" t="s">
        <v>28</v>
      </c>
      <c r="H1037">
        <v>-2.7537890404682699E-2</v>
      </c>
      <c r="I1037">
        <v>-2.31684062493252</v>
      </c>
      <c r="J1037">
        <v>1.18859666514544E-2</v>
      </c>
      <c r="K1037">
        <v>2.0522092680484001E-2</v>
      </c>
      <c r="L1037">
        <v>8022</v>
      </c>
      <c r="M1037">
        <v>12763</v>
      </c>
      <c r="W1037" s="1"/>
      <c r="AB1037" s="5"/>
    </row>
    <row r="1038" spans="1:28" hidden="1">
      <c r="A1038" t="s">
        <v>375</v>
      </c>
      <c r="B1038" t="s">
        <v>160</v>
      </c>
      <c r="C1038" t="s">
        <v>346</v>
      </c>
      <c r="D1038" s="5">
        <v>1.1494252873563222</v>
      </c>
      <c r="E1038" s="8">
        <v>2.4000000000000001E-11</v>
      </c>
      <c r="F1038" t="s">
        <v>390</v>
      </c>
      <c r="G1038" t="s">
        <v>26</v>
      </c>
      <c r="H1038">
        <v>-2.3035213868369899E-2</v>
      </c>
      <c r="I1038">
        <v>-1.4267161519990199</v>
      </c>
      <c r="J1038">
        <v>1.61456179185289E-2</v>
      </c>
      <c r="K1038">
        <v>0.15366869318412699</v>
      </c>
      <c r="L1038">
        <v>17390</v>
      </c>
      <c r="M1038">
        <v>241840</v>
      </c>
      <c r="W1038" s="1"/>
      <c r="AB1038" s="5"/>
    </row>
    <row r="1039" spans="1:28" hidden="1">
      <c r="A1039" t="s">
        <v>375</v>
      </c>
      <c r="B1039" t="s">
        <v>155</v>
      </c>
      <c r="C1039" t="s">
        <v>347</v>
      </c>
      <c r="D1039" s="5">
        <v>1.4300000000000002</v>
      </c>
      <c r="E1039" s="8">
        <v>3.7999999999999998E-69</v>
      </c>
      <c r="F1039" t="s">
        <v>390</v>
      </c>
      <c r="G1039" t="s">
        <v>26</v>
      </c>
      <c r="H1039">
        <v>2.0387164639083199E-2</v>
      </c>
      <c r="I1039">
        <v>1.22351009478718</v>
      </c>
      <c r="J1039">
        <v>1.66628495555073E-2</v>
      </c>
      <c r="K1039">
        <v>0.221143752407577</v>
      </c>
      <c r="L1039">
        <v>16176</v>
      </c>
      <c r="M1039">
        <v>247679</v>
      </c>
      <c r="W1039" s="1"/>
      <c r="AB1039" s="5"/>
    </row>
    <row r="1040" spans="1:28" hidden="1">
      <c r="A1040" t="s">
        <v>375</v>
      </c>
      <c r="B1040" t="s">
        <v>155</v>
      </c>
      <c r="C1040" t="s">
        <v>347</v>
      </c>
      <c r="D1040" s="5">
        <v>1.4300000000000002</v>
      </c>
      <c r="E1040" s="8">
        <v>3.7999999999999998E-69</v>
      </c>
      <c r="F1040" t="s">
        <v>25</v>
      </c>
      <c r="G1040" t="s">
        <v>26</v>
      </c>
      <c r="H1040">
        <v>7.4563685059311499E-3</v>
      </c>
      <c r="I1040">
        <v>0.89653060950531305</v>
      </c>
      <c r="J1040">
        <v>8.3169145892803605E-3</v>
      </c>
      <c r="K1040">
        <v>0.36997442435267702</v>
      </c>
      <c r="L1040">
        <v>16176</v>
      </c>
      <c r="M1040">
        <v>27137</v>
      </c>
      <c r="W1040" s="1"/>
      <c r="AB1040" s="5"/>
    </row>
    <row r="1041" spans="1:28" hidden="1">
      <c r="A1041" t="s">
        <v>375</v>
      </c>
      <c r="B1041" t="s">
        <v>155</v>
      </c>
      <c r="C1041" t="s">
        <v>347</v>
      </c>
      <c r="D1041" s="5">
        <v>1.4300000000000002</v>
      </c>
      <c r="E1041" s="8">
        <v>3.7999999999999998E-69</v>
      </c>
      <c r="F1041" t="s">
        <v>25</v>
      </c>
      <c r="G1041" t="s">
        <v>27</v>
      </c>
      <c r="H1041">
        <v>-1.7638600415477001E-3</v>
      </c>
      <c r="I1041">
        <v>-0.15502236160566901</v>
      </c>
      <c r="J1041">
        <v>1.1378100702880801E-2</v>
      </c>
      <c r="K1041">
        <v>0.87680503507261398</v>
      </c>
      <c r="L1041">
        <v>8623</v>
      </c>
      <c r="M1041">
        <v>14625</v>
      </c>
      <c r="W1041" s="1"/>
      <c r="AB1041" s="5"/>
    </row>
    <row r="1042" spans="1:28" hidden="1">
      <c r="A1042" t="s">
        <v>375</v>
      </c>
      <c r="B1042" t="s">
        <v>155</v>
      </c>
      <c r="C1042" t="s">
        <v>347</v>
      </c>
      <c r="D1042" s="5">
        <v>1.4300000000000002</v>
      </c>
      <c r="E1042" s="8">
        <v>3.7999999999999998E-69</v>
      </c>
      <c r="F1042" t="s">
        <v>25</v>
      </c>
      <c r="G1042" t="s">
        <v>28</v>
      </c>
      <c r="H1042">
        <v>1.8420069225452699E-2</v>
      </c>
      <c r="I1042">
        <v>1.4949882927563101</v>
      </c>
      <c r="J1042">
        <v>1.2321213025348599E-2</v>
      </c>
      <c r="K1042">
        <v>0.13493323557092801</v>
      </c>
      <c r="L1042">
        <v>7553</v>
      </c>
      <c r="M1042">
        <v>12512</v>
      </c>
      <c r="W1042" s="1"/>
      <c r="AB1042" s="5"/>
    </row>
    <row r="1043" spans="1:28" hidden="1">
      <c r="A1043" t="s">
        <v>375</v>
      </c>
      <c r="B1043" t="s">
        <v>161</v>
      </c>
      <c r="C1043" t="s">
        <v>348</v>
      </c>
      <c r="D1043" s="5">
        <v>1.1111111111111107</v>
      </c>
      <c r="E1043" s="8">
        <v>1.2E-8</v>
      </c>
      <c r="F1043" t="s">
        <v>390</v>
      </c>
      <c r="G1043" t="s">
        <v>26</v>
      </c>
      <c r="H1043">
        <v>-8.4800306891623396E-3</v>
      </c>
      <c r="I1043">
        <v>-0.56372068094727001</v>
      </c>
      <c r="J1043">
        <v>1.50429653829847E-2</v>
      </c>
      <c r="K1043">
        <v>0.57294706716944399</v>
      </c>
      <c r="L1043">
        <v>20614</v>
      </c>
      <c r="M1043">
        <v>215095</v>
      </c>
      <c r="W1043" s="1"/>
      <c r="AB1043" s="5"/>
    </row>
    <row r="1044" spans="1:28" hidden="1">
      <c r="A1044" t="s">
        <v>375</v>
      </c>
      <c r="B1044" t="s">
        <v>161</v>
      </c>
      <c r="C1044" t="s">
        <v>348</v>
      </c>
      <c r="D1044" s="5">
        <v>1.1111111111111107</v>
      </c>
      <c r="E1044" s="8">
        <v>1.2E-8</v>
      </c>
      <c r="F1044" t="s">
        <v>25</v>
      </c>
      <c r="G1044" t="s">
        <v>26</v>
      </c>
      <c r="H1044">
        <v>-2.0035561244918501E-3</v>
      </c>
      <c r="I1044">
        <v>-0.266737952678192</v>
      </c>
      <c r="J1044">
        <v>7.5113275196689103E-3</v>
      </c>
      <c r="K1044">
        <v>0.78967216009097796</v>
      </c>
      <c r="L1044">
        <v>20614</v>
      </c>
      <c r="M1044">
        <v>24123</v>
      </c>
      <c r="W1044" s="1"/>
      <c r="AB1044" s="5"/>
    </row>
    <row r="1045" spans="1:28" hidden="1">
      <c r="A1045" t="s">
        <v>375</v>
      </c>
      <c r="B1045" t="s">
        <v>161</v>
      </c>
      <c r="C1045" t="s">
        <v>348</v>
      </c>
      <c r="D1045" s="5">
        <v>1.1111111111111107</v>
      </c>
      <c r="E1045" s="8">
        <v>1.2E-8</v>
      </c>
      <c r="F1045" t="s">
        <v>25</v>
      </c>
      <c r="G1045" t="s">
        <v>27</v>
      </c>
      <c r="H1045">
        <v>2.4397782831729799E-3</v>
      </c>
      <c r="I1045">
        <v>0.23623934169897501</v>
      </c>
      <c r="J1045">
        <v>1.03275697672822E-2</v>
      </c>
      <c r="K1045">
        <v>0.81324896945522396</v>
      </c>
      <c r="L1045">
        <v>11067</v>
      </c>
      <c r="M1045">
        <v>12943</v>
      </c>
      <c r="W1045" s="1"/>
      <c r="AB1045" s="5"/>
    </row>
    <row r="1046" spans="1:28" hidden="1">
      <c r="A1046" t="s">
        <v>375</v>
      </c>
      <c r="B1046" t="s">
        <v>161</v>
      </c>
      <c r="C1046" t="s">
        <v>348</v>
      </c>
      <c r="D1046" s="5">
        <v>1.1111111111111107</v>
      </c>
      <c r="E1046" s="8">
        <v>1.2E-8</v>
      </c>
      <c r="F1046" t="s">
        <v>25</v>
      </c>
      <c r="G1046" t="s">
        <v>28</v>
      </c>
      <c r="H1046">
        <v>-6.2254105902975303E-3</v>
      </c>
      <c r="I1046">
        <v>-0.56269278985531002</v>
      </c>
      <c r="J1046">
        <v>1.1063604692532701E-2</v>
      </c>
      <c r="K1046">
        <v>0.57365018502753196</v>
      </c>
      <c r="L1046">
        <v>9547</v>
      </c>
      <c r="M1046">
        <v>11180</v>
      </c>
      <c r="W1046" s="1"/>
      <c r="AB1046" s="5"/>
    </row>
    <row r="1047" spans="1:28" hidden="1">
      <c r="A1047" t="s">
        <v>375</v>
      </c>
      <c r="B1047" t="s">
        <v>162</v>
      </c>
      <c r="C1047" t="s">
        <v>349</v>
      </c>
      <c r="D1047" s="5">
        <v>1.1399999999999999</v>
      </c>
      <c r="E1047" s="8">
        <v>1.3999999999999999E-6</v>
      </c>
      <c r="F1047" t="s">
        <v>390</v>
      </c>
      <c r="G1047" t="s">
        <v>26</v>
      </c>
      <c r="H1047">
        <v>4.7634227558308199E-2</v>
      </c>
      <c r="I1047">
        <v>2.04025123126182</v>
      </c>
      <c r="J1047">
        <v>2.3347236275822799E-2</v>
      </c>
      <c r="K1047">
        <v>4.1331252392257198E-2</v>
      </c>
      <c r="L1047">
        <v>7666</v>
      </c>
      <c r="M1047">
        <v>329004</v>
      </c>
      <c r="W1047" s="1"/>
      <c r="AB1047" s="5"/>
    </row>
    <row r="1048" spans="1:28" hidden="1">
      <c r="A1048" t="s">
        <v>375</v>
      </c>
      <c r="B1048" t="s">
        <v>162</v>
      </c>
      <c r="C1048" t="s">
        <v>349</v>
      </c>
      <c r="D1048" s="5">
        <v>1.1399999999999999</v>
      </c>
      <c r="E1048" s="8">
        <v>1.3999999999999999E-6</v>
      </c>
      <c r="F1048" t="s">
        <v>25</v>
      </c>
      <c r="G1048" t="s">
        <v>26</v>
      </c>
      <c r="H1048">
        <v>-1.07812606772545E-2</v>
      </c>
      <c r="I1048">
        <v>-0.92597003538991396</v>
      </c>
      <c r="J1048">
        <v>1.16432068697716E-2</v>
      </c>
      <c r="K1048">
        <v>0.35446661851248801</v>
      </c>
      <c r="L1048">
        <v>7666</v>
      </c>
      <c r="M1048">
        <v>36461</v>
      </c>
      <c r="W1048" s="1"/>
      <c r="AB1048" s="5"/>
    </row>
    <row r="1049" spans="1:28" hidden="1">
      <c r="A1049" t="s">
        <v>375</v>
      </c>
      <c r="B1049" t="s">
        <v>162</v>
      </c>
      <c r="C1049" t="s">
        <v>349</v>
      </c>
      <c r="D1049" s="5">
        <v>1.1399999999999999</v>
      </c>
      <c r="E1049" s="8">
        <v>1.3999999999999999E-6</v>
      </c>
      <c r="F1049" t="s">
        <v>25</v>
      </c>
      <c r="G1049" t="s">
        <v>27</v>
      </c>
      <c r="H1049">
        <v>-3.3267245025083103E-2</v>
      </c>
      <c r="I1049">
        <v>-2.0909071753931898</v>
      </c>
      <c r="J1049">
        <v>1.59104361095453E-2</v>
      </c>
      <c r="K1049">
        <v>3.6547023053864397E-2</v>
      </c>
      <c r="L1049">
        <v>4119</v>
      </c>
      <c r="M1049">
        <v>19565</v>
      </c>
      <c r="W1049" s="1"/>
      <c r="AB1049" s="5"/>
    </row>
    <row r="1050" spans="1:28" hidden="1">
      <c r="A1050" t="s">
        <v>375</v>
      </c>
      <c r="B1050" t="s">
        <v>162</v>
      </c>
      <c r="C1050" t="s">
        <v>349</v>
      </c>
      <c r="D1050" s="5">
        <v>1.1399999999999999</v>
      </c>
      <c r="E1050" s="8">
        <v>1.3999999999999999E-6</v>
      </c>
      <c r="F1050" t="s">
        <v>25</v>
      </c>
      <c r="G1050" t="s">
        <v>28</v>
      </c>
      <c r="H1050">
        <v>1.4778131458689401E-2</v>
      </c>
      <c r="I1050">
        <v>0.85556539546525601</v>
      </c>
      <c r="J1050">
        <v>1.7272942006558201E-2</v>
      </c>
      <c r="K1050">
        <v>0.39224825222065202</v>
      </c>
      <c r="L1050">
        <v>3547</v>
      </c>
      <c r="M1050">
        <v>16896</v>
      </c>
      <c r="W1050" s="1"/>
      <c r="AB1050" s="5"/>
    </row>
    <row r="1051" spans="1:28" hidden="1">
      <c r="A1051" t="s">
        <v>375</v>
      </c>
      <c r="B1051" t="s">
        <v>163</v>
      </c>
      <c r="C1051" t="s">
        <v>350</v>
      </c>
      <c r="D1051" s="5">
        <v>1.1599999999999997</v>
      </c>
      <c r="E1051" s="8">
        <v>4.2999999999999996E-9</v>
      </c>
      <c r="F1051" t="s">
        <v>390</v>
      </c>
      <c r="G1051" t="s">
        <v>26</v>
      </c>
      <c r="H1051">
        <v>1.8488699643158E-2</v>
      </c>
      <c r="I1051">
        <v>1.2325235262549099</v>
      </c>
      <c r="J1051">
        <v>1.50006870046018E-2</v>
      </c>
      <c r="K1051">
        <v>0.21776002965362501</v>
      </c>
      <c r="L1051">
        <v>19131</v>
      </c>
      <c r="M1051">
        <v>237104</v>
      </c>
      <c r="W1051" s="1"/>
      <c r="AB1051" s="5"/>
    </row>
    <row r="1052" spans="1:28" hidden="1">
      <c r="A1052" t="s">
        <v>375</v>
      </c>
      <c r="B1052" t="s">
        <v>163</v>
      </c>
      <c r="C1052" t="s">
        <v>350</v>
      </c>
      <c r="D1052" s="5">
        <v>1.1599999999999997</v>
      </c>
      <c r="E1052" s="8">
        <v>4.2999999999999996E-9</v>
      </c>
      <c r="F1052" t="s">
        <v>25</v>
      </c>
      <c r="G1052" t="s">
        <v>26</v>
      </c>
      <c r="H1052">
        <v>0.158879143608363</v>
      </c>
      <c r="I1052">
        <v>21.226607131187599</v>
      </c>
      <c r="J1052">
        <v>7.4849052713152004E-3</v>
      </c>
      <c r="K1052" s="1">
        <v>1.6731176959034299E-99</v>
      </c>
      <c r="L1052">
        <v>19131</v>
      </c>
      <c r="M1052">
        <v>25841</v>
      </c>
      <c r="W1052" s="1"/>
      <c r="AB1052" s="5"/>
    </row>
    <row r="1053" spans="1:28" hidden="1">
      <c r="A1053" t="s">
        <v>375</v>
      </c>
      <c r="B1053" t="s">
        <v>163</v>
      </c>
      <c r="C1053" t="s">
        <v>350</v>
      </c>
      <c r="D1053" s="5">
        <v>1.1599999999999997</v>
      </c>
      <c r="E1053" s="8">
        <v>4.2999999999999996E-9</v>
      </c>
      <c r="F1053" t="s">
        <v>25</v>
      </c>
      <c r="G1053" t="s">
        <v>27</v>
      </c>
      <c r="H1053">
        <v>0.15236472160985501</v>
      </c>
      <c r="I1053">
        <v>14.8183592525839</v>
      </c>
      <c r="J1053">
        <v>1.0282158706827599E-2</v>
      </c>
      <c r="K1053" s="1">
        <v>1.8404248592279601E-49</v>
      </c>
      <c r="L1053">
        <v>10158</v>
      </c>
      <c r="M1053">
        <v>13972</v>
      </c>
      <c r="W1053" s="1"/>
      <c r="AB1053" s="5"/>
    </row>
    <row r="1054" spans="1:28" hidden="1">
      <c r="A1054" t="s">
        <v>375</v>
      </c>
      <c r="B1054" t="s">
        <v>163</v>
      </c>
      <c r="C1054" t="s">
        <v>350</v>
      </c>
      <c r="D1054" s="5">
        <v>1.1599999999999997</v>
      </c>
      <c r="E1054" s="8">
        <v>4.2999999999999996E-9</v>
      </c>
      <c r="F1054" t="s">
        <v>25</v>
      </c>
      <c r="G1054" t="s">
        <v>28</v>
      </c>
      <c r="H1054">
        <v>0.16850184095783399</v>
      </c>
      <c r="I1054">
        <v>15.268785367032001</v>
      </c>
      <c r="J1054">
        <v>1.1035706960794599E-2</v>
      </c>
      <c r="K1054" s="1">
        <v>2.37222251267031E-52</v>
      </c>
      <c r="L1054">
        <v>8973</v>
      </c>
      <c r="M1054">
        <v>11869</v>
      </c>
      <c r="W1054" s="1"/>
      <c r="AB1054" s="5"/>
    </row>
    <row r="1055" spans="1:28" hidden="1">
      <c r="A1055" t="s">
        <v>375</v>
      </c>
      <c r="B1055" t="s">
        <v>147</v>
      </c>
      <c r="C1055" t="s">
        <v>351</v>
      </c>
      <c r="D1055" s="5">
        <v>2.42</v>
      </c>
      <c r="E1055" s="8">
        <v>8.1999999999999996E-37</v>
      </c>
      <c r="F1055" t="s">
        <v>25</v>
      </c>
      <c r="G1055" t="s">
        <v>28</v>
      </c>
      <c r="H1055">
        <v>-1.18702068271821E-2</v>
      </c>
      <c r="I1055">
        <v>-0.199198686118914</v>
      </c>
      <c r="J1055">
        <v>5.9589784744343302E-2</v>
      </c>
      <c r="K1055">
        <v>0.84210928553138997</v>
      </c>
      <c r="L1055">
        <v>281</v>
      </c>
      <c r="M1055">
        <v>20414</v>
      </c>
      <c r="W1055" s="1"/>
      <c r="AB1055" s="5"/>
    </row>
    <row r="1056" spans="1:28" hidden="1">
      <c r="A1056" t="s">
        <v>375</v>
      </c>
      <c r="B1056" t="s">
        <v>147</v>
      </c>
      <c r="C1056" t="s">
        <v>351</v>
      </c>
      <c r="D1056" s="5">
        <v>2.42</v>
      </c>
      <c r="E1056" s="8">
        <v>8.1999999999999996E-37</v>
      </c>
      <c r="F1056" t="s">
        <v>390</v>
      </c>
      <c r="G1056" t="s">
        <v>26</v>
      </c>
      <c r="H1056">
        <v>-1.22199836452588E-2</v>
      </c>
      <c r="I1056">
        <v>-0.14829240259978399</v>
      </c>
      <c r="J1056">
        <v>8.2404650750979094E-2</v>
      </c>
      <c r="K1056">
        <v>0.88211268020829403</v>
      </c>
      <c r="L1056">
        <v>576</v>
      </c>
      <c r="M1056">
        <v>398131</v>
      </c>
      <c r="W1056" s="1"/>
      <c r="AB1056" s="5"/>
    </row>
    <row r="1057" spans="1:28" hidden="1">
      <c r="A1057" t="s">
        <v>375</v>
      </c>
      <c r="B1057" t="s">
        <v>147</v>
      </c>
      <c r="C1057" t="s">
        <v>351</v>
      </c>
      <c r="D1057" s="5">
        <v>2.42</v>
      </c>
      <c r="E1057" s="8">
        <v>8.1999999999999996E-37</v>
      </c>
      <c r="F1057" t="s">
        <v>25</v>
      </c>
      <c r="G1057" t="s">
        <v>27</v>
      </c>
      <c r="H1057">
        <v>-2.7867420208337801E-3</v>
      </c>
      <c r="I1057">
        <v>-4.8418059858576397E-2</v>
      </c>
      <c r="J1057">
        <v>5.7555838234194703E-2</v>
      </c>
      <c r="K1057">
        <v>0.96138346970321997</v>
      </c>
      <c r="L1057">
        <v>295</v>
      </c>
      <c r="M1057">
        <v>23701</v>
      </c>
      <c r="W1057" s="1"/>
      <c r="AB1057" s="5"/>
    </row>
    <row r="1058" spans="1:28" hidden="1">
      <c r="A1058" t="s">
        <v>375</v>
      </c>
      <c r="B1058" t="s">
        <v>147</v>
      </c>
      <c r="C1058" t="s">
        <v>351</v>
      </c>
      <c r="D1058" s="5">
        <v>2.42</v>
      </c>
      <c r="E1058" s="8">
        <v>8.1999999999999996E-37</v>
      </c>
      <c r="F1058" t="s">
        <v>25</v>
      </c>
      <c r="G1058" t="s">
        <v>26</v>
      </c>
      <c r="H1058">
        <v>-5.7952472678451201E-3</v>
      </c>
      <c r="I1058">
        <v>-0.14069643804413601</v>
      </c>
      <c r="J1058">
        <v>4.1189722699498402E-2</v>
      </c>
      <c r="K1058">
        <v>0.88811039345895204</v>
      </c>
      <c r="L1058">
        <v>576</v>
      </c>
      <c r="M1058">
        <v>44115</v>
      </c>
      <c r="W1058" s="1"/>
      <c r="AB1058" s="5"/>
    </row>
    <row r="1059" spans="1:28" hidden="1">
      <c r="A1059" t="s">
        <v>375</v>
      </c>
      <c r="B1059" t="s">
        <v>164</v>
      </c>
      <c r="C1059" t="s">
        <v>352</v>
      </c>
      <c r="D1059" s="5">
        <v>2.8099999999999876</v>
      </c>
      <c r="E1059" s="2">
        <v>0</v>
      </c>
      <c r="F1059" t="s">
        <v>25</v>
      </c>
      <c r="G1059" t="s">
        <v>28</v>
      </c>
      <c r="H1059">
        <v>-4.4447990880176202E-3</v>
      </c>
      <c r="I1059">
        <v>-0.37370202550139497</v>
      </c>
      <c r="J1059">
        <v>1.1893965739292E-2</v>
      </c>
      <c r="K1059">
        <v>0.70862982754524495</v>
      </c>
      <c r="L1059">
        <v>7960</v>
      </c>
      <c r="M1059">
        <v>12852</v>
      </c>
      <c r="AB1059" s="5"/>
    </row>
    <row r="1060" spans="1:28" hidden="1">
      <c r="A1060" t="s">
        <v>375</v>
      </c>
      <c r="B1060" t="s">
        <v>164</v>
      </c>
      <c r="C1060" t="s">
        <v>352</v>
      </c>
      <c r="D1060" s="5">
        <v>2.8099999999999876</v>
      </c>
      <c r="E1060" s="2">
        <v>0</v>
      </c>
      <c r="F1060" t="s">
        <v>390</v>
      </c>
      <c r="G1060" t="s">
        <v>26</v>
      </c>
      <c r="H1060">
        <v>8.1117611477857701E-3</v>
      </c>
      <c r="I1060">
        <v>0.50178344648087903</v>
      </c>
      <c r="J1060">
        <v>1.6165860401883302E-2</v>
      </c>
      <c r="K1060">
        <v>0.615822319402625</v>
      </c>
      <c r="L1060">
        <v>17236</v>
      </c>
      <c r="M1060">
        <v>247042</v>
      </c>
      <c r="AB1060" s="5"/>
    </row>
    <row r="1061" spans="1:28" hidden="1">
      <c r="A1061" t="s">
        <v>375</v>
      </c>
      <c r="B1061" t="s">
        <v>164</v>
      </c>
      <c r="C1061" t="s">
        <v>352</v>
      </c>
      <c r="D1061" s="5">
        <v>2.8099999999999876</v>
      </c>
      <c r="E1061" s="2">
        <v>0</v>
      </c>
      <c r="F1061" t="s">
        <v>25</v>
      </c>
      <c r="G1061" t="s">
        <v>27</v>
      </c>
      <c r="H1061">
        <v>-1.21161648736594E-2</v>
      </c>
      <c r="I1061">
        <v>-1.0934548711324099</v>
      </c>
      <c r="J1061">
        <v>1.1080626364681699E-2</v>
      </c>
      <c r="K1061">
        <v>0.27420507087702101</v>
      </c>
      <c r="L1061">
        <v>9276</v>
      </c>
      <c r="M1061">
        <v>14820</v>
      </c>
      <c r="AB1061" s="5"/>
    </row>
    <row r="1062" spans="1:28" hidden="1">
      <c r="A1062" t="s">
        <v>375</v>
      </c>
      <c r="B1062" t="s">
        <v>164</v>
      </c>
      <c r="C1062" t="s">
        <v>352</v>
      </c>
      <c r="D1062" s="5">
        <v>2.8099999999999876</v>
      </c>
      <c r="E1062" s="2">
        <v>0</v>
      </c>
      <c r="F1062" t="s">
        <v>25</v>
      </c>
      <c r="G1062" t="s">
        <v>26</v>
      </c>
      <c r="H1062">
        <v>-8.28296967831035E-3</v>
      </c>
      <c r="I1062">
        <v>-1.02690919774221</v>
      </c>
      <c r="J1062">
        <v>8.06592218330646E-3</v>
      </c>
      <c r="K1062">
        <v>0.30446875593100498</v>
      </c>
      <c r="L1062">
        <v>17236</v>
      </c>
      <c r="M1062">
        <v>27672</v>
      </c>
      <c r="AB1062" s="5"/>
    </row>
    <row r="1063" spans="1:28" hidden="1">
      <c r="A1063" t="s">
        <v>375</v>
      </c>
      <c r="B1063" t="s">
        <v>165</v>
      </c>
      <c r="C1063" t="s">
        <v>353</v>
      </c>
      <c r="D1063" s="5">
        <v>1.4285714285714279</v>
      </c>
      <c r="E1063" s="8">
        <v>2.4E-42</v>
      </c>
      <c r="F1063" t="s">
        <v>25</v>
      </c>
      <c r="G1063" t="s">
        <v>27</v>
      </c>
      <c r="H1063">
        <v>-1.1637695441476701E-2</v>
      </c>
      <c r="I1063">
        <v>-0.92352052345964597</v>
      </c>
      <c r="J1063">
        <v>1.26014475540621E-2</v>
      </c>
      <c r="K1063">
        <v>0.35574525024584802</v>
      </c>
      <c r="L1063">
        <v>6821</v>
      </c>
      <c r="M1063">
        <v>17309</v>
      </c>
      <c r="W1063" s="1"/>
      <c r="AB1063" s="5"/>
    </row>
    <row r="1064" spans="1:28" hidden="1">
      <c r="A1064" t="s">
        <v>375</v>
      </c>
      <c r="B1064" t="s">
        <v>165</v>
      </c>
      <c r="C1064" t="s">
        <v>353</v>
      </c>
      <c r="D1064" s="5">
        <v>1.4285714285714279</v>
      </c>
      <c r="E1064" s="8">
        <v>2.4E-42</v>
      </c>
      <c r="F1064" t="s">
        <v>25</v>
      </c>
      <c r="G1064" t="s">
        <v>26</v>
      </c>
      <c r="H1064">
        <v>2.4110206509720998E-3</v>
      </c>
      <c r="I1064">
        <v>0.26154282803079099</v>
      </c>
      <c r="J1064">
        <v>9.2184544654700194E-3</v>
      </c>
      <c r="K1064">
        <v>0.79367512466617196</v>
      </c>
      <c r="L1064">
        <v>12646</v>
      </c>
      <c r="M1064">
        <v>32326</v>
      </c>
      <c r="W1064" s="1"/>
      <c r="AB1064" s="5"/>
    </row>
    <row r="1065" spans="1:28" hidden="1">
      <c r="A1065" t="s">
        <v>375</v>
      </c>
      <c r="B1065" t="s">
        <v>165</v>
      </c>
      <c r="C1065" t="s">
        <v>353</v>
      </c>
      <c r="D1065" s="5">
        <v>1.4285714285714279</v>
      </c>
      <c r="E1065" s="8">
        <v>2.4E-42</v>
      </c>
      <c r="F1065" t="s">
        <v>25</v>
      </c>
      <c r="G1065" t="s">
        <v>28</v>
      </c>
      <c r="H1065">
        <v>1.8612224752767501E-2</v>
      </c>
      <c r="I1065">
        <v>1.36164539013421</v>
      </c>
      <c r="J1065">
        <v>1.3668922090598799E-2</v>
      </c>
      <c r="K1065">
        <v>0.17332455214109099</v>
      </c>
      <c r="L1065">
        <v>5825</v>
      </c>
      <c r="M1065">
        <v>15017</v>
      </c>
      <c r="W1065" s="1"/>
      <c r="AB1065" s="5"/>
    </row>
    <row r="1066" spans="1:28" hidden="1">
      <c r="A1066" t="s">
        <v>375</v>
      </c>
      <c r="B1066" t="s">
        <v>165</v>
      </c>
      <c r="C1066" t="s">
        <v>353</v>
      </c>
      <c r="D1066" s="5">
        <v>1.4285714285714279</v>
      </c>
      <c r="E1066" s="8">
        <v>2.4E-42</v>
      </c>
      <c r="F1066" t="s">
        <v>390</v>
      </c>
      <c r="G1066" t="s">
        <v>26</v>
      </c>
      <c r="H1066">
        <v>3.0382256058802799E-2</v>
      </c>
      <c r="I1066">
        <v>1.6447088083280199</v>
      </c>
      <c r="J1066">
        <v>1.84727265428151E-2</v>
      </c>
      <c r="K1066">
        <v>0.10003686727135599</v>
      </c>
      <c r="L1066">
        <v>12646</v>
      </c>
      <c r="M1066">
        <v>290428</v>
      </c>
      <c r="W1066" s="1"/>
      <c r="AB1066" s="5"/>
    </row>
    <row r="1067" spans="1:28" hidden="1">
      <c r="A1067" t="s">
        <v>375</v>
      </c>
      <c r="B1067" t="s">
        <v>154</v>
      </c>
      <c r="C1067" t="s">
        <v>354</v>
      </c>
      <c r="D1067" s="5">
        <v>1.1500000000000004</v>
      </c>
      <c r="E1067" s="8">
        <v>1.3000000000000001E-8</v>
      </c>
      <c r="F1067" t="s">
        <v>25</v>
      </c>
      <c r="G1067" t="s">
        <v>27</v>
      </c>
      <c r="H1067">
        <v>1.5779273718657501E-2</v>
      </c>
      <c r="I1067">
        <v>1.10021835908046</v>
      </c>
      <c r="J1067">
        <v>1.4341947294758401E-2</v>
      </c>
      <c r="K1067">
        <v>0.27124817756004299</v>
      </c>
      <c r="L1067">
        <v>5064</v>
      </c>
      <c r="M1067">
        <v>18631</v>
      </c>
      <c r="W1067" s="1"/>
      <c r="AB1067" s="5"/>
    </row>
    <row r="1068" spans="1:28" hidden="1">
      <c r="A1068" t="s">
        <v>375</v>
      </c>
      <c r="B1068" t="s">
        <v>154</v>
      </c>
      <c r="C1068" t="s">
        <v>354</v>
      </c>
      <c r="D1068" s="5">
        <v>1.1500000000000004</v>
      </c>
      <c r="E1068" s="8">
        <v>1.3000000000000001E-8</v>
      </c>
      <c r="F1068" t="s">
        <v>25</v>
      </c>
      <c r="G1068" t="s">
        <v>28</v>
      </c>
      <c r="H1068">
        <v>1.9937801881405801E-2</v>
      </c>
      <c r="I1068">
        <v>1.2831245158843201</v>
      </c>
      <c r="J1068">
        <v>1.5538477859777199E-2</v>
      </c>
      <c r="K1068">
        <v>0.19946300053723101</v>
      </c>
      <c r="L1068">
        <v>4403</v>
      </c>
      <c r="M1068">
        <v>16057</v>
      </c>
      <c r="W1068" s="1"/>
      <c r="AB1068" s="5"/>
    </row>
    <row r="1069" spans="1:28" hidden="1">
      <c r="A1069" t="s">
        <v>375</v>
      </c>
      <c r="B1069" t="s">
        <v>154</v>
      </c>
      <c r="C1069" t="s">
        <v>354</v>
      </c>
      <c r="D1069" s="5">
        <v>1.1500000000000004</v>
      </c>
      <c r="E1069" s="8">
        <v>1.3000000000000001E-8</v>
      </c>
      <c r="F1069" t="s">
        <v>25</v>
      </c>
      <c r="G1069" t="s">
        <v>26</v>
      </c>
      <c r="H1069">
        <v>1.7726691752413998E-2</v>
      </c>
      <c r="I1069">
        <v>1.6906219031513099</v>
      </c>
      <c r="J1069">
        <v>1.04853082285114E-2</v>
      </c>
      <c r="K1069">
        <v>9.0916099165841896E-2</v>
      </c>
      <c r="L1069">
        <v>9467</v>
      </c>
      <c r="M1069">
        <v>34688</v>
      </c>
      <c r="W1069" s="1"/>
      <c r="AB1069" s="5"/>
    </row>
    <row r="1070" spans="1:28" hidden="1">
      <c r="A1070" t="s">
        <v>375</v>
      </c>
      <c r="B1070" t="s">
        <v>154</v>
      </c>
      <c r="C1070" t="s">
        <v>354</v>
      </c>
      <c r="D1070" s="5">
        <v>1.1500000000000004</v>
      </c>
      <c r="E1070" s="8">
        <v>1.3000000000000001E-8</v>
      </c>
      <c r="F1070" t="s">
        <v>390</v>
      </c>
      <c r="G1070" t="s">
        <v>26</v>
      </c>
      <c r="H1070">
        <v>5.1944686473781197E-3</v>
      </c>
      <c r="I1070">
        <v>0.24715065813944401</v>
      </c>
      <c r="J1070">
        <v>2.1017417823129401E-2</v>
      </c>
      <c r="K1070">
        <v>0.80479277946694106</v>
      </c>
      <c r="L1070">
        <v>9467</v>
      </c>
      <c r="M1070">
        <v>315722</v>
      </c>
      <c r="W1070" s="1"/>
      <c r="AB1070" s="5"/>
    </row>
    <row r="1071" spans="1:28" hidden="1">
      <c r="A1071" t="s">
        <v>375</v>
      </c>
      <c r="B1071" t="s">
        <v>147</v>
      </c>
      <c r="C1071" t="s">
        <v>355</v>
      </c>
      <c r="D1071" s="5">
        <v>2.379999999999999</v>
      </c>
      <c r="E1071" s="2">
        <v>0</v>
      </c>
      <c r="F1071" t="s">
        <v>390</v>
      </c>
      <c r="G1071" t="s">
        <v>26</v>
      </c>
      <c r="H1071">
        <v>-3.61330149299144E-3</v>
      </c>
      <c r="I1071">
        <v>-0.26530418440028902</v>
      </c>
      <c r="J1071">
        <v>1.3619466655451299E-2</v>
      </c>
      <c r="K1071">
        <v>0.79077635852178396</v>
      </c>
      <c r="L1071">
        <v>27840</v>
      </c>
      <c r="M1071">
        <v>159591</v>
      </c>
      <c r="AB1071" s="5"/>
    </row>
    <row r="1072" spans="1:28" hidden="1">
      <c r="A1072" t="s">
        <v>375</v>
      </c>
      <c r="B1072" t="s">
        <v>147</v>
      </c>
      <c r="C1072" t="s">
        <v>355</v>
      </c>
      <c r="D1072" s="5">
        <v>2.379999999999999</v>
      </c>
      <c r="E1072" s="2">
        <v>0</v>
      </c>
      <c r="F1072" t="s">
        <v>25</v>
      </c>
      <c r="G1072" t="s">
        <v>26</v>
      </c>
      <c r="H1072">
        <v>-1.6266267934280602E-2</v>
      </c>
      <c r="I1072">
        <v>-2.3937284136905799</v>
      </c>
      <c r="J1072">
        <v>6.7953690323630904E-3</v>
      </c>
      <c r="K1072">
        <v>1.66821690416552E-2</v>
      </c>
      <c r="L1072">
        <v>27840</v>
      </c>
      <c r="M1072">
        <v>17104</v>
      </c>
      <c r="AB1072" s="5"/>
    </row>
    <row r="1073" spans="1:28" hidden="1">
      <c r="A1073" t="s">
        <v>375</v>
      </c>
      <c r="B1073" t="s">
        <v>147</v>
      </c>
      <c r="C1073" t="s">
        <v>355</v>
      </c>
      <c r="D1073" s="5">
        <v>2.379999999999999</v>
      </c>
      <c r="E1073" s="2">
        <v>0</v>
      </c>
      <c r="F1073" t="s">
        <v>25</v>
      </c>
      <c r="G1073" t="s">
        <v>28</v>
      </c>
      <c r="H1073">
        <v>-1.7726664205851301E-2</v>
      </c>
      <c r="I1073">
        <v>-1.76974762121365</v>
      </c>
      <c r="J1073">
        <v>1.0016492743578201E-2</v>
      </c>
      <c r="K1073">
        <v>7.6783830601986403E-2</v>
      </c>
      <c r="L1073">
        <v>12802</v>
      </c>
      <c r="M1073">
        <v>8028</v>
      </c>
      <c r="AB1073" s="5"/>
    </row>
    <row r="1074" spans="1:28" hidden="1">
      <c r="A1074" t="s">
        <v>375</v>
      </c>
      <c r="B1074" t="s">
        <v>147</v>
      </c>
      <c r="C1074" t="s">
        <v>355</v>
      </c>
      <c r="D1074" s="5">
        <v>2.379999999999999</v>
      </c>
      <c r="E1074" s="2">
        <v>0</v>
      </c>
      <c r="F1074" t="s">
        <v>25</v>
      </c>
      <c r="G1074" t="s">
        <v>27</v>
      </c>
      <c r="H1074">
        <v>-1.51402127235594E-2</v>
      </c>
      <c r="I1074">
        <v>-1.62138934086419</v>
      </c>
      <c r="J1074">
        <v>9.3378020577647106E-3</v>
      </c>
      <c r="K1074">
        <v>0.104947247570566</v>
      </c>
      <c r="L1074">
        <v>15038</v>
      </c>
      <c r="M1074">
        <v>9076</v>
      </c>
      <c r="AB1074" s="5"/>
    </row>
    <row r="1075" spans="1:28" hidden="1">
      <c r="A1075" t="s">
        <v>375</v>
      </c>
      <c r="B1075" t="s">
        <v>166</v>
      </c>
      <c r="C1075" t="s">
        <v>356</v>
      </c>
      <c r="D1075" s="5">
        <v>1.2987012987012994</v>
      </c>
      <c r="E1075" s="8">
        <v>1.1E-24</v>
      </c>
      <c r="F1075" t="s">
        <v>25</v>
      </c>
      <c r="G1075" t="s">
        <v>28</v>
      </c>
      <c r="H1075">
        <v>-9.2924091065964692E-3</v>
      </c>
      <c r="I1075">
        <v>-0.63892043346696004</v>
      </c>
      <c r="J1075">
        <v>1.45439222473654E-2</v>
      </c>
      <c r="K1075">
        <v>0.52288175322822195</v>
      </c>
      <c r="L1075">
        <v>4998</v>
      </c>
      <c r="M1075">
        <v>15748</v>
      </c>
      <c r="W1075" s="1"/>
      <c r="AB1075" s="5"/>
    </row>
    <row r="1076" spans="1:28" hidden="1">
      <c r="A1076" t="s">
        <v>375</v>
      </c>
      <c r="B1076" t="s">
        <v>166</v>
      </c>
      <c r="C1076" t="s">
        <v>356</v>
      </c>
      <c r="D1076" s="5">
        <v>1.2987012987012994</v>
      </c>
      <c r="E1076" s="8">
        <v>1.1E-24</v>
      </c>
      <c r="F1076" t="s">
        <v>390</v>
      </c>
      <c r="G1076" t="s">
        <v>26</v>
      </c>
      <c r="H1076">
        <v>-8.0044124858501403E-3</v>
      </c>
      <c r="I1076">
        <v>-0.40597959918877402</v>
      </c>
      <c r="J1076">
        <v>1.97162923995307E-2</v>
      </c>
      <c r="K1076">
        <v>0.68475953117898902</v>
      </c>
      <c r="L1076">
        <v>10819</v>
      </c>
      <c r="M1076">
        <v>299426</v>
      </c>
      <c r="W1076" s="1"/>
      <c r="AB1076" s="5"/>
    </row>
    <row r="1077" spans="1:28" hidden="1">
      <c r="A1077" t="s">
        <v>375</v>
      </c>
      <c r="B1077" t="s">
        <v>166</v>
      </c>
      <c r="C1077" t="s">
        <v>356</v>
      </c>
      <c r="D1077" s="5">
        <v>1.2987012987012994</v>
      </c>
      <c r="E1077" s="8">
        <v>1.1E-24</v>
      </c>
      <c r="F1077" t="s">
        <v>25</v>
      </c>
      <c r="G1077" t="s">
        <v>26</v>
      </c>
      <c r="H1077">
        <v>-3.3194483111325399E-3</v>
      </c>
      <c r="I1077">
        <v>-0.33730371128442499</v>
      </c>
      <c r="J1077">
        <v>9.8411259647643804E-3</v>
      </c>
      <c r="K1077">
        <v>0.73588954406534601</v>
      </c>
      <c r="L1077">
        <v>10819</v>
      </c>
      <c r="M1077">
        <v>33952</v>
      </c>
      <c r="W1077" s="1"/>
      <c r="AB1077" s="5"/>
    </row>
    <row r="1078" spans="1:28" hidden="1">
      <c r="A1078" t="s">
        <v>375</v>
      </c>
      <c r="B1078" t="s">
        <v>166</v>
      </c>
      <c r="C1078" t="s">
        <v>356</v>
      </c>
      <c r="D1078" s="5">
        <v>1.2987012987012994</v>
      </c>
      <c r="E1078" s="8">
        <v>1.1E-24</v>
      </c>
      <c r="F1078" t="s">
        <v>25</v>
      </c>
      <c r="G1078" t="s">
        <v>27</v>
      </c>
      <c r="H1078">
        <v>-7.7670384156901002E-4</v>
      </c>
      <c r="I1078">
        <v>-5.7549076269487E-2</v>
      </c>
      <c r="J1078">
        <v>1.34963737372936E-2</v>
      </c>
      <c r="K1078">
        <v>0.954108292541479</v>
      </c>
      <c r="L1078">
        <v>5821</v>
      </c>
      <c r="M1078">
        <v>18204</v>
      </c>
      <c r="W1078" s="1"/>
      <c r="AB1078" s="5"/>
    </row>
    <row r="1079" spans="1:28" hidden="1">
      <c r="A1079" t="s">
        <v>375</v>
      </c>
      <c r="B1079" t="s">
        <v>157</v>
      </c>
      <c r="C1079" t="s">
        <v>357</v>
      </c>
      <c r="D1079" s="5">
        <v>1.1904761904761907</v>
      </c>
      <c r="E1079" s="8">
        <v>3.6000000000000001E-19</v>
      </c>
      <c r="F1079" t="s">
        <v>25</v>
      </c>
      <c r="G1079" t="s">
        <v>28</v>
      </c>
      <c r="H1079">
        <v>-9.9729527241211192E-3</v>
      </c>
      <c r="I1079">
        <v>-0.89965145446132999</v>
      </c>
      <c r="J1079">
        <v>1.10853516377545E-2</v>
      </c>
      <c r="K1079">
        <v>0.36831622776572398</v>
      </c>
      <c r="L1079">
        <v>9515</v>
      </c>
      <c r="M1079">
        <v>11206</v>
      </c>
      <c r="W1079" s="1"/>
      <c r="AB1079" s="5"/>
    </row>
    <row r="1080" spans="1:28" hidden="1">
      <c r="A1080" t="s">
        <v>375</v>
      </c>
      <c r="B1080" t="s">
        <v>157</v>
      </c>
      <c r="C1080" t="s">
        <v>357</v>
      </c>
      <c r="D1080" s="5">
        <v>1.1904761904761907</v>
      </c>
      <c r="E1080" s="8">
        <v>3.6000000000000001E-19</v>
      </c>
      <c r="F1080" t="s">
        <v>25</v>
      </c>
      <c r="G1080" t="s">
        <v>27</v>
      </c>
      <c r="H1080">
        <v>-2.29986839183479E-4</v>
      </c>
      <c r="I1080">
        <v>-2.2400985639402599E-2</v>
      </c>
      <c r="J1080">
        <v>1.0266817848360201E-2</v>
      </c>
      <c r="K1080">
        <v>0.98212828041257605</v>
      </c>
      <c r="L1080">
        <v>11151</v>
      </c>
      <c r="M1080">
        <v>12856</v>
      </c>
      <c r="W1080" s="1"/>
      <c r="AB1080" s="5"/>
    </row>
    <row r="1081" spans="1:28" hidden="1">
      <c r="A1081" t="s">
        <v>375</v>
      </c>
      <c r="B1081" t="s">
        <v>157</v>
      </c>
      <c r="C1081" t="s">
        <v>357</v>
      </c>
      <c r="D1081" s="5">
        <v>1.1904761904761907</v>
      </c>
      <c r="E1081" s="8">
        <v>3.6000000000000001E-19</v>
      </c>
      <c r="F1081" t="s">
        <v>390</v>
      </c>
      <c r="G1081" t="s">
        <v>26</v>
      </c>
      <c r="H1081">
        <v>-8.9628099251549496E-3</v>
      </c>
      <c r="I1081">
        <v>-0.59655652110060498</v>
      </c>
      <c r="J1081">
        <v>1.5024242646143901E-2</v>
      </c>
      <c r="K1081">
        <v>0.55080652746331904</v>
      </c>
      <c r="L1081">
        <v>20666</v>
      </c>
      <c r="M1081">
        <v>214652</v>
      </c>
      <c r="W1081" s="1"/>
      <c r="AB1081" s="5"/>
    </row>
    <row r="1082" spans="1:28" hidden="1">
      <c r="A1082" t="s">
        <v>375</v>
      </c>
      <c r="B1082" t="s">
        <v>157</v>
      </c>
      <c r="C1082" t="s">
        <v>357</v>
      </c>
      <c r="D1082" s="5">
        <v>1.1904761904761907</v>
      </c>
      <c r="E1082" s="8">
        <v>3.6000000000000001E-19</v>
      </c>
      <c r="F1082" t="s">
        <v>25</v>
      </c>
      <c r="G1082" t="s">
        <v>26</v>
      </c>
      <c r="H1082">
        <v>-4.1128314085109004E-3</v>
      </c>
      <c r="I1082">
        <v>-0.54884962505630597</v>
      </c>
      <c r="J1082">
        <v>7.4935487258262603E-3</v>
      </c>
      <c r="K1082">
        <v>0.58311139173793503</v>
      </c>
      <c r="L1082">
        <v>20666</v>
      </c>
      <c r="M1082">
        <v>24062</v>
      </c>
      <c r="W1082" s="1"/>
      <c r="AB1082" s="5"/>
    </row>
    <row r="1083" spans="1:28" hidden="1">
      <c r="A1083" t="s">
        <v>375</v>
      </c>
      <c r="B1083" t="s">
        <v>167</v>
      </c>
      <c r="C1083" t="s">
        <v>358</v>
      </c>
      <c r="D1083" s="5">
        <v>1.6666666666666672</v>
      </c>
      <c r="E1083" s="8">
        <v>5.9999999999999996E-165</v>
      </c>
      <c r="F1083" t="s">
        <v>390</v>
      </c>
      <c r="G1083" t="s">
        <v>26</v>
      </c>
      <c r="H1083">
        <v>-2.81971257415119E-3</v>
      </c>
      <c r="I1083">
        <v>-0.179385142318291</v>
      </c>
      <c r="J1083">
        <v>1.5718763202517898E-2</v>
      </c>
      <c r="K1083">
        <v>0.85763640991151402</v>
      </c>
      <c r="L1083">
        <v>21085</v>
      </c>
      <c r="M1083">
        <v>105245</v>
      </c>
      <c r="W1083" s="1"/>
      <c r="AB1083" s="5"/>
    </row>
    <row r="1084" spans="1:28" hidden="1">
      <c r="A1084" t="s">
        <v>375</v>
      </c>
      <c r="B1084" t="s">
        <v>167</v>
      </c>
      <c r="C1084" t="s">
        <v>358</v>
      </c>
      <c r="D1084" s="5">
        <v>1.6666666666666672</v>
      </c>
      <c r="E1084" s="8">
        <v>5.9999999999999996E-165</v>
      </c>
      <c r="F1084" t="s">
        <v>25</v>
      </c>
      <c r="G1084" t="s">
        <v>26</v>
      </c>
      <c r="H1084">
        <v>-6.1131831877053004E-3</v>
      </c>
      <c r="I1084">
        <v>-0.77911943347469204</v>
      </c>
      <c r="J1084">
        <v>7.8462722466591805E-3</v>
      </c>
      <c r="K1084">
        <v>0.435915009628352</v>
      </c>
      <c r="L1084">
        <v>21085</v>
      </c>
      <c r="M1084">
        <v>11585</v>
      </c>
      <c r="W1084" s="1"/>
      <c r="AB1084" s="5"/>
    </row>
    <row r="1085" spans="1:28" hidden="1">
      <c r="A1085" t="s">
        <v>375</v>
      </c>
      <c r="B1085" t="s">
        <v>167</v>
      </c>
      <c r="C1085" t="s">
        <v>358</v>
      </c>
      <c r="D1085" s="5">
        <v>1.6666666666666672</v>
      </c>
      <c r="E1085" s="8">
        <v>5.9999999999999996E-165</v>
      </c>
      <c r="F1085" t="s">
        <v>25</v>
      </c>
      <c r="G1085" t="s">
        <v>27</v>
      </c>
      <c r="H1085">
        <v>-4.8284070605000397E-3</v>
      </c>
      <c r="I1085">
        <v>-0.44497186802131</v>
      </c>
      <c r="J1085">
        <v>1.08510389251592E-2</v>
      </c>
      <c r="K1085">
        <v>0.65634558432569801</v>
      </c>
      <c r="L1085">
        <v>11261</v>
      </c>
      <c r="M1085">
        <v>6265</v>
      </c>
      <c r="W1085" s="1"/>
      <c r="AB1085" s="5"/>
    </row>
    <row r="1086" spans="1:28" hidden="1">
      <c r="A1086" t="s">
        <v>375</v>
      </c>
      <c r="B1086" t="s">
        <v>167</v>
      </c>
      <c r="C1086" t="s">
        <v>358</v>
      </c>
      <c r="D1086" s="5">
        <v>1.6666666666666672</v>
      </c>
      <c r="E1086" s="8">
        <v>5.9999999999999996E-165</v>
      </c>
      <c r="F1086" t="s">
        <v>25</v>
      </c>
      <c r="G1086" t="s">
        <v>28</v>
      </c>
      <c r="H1086">
        <v>-7.5046994241505403E-3</v>
      </c>
      <c r="I1086">
        <v>-0.65303018681826197</v>
      </c>
      <c r="J1086">
        <v>1.1492117172585E-2</v>
      </c>
      <c r="K1086">
        <v>0.513746740970218</v>
      </c>
      <c r="L1086">
        <v>9824</v>
      </c>
      <c r="M1086">
        <v>5320</v>
      </c>
      <c r="W1086" s="1"/>
      <c r="AB1086" s="5"/>
    </row>
    <row r="1087" spans="1:28" hidden="1">
      <c r="A1087" t="s">
        <v>375</v>
      </c>
      <c r="B1087" t="s">
        <v>168</v>
      </c>
      <c r="C1087" t="s">
        <v>359</v>
      </c>
      <c r="D1087" s="5">
        <v>1.51</v>
      </c>
      <c r="E1087" s="8">
        <v>1.0999999999999999E-9</v>
      </c>
      <c r="F1087" t="s">
        <v>390</v>
      </c>
      <c r="G1087" t="s">
        <v>26</v>
      </c>
      <c r="H1087">
        <v>7.2002474928159102E-2</v>
      </c>
      <c r="I1087">
        <v>1.6466794776374101</v>
      </c>
      <c r="J1087">
        <v>4.3725859164447302E-2</v>
      </c>
      <c r="K1087">
        <v>9.9630939480143205E-2</v>
      </c>
      <c r="L1087">
        <v>2115</v>
      </c>
      <c r="M1087">
        <v>387751</v>
      </c>
      <c r="W1087" s="1"/>
      <c r="AB1087" s="5"/>
    </row>
    <row r="1088" spans="1:28" hidden="1">
      <c r="A1088" t="s">
        <v>375</v>
      </c>
      <c r="B1088" t="s">
        <v>168</v>
      </c>
      <c r="C1088" t="s">
        <v>359</v>
      </c>
      <c r="D1088" s="5">
        <v>1.51</v>
      </c>
      <c r="E1088" s="8">
        <v>1.0999999999999999E-9</v>
      </c>
      <c r="F1088" t="s">
        <v>25</v>
      </c>
      <c r="G1088" t="s">
        <v>28</v>
      </c>
      <c r="H1088">
        <v>5.84582402137424E-2</v>
      </c>
      <c r="I1088">
        <v>1.8238283082664</v>
      </c>
      <c r="J1088">
        <v>3.2052490877997497E-2</v>
      </c>
      <c r="K1088">
        <v>6.81923702093441E-2</v>
      </c>
      <c r="L1088">
        <v>985</v>
      </c>
      <c r="M1088">
        <v>19837</v>
      </c>
      <c r="W1088" s="1"/>
      <c r="AB1088" s="5"/>
    </row>
    <row r="1089" spans="1:28" hidden="1">
      <c r="A1089" t="s">
        <v>375</v>
      </c>
      <c r="B1089" t="s">
        <v>168</v>
      </c>
      <c r="C1089" t="s">
        <v>359</v>
      </c>
      <c r="D1089" s="5">
        <v>1.51</v>
      </c>
      <c r="E1089" s="8">
        <v>1.0999999999999999E-9</v>
      </c>
      <c r="F1089" t="s">
        <v>25</v>
      </c>
      <c r="G1089" t="s">
        <v>26</v>
      </c>
      <c r="H1089">
        <v>2.04566884311248E-2</v>
      </c>
      <c r="I1089">
        <v>0.93689460007962899</v>
      </c>
      <c r="J1089">
        <v>2.1834567548351901E-2</v>
      </c>
      <c r="K1089">
        <v>0.348817813728724</v>
      </c>
      <c r="L1089">
        <v>2115</v>
      </c>
      <c r="M1089">
        <v>42824</v>
      </c>
      <c r="W1089" s="1"/>
      <c r="AB1089" s="5"/>
    </row>
    <row r="1090" spans="1:28" hidden="1">
      <c r="A1090" t="s">
        <v>375</v>
      </c>
      <c r="B1090" t="s">
        <v>168</v>
      </c>
      <c r="C1090" t="s">
        <v>359</v>
      </c>
      <c r="D1090" s="5">
        <v>1.51</v>
      </c>
      <c r="E1090" s="8">
        <v>1.0999999999999999E-9</v>
      </c>
      <c r="F1090" t="s">
        <v>25</v>
      </c>
      <c r="G1090" t="s">
        <v>27</v>
      </c>
      <c r="H1090">
        <v>-1.20949005653868E-2</v>
      </c>
      <c r="I1090">
        <v>-0.40165475502710202</v>
      </c>
      <c r="J1090">
        <v>3.0112678647538201E-2</v>
      </c>
      <c r="K1090">
        <v>0.687941688105699</v>
      </c>
      <c r="L1090">
        <v>1130</v>
      </c>
      <c r="M1090">
        <v>22987</v>
      </c>
      <c r="W1090" s="1"/>
      <c r="AB1090" s="5"/>
    </row>
    <row r="1091" spans="1:28" hidden="1">
      <c r="A1091" t="s">
        <v>375</v>
      </c>
      <c r="B1091" t="s">
        <v>162</v>
      </c>
      <c r="C1091" t="s">
        <v>360</v>
      </c>
      <c r="D1091" s="5">
        <v>1.1111111111111107</v>
      </c>
      <c r="E1091" s="8">
        <v>1.5999999999999999E-10</v>
      </c>
      <c r="F1091" t="s">
        <v>390</v>
      </c>
      <c r="G1091" t="s">
        <v>26</v>
      </c>
      <c r="H1091">
        <v>-3.4396756170939299E-3</v>
      </c>
      <c r="I1091">
        <v>-0.24773629089778201</v>
      </c>
      <c r="J1091">
        <v>1.38844236531868E-2</v>
      </c>
      <c r="K1091">
        <v>0.80433959143516098</v>
      </c>
      <c r="L1091">
        <v>26211</v>
      </c>
      <c r="M1091">
        <v>164467</v>
      </c>
      <c r="W1091" s="1"/>
      <c r="AB1091" s="5"/>
    </row>
    <row r="1092" spans="1:28" hidden="1">
      <c r="A1092" t="s">
        <v>375</v>
      </c>
      <c r="B1092" t="s">
        <v>162</v>
      </c>
      <c r="C1092" t="s">
        <v>360</v>
      </c>
      <c r="D1092" s="5">
        <v>1.1111111111111107</v>
      </c>
      <c r="E1092" s="8">
        <v>1.5999999999999999E-10</v>
      </c>
      <c r="F1092" t="s">
        <v>25</v>
      </c>
      <c r="G1092" t="s">
        <v>26</v>
      </c>
      <c r="H1092">
        <v>4.04109178016697E-2</v>
      </c>
      <c r="I1092">
        <v>5.81800606721443</v>
      </c>
      <c r="J1092">
        <v>6.9458363114113797E-3</v>
      </c>
      <c r="K1092" s="1">
        <v>5.9959764489244902E-9</v>
      </c>
      <c r="L1092">
        <v>26211</v>
      </c>
      <c r="M1092">
        <v>18401</v>
      </c>
      <c r="W1092" s="1"/>
      <c r="AB1092" s="5"/>
    </row>
    <row r="1093" spans="1:28" hidden="1">
      <c r="A1093" t="s">
        <v>375</v>
      </c>
      <c r="B1093" t="s">
        <v>162</v>
      </c>
      <c r="C1093" t="s">
        <v>360</v>
      </c>
      <c r="D1093" s="5">
        <v>1.1111111111111107</v>
      </c>
      <c r="E1093" s="8">
        <v>1.5999999999999999E-10</v>
      </c>
      <c r="F1093" t="s">
        <v>25</v>
      </c>
      <c r="G1093" t="s">
        <v>27</v>
      </c>
      <c r="H1093">
        <v>4.3306734496315502E-2</v>
      </c>
      <c r="I1093">
        <v>4.5487336274507397</v>
      </c>
      <c r="J1093">
        <v>9.5206134373240995E-3</v>
      </c>
      <c r="K1093" s="1">
        <v>5.4234638171148401E-6</v>
      </c>
      <c r="L1093">
        <v>14049</v>
      </c>
      <c r="M1093">
        <v>9885</v>
      </c>
      <c r="W1093" s="1"/>
      <c r="AB1093" s="5"/>
    </row>
    <row r="1094" spans="1:28" hidden="1">
      <c r="A1094" t="s">
        <v>375</v>
      </c>
      <c r="B1094" t="s">
        <v>162</v>
      </c>
      <c r="C1094" t="s">
        <v>360</v>
      </c>
      <c r="D1094" s="5">
        <v>1.1111111111111107</v>
      </c>
      <c r="E1094" s="8">
        <v>1.5999999999999999E-10</v>
      </c>
      <c r="F1094" t="s">
        <v>25</v>
      </c>
      <c r="G1094" t="s">
        <v>28</v>
      </c>
      <c r="H1094">
        <v>3.7867703808907097E-2</v>
      </c>
      <c r="I1094">
        <v>3.68746098142655</v>
      </c>
      <c r="J1094">
        <v>1.0269316475386101E-2</v>
      </c>
      <c r="K1094">
        <v>2.27082811407844E-4</v>
      </c>
      <c r="L1094">
        <v>12162</v>
      </c>
      <c r="M1094">
        <v>8516</v>
      </c>
      <c r="W1094" s="1"/>
      <c r="AB1094" s="5"/>
    </row>
    <row r="1095" spans="1:28" hidden="1">
      <c r="A1095" t="s">
        <v>375</v>
      </c>
      <c r="B1095" t="s">
        <v>169</v>
      </c>
      <c r="C1095" t="s">
        <v>361</v>
      </c>
      <c r="D1095" s="5">
        <v>1.1399999999999999</v>
      </c>
      <c r="E1095" s="8">
        <v>1.7999999999999999E-14</v>
      </c>
      <c r="F1095" t="s">
        <v>25</v>
      </c>
      <c r="G1095" t="s">
        <v>26</v>
      </c>
      <c r="H1095">
        <v>7.0306011192948405E-4</v>
      </c>
      <c r="I1095">
        <v>0.104136142230665</v>
      </c>
      <c r="J1095">
        <v>6.7513554551711704E-3</v>
      </c>
      <c r="K1095">
        <v>0.91706177638476105</v>
      </c>
      <c r="L1095">
        <v>29455</v>
      </c>
      <c r="M1095">
        <v>15283</v>
      </c>
      <c r="W1095" s="1"/>
      <c r="AB1095" s="5"/>
    </row>
    <row r="1096" spans="1:28" hidden="1">
      <c r="A1096" t="s">
        <v>375</v>
      </c>
      <c r="B1096" t="s">
        <v>169</v>
      </c>
      <c r="C1096" t="s">
        <v>361</v>
      </c>
      <c r="D1096" s="5">
        <v>1.1399999999999999</v>
      </c>
      <c r="E1096" s="8">
        <v>1.7999999999999999E-14</v>
      </c>
      <c r="F1096" t="s">
        <v>25</v>
      </c>
      <c r="G1096" t="s">
        <v>27</v>
      </c>
      <c r="H1096">
        <v>-9.8416677384059997E-3</v>
      </c>
      <c r="I1096">
        <v>-1.0635707197051301</v>
      </c>
      <c r="J1096">
        <v>9.2534210993835408E-3</v>
      </c>
      <c r="K1096">
        <v>0.28753392098660202</v>
      </c>
      <c r="L1096">
        <v>15775</v>
      </c>
      <c r="M1096">
        <v>8223</v>
      </c>
      <c r="W1096" s="1"/>
      <c r="AB1096" s="5"/>
    </row>
    <row r="1097" spans="1:28" hidden="1">
      <c r="A1097" t="s">
        <v>375</v>
      </c>
      <c r="B1097" t="s">
        <v>169</v>
      </c>
      <c r="C1097" t="s">
        <v>361</v>
      </c>
      <c r="D1097" s="5">
        <v>1.1399999999999999</v>
      </c>
      <c r="E1097" s="8">
        <v>1.7999999999999999E-14</v>
      </c>
      <c r="F1097" t="s">
        <v>390</v>
      </c>
      <c r="G1097" t="s">
        <v>26</v>
      </c>
      <c r="H1097">
        <v>2.07605337879085E-2</v>
      </c>
      <c r="I1097">
        <v>1.54153021522981</v>
      </c>
      <c r="J1097">
        <v>1.34674841808492E-2</v>
      </c>
      <c r="K1097">
        <v>0.123194870397261</v>
      </c>
      <c r="L1097">
        <v>29455</v>
      </c>
      <c r="M1097">
        <v>132527</v>
      </c>
      <c r="W1097" s="1"/>
      <c r="AB1097" s="5"/>
    </row>
    <row r="1098" spans="1:28" hidden="1">
      <c r="A1098" t="s">
        <v>375</v>
      </c>
      <c r="B1098" t="s">
        <v>169</v>
      </c>
      <c r="C1098" t="s">
        <v>361</v>
      </c>
      <c r="D1098" s="5">
        <v>1.1399999999999999</v>
      </c>
      <c r="E1098" s="8">
        <v>1.7999999999999999E-14</v>
      </c>
      <c r="F1098" t="s">
        <v>25</v>
      </c>
      <c r="G1098" t="s">
        <v>28</v>
      </c>
      <c r="H1098">
        <v>1.30689690766765E-2</v>
      </c>
      <c r="I1098">
        <v>1.3095262485757</v>
      </c>
      <c r="J1098">
        <v>9.9799214340994691E-3</v>
      </c>
      <c r="K1098">
        <v>0.190370668955545</v>
      </c>
      <c r="L1098">
        <v>13680</v>
      </c>
      <c r="M1098">
        <v>7060</v>
      </c>
      <c r="W1098" s="1"/>
      <c r="AB1098" s="5"/>
    </row>
    <row r="1099" spans="1:28" hidden="1">
      <c r="A1099" t="s">
        <v>375</v>
      </c>
      <c r="B1099" t="s">
        <v>170</v>
      </c>
      <c r="C1099" t="s">
        <v>362</v>
      </c>
      <c r="D1099" s="5">
        <v>1.7999999999999998</v>
      </c>
      <c r="E1099" s="8">
        <v>1.3E-14</v>
      </c>
      <c r="F1099" t="s">
        <v>390</v>
      </c>
      <c r="G1099" t="s">
        <v>26</v>
      </c>
      <c r="H1099">
        <v>-5.5376775895604601E-2</v>
      </c>
      <c r="I1099">
        <v>-0.84047495134041195</v>
      </c>
      <c r="J1099">
        <v>6.58874792250361E-2</v>
      </c>
      <c r="K1099">
        <v>0.40064661195232898</v>
      </c>
      <c r="L1099">
        <v>912</v>
      </c>
      <c r="M1099">
        <v>398350</v>
      </c>
      <c r="W1099" s="1"/>
      <c r="AB1099" s="5"/>
    </row>
    <row r="1100" spans="1:28" hidden="1">
      <c r="A1100" t="s">
        <v>375</v>
      </c>
      <c r="B1100" t="s">
        <v>170</v>
      </c>
      <c r="C1100" t="s">
        <v>362</v>
      </c>
      <c r="D1100" s="5">
        <v>1.7999999999999998</v>
      </c>
      <c r="E1100" s="8">
        <v>1.3E-14</v>
      </c>
      <c r="F1100" t="s">
        <v>25</v>
      </c>
      <c r="G1100" t="s">
        <v>26</v>
      </c>
      <c r="H1100">
        <v>1.3593321966241601E-2</v>
      </c>
      <c r="I1100">
        <v>0.41342082731642299</v>
      </c>
      <c r="J1100">
        <v>3.2880109244804903E-2</v>
      </c>
      <c r="K1100">
        <v>0.67930029056185004</v>
      </c>
      <c r="L1100">
        <v>912</v>
      </c>
      <c r="M1100">
        <v>44044</v>
      </c>
      <c r="W1100" s="1"/>
      <c r="AB1100" s="5"/>
    </row>
    <row r="1101" spans="1:28" hidden="1">
      <c r="A1101" t="s">
        <v>375</v>
      </c>
      <c r="B1101" t="s">
        <v>170</v>
      </c>
      <c r="C1101" t="s">
        <v>362</v>
      </c>
      <c r="D1101" s="5">
        <v>1.7999999999999998</v>
      </c>
      <c r="E1101" s="8">
        <v>1.3E-14</v>
      </c>
      <c r="F1101" t="s">
        <v>25</v>
      </c>
      <c r="G1101" t="s">
        <v>28</v>
      </c>
      <c r="H1101">
        <v>-1.53657170938847E-2</v>
      </c>
      <c r="I1101">
        <v>-0.31816529884870098</v>
      </c>
      <c r="J1101">
        <v>4.8294761086411397E-2</v>
      </c>
      <c r="K1101">
        <v>0.75036274459839503</v>
      </c>
      <c r="L1101">
        <v>436</v>
      </c>
      <c r="M1101">
        <v>20400</v>
      </c>
      <c r="W1101" s="1"/>
      <c r="AB1101" s="5"/>
    </row>
    <row r="1102" spans="1:28" hidden="1">
      <c r="A1102" t="s">
        <v>375</v>
      </c>
      <c r="B1102" t="s">
        <v>170</v>
      </c>
      <c r="C1102" t="s">
        <v>362</v>
      </c>
      <c r="D1102" s="5">
        <v>1.7999999999999998</v>
      </c>
      <c r="E1102" s="8">
        <v>1.3E-14</v>
      </c>
      <c r="F1102" t="s">
        <v>25</v>
      </c>
      <c r="G1102" t="s">
        <v>27</v>
      </c>
      <c r="H1102">
        <v>4.1394302834133999E-2</v>
      </c>
      <c r="I1102">
        <v>0.91328028218605795</v>
      </c>
      <c r="J1102">
        <v>4.5324862084015698E-2</v>
      </c>
      <c r="K1102">
        <v>0.361104284176127</v>
      </c>
      <c r="L1102">
        <v>476</v>
      </c>
      <c r="M1102">
        <v>23644</v>
      </c>
      <c r="W1102" s="1"/>
      <c r="AB1102" s="5"/>
    </row>
    <row r="1103" spans="1:28" hidden="1">
      <c r="A1103" t="s">
        <v>375</v>
      </c>
      <c r="B1103" t="s">
        <v>171</v>
      </c>
      <c r="C1103" t="s">
        <v>363</v>
      </c>
      <c r="D1103" s="5">
        <v>1.1299999999999997</v>
      </c>
      <c r="E1103" s="8">
        <v>1.5E-11</v>
      </c>
      <c r="F1103" t="s">
        <v>390</v>
      </c>
      <c r="G1103" t="s">
        <v>26</v>
      </c>
      <c r="H1103">
        <v>-8.2559692291195503E-4</v>
      </c>
      <c r="I1103">
        <v>-5.8019005093473498E-2</v>
      </c>
      <c r="J1103">
        <v>1.4229766980351499E-2</v>
      </c>
      <c r="K1103">
        <v>0.95373376013908895</v>
      </c>
      <c r="L1103">
        <v>24571</v>
      </c>
      <c r="M1103">
        <v>169309</v>
      </c>
      <c r="W1103" s="1"/>
      <c r="AB1103" s="5"/>
    </row>
    <row r="1104" spans="1:28" hidden="1">
      <c r="A1104" t="s">
        <v>375</v>
      </c>
      <c r="B1104" t="s">
        <v>171</v>
      </c>
      <c r="C1104" t="s">
        <v>363</v>
      </c>
      <c r="D1104" s="5">
        <v>1.1299999999999997</v>
      </c>
      <c r="E1104" s="8">
        <v>1.5E-11</v>
      </c>
      <c r="F1104" t="s">
        <v>25</v>
      </c>
      <c r="G1104" t="s">
        <v>28</v>
      </c>
      <c r="H1104">
        <v>-6.2538994443209997E-2</v>
      </c>
      <c r="I1104">
        <v>-5.9461155221586903</v>
      </c>
      <c r="J1104">
        <v>1.0517621833977701E-2</v>
      </c>
      <c r="K1104" s="1">
        <v>2.7916850155699598E-9</v>
      </c>
      <c r="L1104">
        <v>11360</v>
      </c>
      <c r="M1104">
        <v>8545</v>
      </c>
      <c r="W1104" s="1"/>
      <c r="AB1104" s="5"/>
    </row>
    <row r="1105" spans="1:28" hidden="1">
      <c r="A1105" t="s">
        <v>375</v>
      </c>
      <c r="B1105" t="s">
        <v>171</v>
      </c>
      <c r="C1105" t="s">
        <v>363</v>
      </c>
      <c r="D1105" s="5">
        <v>1.1299999999999997</v>
      </c>
      <c r="E1105" s="8">
        <v>1.5E-11</v>
      </c>
      <c r="F1105" t="s">
        <v>25</v>
      </c>
      <c r="G1105" t="s">
        <v>26</v>
      </c>
      <c r="H1105">
        <v>-6.1098890844614499E-2</v>
      </c>
      <c r="I1105">
        <v>-8.6094252529603992</v>
      </c>
      <c r="J1105">
        <v>7.0967444456998202E-3</v>
      </c>
      <c r="K1105" s="1">
        <v>7.5876826017382402E-18</v>
      </c>
      <c r="L1105">
        <v>24571</v>
      </c>
      <c r="M1105">
        <v>18383</v>
      </c>
      <c r="W1105" s="1"/>
      <c r="AB1105" s="5"/>
    </row>
    <row r="1106" spans="1:28" hidden="1">
      <c r="A1106" t="s">
        <v>375</v>
      </c>
      <c r="B1106" t="s">
        <v>171</v>
      </c>
      <c r="C1106" t="s">
        <v>363</v>
      </c>
      <c r="D1106" s="5">
        <v>1.1299999999999997</v>
      </c>
      <c r="E1106" s="8">
        <v>1.5E-11</v>
      </c>
      <c r="F1106" t="s">
        <v>25</v>
      </c>
      <c r="G1106" t="s">
        <v>27</v>
      </c>
      <c r="H1106">
        <v>-6.20058532170484E-2</v>
      </c>
      <c r="I1106">
        <v>-6.3875271633276798</v>
      </c>
      <c r="J1106">
        <v>9.7073329993864893E-3</v>
      </c>
      <c r="K1106" s="1">
        <v>1.71810121857316E-10</v>
      </c>
      <c r="L1106">
        <v>13211</v>
      </c>
      <c r="M1106">
        <v>9838</v>
      </c>
      <c r="W1106" s="1"/>
      <c r="AB1106" s="5"/>
    </row>
    <row r="1107" spans="1:28" hidden="1">
      <c r="A1107" t="s">
        <v>375</v>
      </c>
      <c r="B1107" t="s">
        <v>172</v>
      </c>
      <c r="C1107" t="s">
        <v>364</v>
      </c>
      <c r="D1107" s="5">
        <v>1.1111111111111107</v>
      </c>
      <c r="E1107" s="8">
        <v>2.6000000000000001E-8</v>
      </c>
      <c r="F1107" t="s">
        <v>390</v>
      </c>
      <c r="G1107" t="s">
        <v>26</v>
      </c>
      <c r="H1107">
        <v>1.7299203299637801E-3</v>
      </c>
      <c r="I1107">
        <v>0.12434874578982499</v>
      </c>
      <c r="J1107">
        <v>1.39118438145544E-2</v>
      </c>
      <c r="K1107">
        <v>0.90103975833479</v>
      </c>
      <c r="L1107">
        <v>29145</v>
      </c>
      <c r="M1107">
        <v>113843</v>
      </c>
      <c r="W1107" s="1"/>
      <c r="AB1107" s="5"/>
    </row>
    <row r="1108" spans="1:28" hidden="1">
      <c r="A1108" t="s">
        <v>375</v>
      </c>
      <c r="B1108" t="s">
        <v>172</v>
      </c>
      <c r="C1108" t="s">
        <v>364</v>
      </c>
      <c r="D1108" s="5">
        <v>1.1111111111111107</v>
      </c>
      <c r="E1108" s="8">
        <v>2.6000000000000001E-8</v>
      </c>
      <c r="F1108" t="s">
        <v>25</v>
      </c>
      <c r="G1108" t="s">
        <v>26</v>
      </c>
      <c r="H1108">
        <v>1.04001127857552E-2</v>
      </c>
      <c r="I1108">
        <v>1.49862224424515</v>
      </c>
      <c r="J1108">
        <v>6.9397827409092699E-3</v>
      </c>
      <c r="K1108">
        <v>0.13397930099449901</v>
      </c>
      <c r="L1108">
        <v>29145</v>
      </c>
      <c r="M1108">
        <v>12175</v>
      </c>
      <c r="W1108" s="1"/>
      <c r="AB1108" s="5"/>
    </row>
    <row r="1109" spans="1:28" hidden="1">
      <c r="A1109" t="s">
        <v>375</v>
      </c>
      <c r="B1109" t="s">
        <v>172</v>
      </c>
      <c r="C1109" t="s">
        <v>364</v>
      </c>
      <c r="D1109" s="5">
        <v>1.1111111111111107</v>
      </c>
      <c r="E1109" s="8">
        <v>2.6000000000000001E-8</v>
      </c>
      <c r="F1109" t="s">
        <v>25</v>
      </c>
      <c r="G1109" t="s">
        <v>27</v>
      </c>
      <c r="H1109">
        <v>1.01061467780513E-2</v>
      </c>
      <c r="I1109">
        <v>1.06194279353508</v>
      </c>
      <c r="J1109">
        <v>9.5166583732906995E-3</v>
      </c>
      <c r="K1109">
        <v>0.28827323328990001</v>
      </c>
      <c r="L1109">
        <v>15613</v>
      </c>
      <c r="M1109">
        <v>6554</v>
      </c>
      <c r="W1109" s="1"/>
      <c r="AB1109" s="5"/>
    </row>
    <row r="1110" spans="1:28" hidden="1">
      <c r="A1110" t="s">
        <v>375</v>
      </c>
      <c r="B1110" t="s">
        <v>172</v>
      </c>
      <c r="C1110" t="s">
        <v>364</v>
      </c>
      <c r="D1110" s="5">
        <v>1.1111111111111107</v>
      </c>
      <c r="E1110" s="8">
        <v>2.6000000000000001E-8</v>
      </c>
      <c r="F1110" t="s">
        <v>25</v>
      </c>
      <c r="G1110" t="s">
        <v>28</v>
      </c>
      <c r="H1110">
        <v>1.07276428427555E-2</v>
      </c>
      <c r="I1110">
        <v>1.0460943973655701</v>
      </c>
      <c r="J1110">
        <v>1.02549472301653E-2</v>
      </c>
      <c r="K1110">
        <v>0.29553066352157498</v>
      </c>
      <c r="L1110">
        <v>13532</v>
      </c>
      <c r="M1110">
        <v>5621</v>
      </c>
      <c r="W1110" s="1"/>
      <c r="AB1110" s="5"/>
    </row>
    <row r="1111" spans="1:28" hidden="1">
      <c r="A1111" t="s">
        <v>375</v>
      </c>
      <c r="B1111" t="s">
        <v>173</v>
      </c>
      <c r="C1111" t="s">
        <v>365</v>
      </c>
      <c r="D1111" s="5">
        <v>1.2658227848101267</v>
      </c>
      <c r="E1111" s="8">
        <v>4.9999999999999997E-12</v>
      </c>
      <c r="F1111" t="s">
        <v>25</v>
      </c>
      <c r="G1111" t="s">
        <v>28</v>
      </c>
      <c r="H1111">
        <v>-1.1688192574143601E-2</v>
      </c>
      <c r="I1111">
        <v>-0.61143210629113698</v>
      </c>
      <c r="J1111">
        <v>1.9116092291984101E-2</v>
      </c>
      <c r="K1111">
        <v>0.54092034779963005</v>
      </c>
      <c r="L1111">
        <v>2803</v>
      </c>
      <c r="M1111">
        <v>17667</v>
      </c>
      <c r="W1111" s="1"/>
      <c r="AB1111" s="5"/>
    </row>
    <row r="1112" spans="1:28" hidden="1">
      <c r="A1112" t="s">
        <v>375</v>
      </c>
      <c r="B1112" t="s">
        <v>173</v>
      </c>
      <c r="C1112" t="s">
        <v>365</v>
      </c>
      <c r="D1112" s="5">
        <v>1.2658227848101267</v>
      </c>
      <c r="E1112" s="8">
        <v>4.9999999999999997E-12</v>
      </c>
      <c r="F1112" t="s">
        <v>25</v>
      </c>
      <c r="G1112" t="s">
        <v>27</v>
      </c>
      <c r="H1112">
        <v>2.3944973574728601E-3</v>
      </c>
      <c r="I1112">
        <v>0.13704810725321301</v>
      </c>
      <c r="J1112">
        <v>1.7471947664689302E-2</v>
      </c>
      <c r="K1112">
        <v>0.89099393465889798</v>
      </c>
      <c r="L1112">
        <v>3381</v>
      </c>
      <c r="M1112">
        <v>20318</v>
      </c>
      <c r="W1112" s="1"/>
      <c r="AB1112" s="5"/>
    </row>
    <row r="1113" spans="1:28" hidden="1">
      <c r="A1113" t="s">
        <v>375</v>
      </c>
      <c r="B1113" t="s">
        <v>173</v>
      </c>
      <c r="C1113" t="s">
        <v>365</v>
      </c>
      <c r="D1113" s="5">
        <v>1.2658227848101267</v>
      </c>
      <c r="E1113" s="8">
        <v>4.9999999999999997E-12</v>
      </c>
      <c r="F1113" t="s">
        <v>390</v>
      </c>
      <c r="G1113" t="s">
        <v>26</v>
      </c>
      <c r="H1113">
        <v>-1.36256413667837E-2</v>
      </c>
      <c r="I1113">
        <v>-0.52890395934473899</v>
      </c>
      <c r="J1113">
        <v>2.5762033212352101E-2</v>
      </c>
      <c r="K1113">
        <v>0.59687473401023705</v>
      </c>
      <c r="L1113">
        <v>6184</v>
      </c>
      <c r="M1113">
        <v>343274</v>
      </c>
      <c r="W1113" s="1"/>
      <c r="AB1113" s="5"/>
    </row>
    <row r="1114" spans="1:28" hidden="1">
      <c r="A1114" t="s">
        <v>375</v>
      </c>
      <c r="B1114" t="s">
        <v>173</v>
      </c>
      <c r="C1114" t="s">
        <v>365</v>
      </c>
      <c r="D1114" s="5">
        <v>1.2658227848101267</v>
      </c>
      <c r="E1114" s="8">
        <v>4.9999999999999997E-12</v>
      </c>
      <c r="F1114" t="s">
        <v>25</v>
      </c>
      <c r="G1114" t="s">
        <v>26</v>
      </c>
      <c r="H1114">
        <v>-5.1970174228567296E-3</v>
      </c>
      <c r="I1114">
        <v>-0.40506319455489798</v>
      </c>
      <c r="J1114">
        <v>1.28301398219294E-2</v>
      </c>
      <c r="K1114">
        <v>0.68543302221186697</v>
      </c>
      <c r="L1114">
        <v>6184</v>
      </c>
      <c r="M1114">
        <v>37985</v>
      </c>
      <c r="W1114" s="1"/>
      <c r="AB1114" s="5"/>
    </row>
    <row r="1115" spans="1:28" hidden="1">
      <c r="A1115" t="s">
        <v>375</v>
      </c>
      <c r="B1115" t="s">
        <v>144</v>
      </c>
      <c r="C1115" t="s">
        <v>366</v>
      </c>
      <c r="D1115" s="5">
        <v>1.0989010989010988</v>
      </c>
      <c r="E1115" s="8">
        <v>3.1E-7</v>
      </c>
      <c r="F1115" t="s">
        <v>390</v>
      </c>
      <c r="G1115" t="s">
        <v>26</v>
      </c>
      <c r="H1115">
        <v>1.08971315769612E-3</v>
      </c>
      <c r="I1115">
        <v>7.4360108431998001E-2</v>
      </c>
      <c r="J1115">
        <v>1.46545396540493E-2</v>
      </c>
      <c r="K1115">
        <v>0.94072418650359302</v>
      </c>
      <c r="L1115">
        <v>22444</v>
      </c>
      <c r="M1115">
        <v>196015</v>
      </c>
      <c r="W1115" s="1"/>
      <c r="AB1115" s="5"/>
    </row>
    <row r="1116" spans="1:28" hidden="1">
      <c r="A1116" t="s">
        <v>375</v>
      </c>
      <c r="B1116" t="s">
        <v>144</v>
      </c>
      <c r="C1116" t="s">
        <v>366</v>
      </c>
      <c r="D1116" s="5">
        <v>1.0989010989010988</v>
      </c>
      <c r="E1116" s="8">
        <v>3.1E-7</v>
      </c>
      <c r="F1116" t="s">
        <v>25</v>
      </c>
      <c r="G1116" t="s">
        <v>26</v>
      </c>
      <c r="H1116">
        <v>8.7657679374586704E-3</v>
      </c>
      <c r="I1116">
        <v>1.1984652721652</v>
      </c>
      <c r="J1116">
        <v>7.3141609865941502E-3</v>
      </c>
      <c r="K1116">
        <v>0.23074236527344699</v>
      </c>
      <c r="L1116">
        <v>22444</v>
      </c>
      <c r="M1116">
        <v>21740</v>
      </c>
      <c r="W1116" s="1"/>
      <c r="AB1116" s="5"/>
    </row>
    <row r="1117" spans="1:28" hidden="1">
      <c r="A1117" t="s">
        <v>375</v>
      </c>
      <c r="B1117" t="s">
        <v>144</v>
      </c>
      <c r="C1117" t="s">
        <v>366</v>
      </c>
      <c r="D1117" s="5">
        <v>1.0989010989010988</v>
      </c>
      <c r="E1117" s="8">
        <v>3.1E-7</v>
      </c>
      <c r="F1117" t="s">
        <v>25</v>
      </c>
      <c r="G1117" t="s">
        <v>27</v>
      </c>
      <c r="H1117">
        <v>8.4052157773639707E-3</v>
      </c>
      <c r="I1117">
        <v>0.83394962168863296</v>
      </c>
      <c r="J1117">
        <v>1.00788051925062E-2</v>
      </c>
      <c r="K1117">
        <v>0.40431777780727102</v>
      </c>
      <c r="L1117">
        <v>12015</v>
      </c>
      <c r="M1117">
        <v>11701</v>
      </c>
      <c r="W1117" s="1"/>
      <c r="AB1117" s="5"/>
    </row>
    <row r="1118" spans="1:28" hidden="1">
      <c r="A1118" t="s">
        <v>375</v>
      </c>
      <c r="B1118" t="s">
        <v>144</v>
      </c>
      <c r="C1118" t="s">
        <v>366</v>
      </c>
      <c r="D1118" s="5">
        <v>1.0989010989010988</v>
      </c>
      <c r="E1118" s="8">
        <v>3.1E-7</v>
      </c>
      <c r="F1118" t="s">
        <v>25</v>
      </c>
      <c r="G1118" t="s">
        <v>28</v>
      </c>
      <c r="H1118">
        <v>8.7527647208033993E-3</v>
      </c>
      <c r="I1118">
        <v>0.81438441276371198</v>
      </c>
      <c r="J1118">
        <v>1.0747706591166001E-2</v>
      </c>
      <c r="K1118">
        <v>0.41543424690957897</v>
      </c>
      <c r="L1118">
        <v>10429</v>
      </c>
      <c r="M1118">
        <v>10039</v>
      </c>
      <c r="W1118" s="1"/>
      <c r="AB1118" s="5"/>
    </row>
    <row r="1119" spans="1:28" hidden="1">
      <c r="A1119" t="s">
        <v>375</v>
      </c>
      <c r="B1119" t="s">
        <v>174</v>
      </c>
      <c r="C1119" t="s">
        <v>367</v>
      </c>
      <c r="D1119" s="5">
        <v>1.1299999999999997</v>
      </c>
      <c r="E1119" s="8">
        <v>4.8E-9</v>
      </c>
      <c r="F1119" t="s">
        <v>390</v>
      </c>
      <c r="G1119" t="s">
        <v>26</v>
      </c>
      <c r="H1119">
        <v>-2.1231715432578901E-2</v>
      </c>
      <c r="I1119">
        <v>-1.2598135685835801</v>
      </c>
      <c r="J1119">
        <v>1.6853061406895301E-2</v>
      </c>
      <c r="K1119">
        <v>0.20774316916701099</v>
      </c>
      <c r="L1119">
        <v>15827</v>
      </c>
      <c r="M1119">
        <v>267975</v>
      </c>
      <c r="W1119" s="1"/>
      <c r="AB1119" s="5"/>
    </row>
    <row r="1120" spans="1:28" hidden="1">
      <c r="A1120" t="s">
        <v>375</v>
      </c>
      <c r="B1120" t="s">
        <v>174</v>
      </c>
      <c r="C1120" t="s">
        <v>367</v>
      </c>
      <c r="D1120" s="5">
        <v>1.1299999999999997</v>
      </c>
      <c r="E1120" s="8">
        <v>4.8E-9</v>
      </c>
      <c r="F1120" t="s">
        <v>25</v>
      </c>
      <c r="G1120" t="s">
        <v>26</v>
      </c>
      <c r="H1120">
        <v>3.4822490664501798E-2</v>
      </c>
      <c r="I1120">
        <v>4.1392203148514701</v>
      </c>
      <c r="J1120">
        <v>8.4128140122329605E-3</v>
      </c>
      <c r="K1120" s="1">
        <v>3.4912306331450502E-5</v>
      </c>
      <c r="L1120">
        <v>15827</v>
      </c>
      <c r="M1120">
        <v>29109</v>
      </c>
      <c r="W1120" s="1"/>
      <c r="AB1120" s="5"/>
    </row>
    <row r="1121" spans="1:28" hidden="1">
      <c r="A1121" t="s">
        <v>375</v>
      </c>
      <c r="B1121" t="s">
        <v>174</v>
      </c>
      <c r="C1121" t="s">
        <v>367</v>
      </c>
      <c r="D1121" s="5">
        <v>1.1299999999999997</v>
      </c>
      <c r="E1121" s="8">
        <v>4.8E-9</v>
      </c>
      <c r="F1121" t="s">
        <v>25</v>
      </c>
      <c r="G1121" t="s">
        <v>27</v>
      </c>
      <c r="H1121">
        <v>4.5196072793898701E-2</v>
      </c>
      <c r="I1121">
        <v>3.8908390069221799</v>
      </c>
      <c r="J1121">
        <v>1.16160223318134E-2</v>
      </c>
      <c r="K1121">
        <v>1.0016671975868E-4</v>
      </c>
      <c r="L1121">
        <v>8376</v>
      </c>
      <c r="M1121">
        <v>15733</v>
      </c>
      <c r="W1121" s="1"/>
      <c r="AB1121" s="5"/>
    </row>
    <row r="1122" spans="1:28" hidden="1">
      <c r="A1122" t="s">
        <v>375</v>
      </c>
      <c r="B1122" t="s">
        <v>174</v>
      </c>
      <c r="C1122" t="s">
        <v>367</v>
      </c>
      <c r="D1122" s="5">
        <v>1.1299999999999997</v>
      </c>
      <c r="E1122" s="8">
        <v>4.8E-9</v>
      </c>
      <c r="F1122" t="s">
        <v>25</v>
      </c>
      <c r="G1122" t="s">
        <v>28</v>
      </c>
      <c r="H1122">
        <v>2.42103040691709E-2</v>
      </c>
      <c r="I1122">
        <v>1.96338005006195</v>
      </c>
      <c r="J1122">
        <v>1.23309310738932E-2</v>
      </c>
      <c r="K1122">
        <v>4.9615325003270497E-2</v>
      </c>
      <c r="L1122">
        <v>7451</v>
      </c>
      <c r="M1122">
        <v>13376</v>
      </c>
      <c r="W1122" s="1"/>
      <c r="AB1122" s="5"/>
    </row>
    <row r="1123" spans="1:28" hidden="1">
      <c r="A1123" t="s">
        <v>375</v>
      </c>
      <c r="B1123" t="s">
        <v>175</v>
      </c>
      <c r="C1123" t="s">
        <v>368</v>
      </c>
      <c r="D1123" s="5">
        <v>1.1399999999999999</v>
      </c>
      <c r="E1123" s="8">
        <v>5.4999999999999997E-11</v>
      </c>
      <c r="F1123" t="s">
        <v>25</v>
      </c>
      <c r="G1123" t="s">
        <v>27</v>
      </c>
      <c r="H1123">
        <v>1.8086120238509199E-2</v>
      </c>
      <c r="I1123">
        <v>1.5818251161399199</v>
      </c>
      <c r="J1123">
        <v>1.14337040510801E-2</v>
      </c>
      <c r="K1123">
        <v>0.113702753597566</v>
      </c>
      <c r="L1123">
        <v>8622</v>
      </c>
      <c r="M1123">
        <v>15254</v>
      </c>
      <c r="W1123" s="1"/>
      <c r="AB1123" s="5"/>
    </row>
    <row r="1124" spans="1:28" hidden="1">
      <c r="A1124" t="s">
        <v>375</v>
      </c>
      <c r="B1124" t="s">
        <v>175</v>
      </c>
      <c r="C1124" t="s">
        <v>368</v>
      </c>
      <c r="D1124" s="5">
        <v>1.1399999999999999</v>
      </c>
      <c r="E1124" s="8">
        <v>5.4999999999999997E-11</v>
      </c>
      <c r="F1124" t="s">
        <v>25</v>
      </c>
      <c r="G1124" t="s">
        <v>28</v>
      </c>
      <c r="H1124">
        <v>1.81405840294914E-2</v>
      </c>
      <c r="I1124">
        <v>1.48560255224644</v>
      </c>
      <c r="J1124">
        <v>1.2210926806809999E-2</v>
      </c>
      <c r="K1124">
        <v>0.137399563611797</v>
      </c>
      <c r="L1124">
        <v>7553</v>
      </c>
      <c r="M1124">
        <v>13087</v>
      </c>
      <c r="W1124" s="1"/>
      <c r="AB1124" s="5"/>
    </row>
    <row r="1125" spans="1:28" hidden="1">
      <c r="A1125" t="s">
        <v>375</v>
      </c>
      <c r="B1125" t="s">
        <v>175</v>
      </c>
      <c r="C1125" t="s">
        <v>368</v>
      </c>
      <c r="D1125" s="5">
        <v>1.1399999999999999</v>
      </c>
      <c r="E1125" s="8">
        <v>5.4999999999999997E-11</v>
      </c>
      <c r="F1125" t="s">
        <v>25</v>
      </c>
      <c r="G1125" t="s">
        <v>26</v>
      </c>
      <c r="H1125">
        <v>1.8512064276072701E-2</v>
      </c>
      <c r="I1125">
        <v>2.2293632685541902</v>
      </c>
      <c r="J1125">
        <v>8.3037450814726806E-3</v>
      </c>
      <c r="K1125">
        <v>2.5794715266694E-2</v>
      </c>
      <c r="L1125">
        <v>16175</v>
      </c>
      <c r="M1125">
        <v>28341</v>
      </c>
      <c r="W1125" s="1"/>
      <c r="AB1125" s="5"/>
    </row>
    <row r="1126" spans="1:28" hidden="1">
      <c r="A1126" t="s">
        <v>375</v>
      </c>
      <c r="B1126" t="s">
        <v>175</v>
      </c>
      <c r="C1126" t="s">
        <v>368</v>
      </c>
      <c r="D1126" s="5">
        <v>1.1399999999999999</v>
      </c>
      <c r="E1126" s="8">
        <v>5.4999999999999997E-11</v>
      </c>
      <c r="F1126" t="s">
        <v>390</v>
      </c>
      <c r="G1126" t="s">
        <v>26</v>
      </c>
      <c r="H1126">
        <v>-7.3554677850691302E-4</v>
      </c>
      <c r="I1126">
        <v>-4.4203327336716697E-2</v>
      </c>
      <c r="J1126">
        <v>1.6640077180252101E-2</v>
      </c>
      <c r="K1126">
        <v>0.96474252815509598</v>
      </c>
      <c r="L1126">
        <v>16175</v>
      </c>
      <c r="M1126">
        <v>253505</v>
      </c>
      <c r="W1126" s="1"/>
      <c r="AB1126" s="5"/>
    </row>
    <row r="1127" spans="1:28" hidden="1">
      <c r="A1127" t="s">
        <v>375</v>
      </c>
      <c r="B1127" t="s">
        <v>176</v>
      </c>
      <c r="C1127" t="s">
        <v>369</v>
      </c>
      <c r="D1127" s="5">
        <v>1.1363636363636365</v>
      </c>
      <c r="E1127" s="8">
        <v>1.1E-14</v>
      </c>
      <c r="F1127" t="s">
        <v>390</v>
      </c>
      <c r="G1127" t="s">
        <v>26</v>
      </c>
      <c r="H1127">
        <v>-2.2353068783729901E-2</v>
      </c>
      <c r="I1127">
        <v>-1.6791895510167101</v>
      </c>
      <c r="J1127">
        <v>1.33118198420158E-2</v>
      </c>
      <c r="K1127">
        <v>9.3122088588855498E-2</v>
      </c>
      <c r="L1127">
        <v>33738</v>
      </c>
      <c r="M1127">
        <v>106506</v>
      </c>
      <c r="W1127" s="1"/>
      <c r="AB1127" s="5"/>
    </row>
    <row r="1128" spans="1:28" hidden="1">
      <c r="A1128" t="s">
        <v>375</v>
      </c>
      <c r="B1128" t="s">
        <v>176</v>
      </c>
      <c r="C1128" t="s">
        <v>369</v>
      </c>
      <c r="D1128" s="5">
        <v>1.1363636363636365</v>
      </c>
      <c r="E1128" s="8">
        <v>1.1E-14</v>
      </c>
      <c r="F1128" t="s">
        <v>25</v>
      </c>
      <c r="G1128" t="s">
        <v>26</v>
      </c>
      <c r="H1128">
        <v>-1.3941796832862501E-2</v>
      </c>
      <c r="I1128">
        <v>-2.0978243734002602</v>
      </c>
      <c r="J1128">
        <v>6.6458360431121098E-3</v>
      </c>
      <c r="K1128">
        <v>3.5926255816951601E-2</v>
      </c>
      <c r="L1128">
        <v>33738</v>
      </c>
      <c r="M1128">
        <v>11031</v>
      </c>
      <c r="W1128" s="1"/>
      <c r="AB1128" s="5"/>
    </row>
    <row r="1129" spans="1:28" hidden="1">
      <c r="A1129" t="s">
        <v>375</v>
      </c>
      <c r="B1129" t="s">
        <v>176</v>
      </c>
      <c r="C1129" t="s">
        <v>369</v>
      </c>
      <c r="D1129" s="5">
        <v>1.1363636363636365</v>
      </c>
      <c r="E1129" s="8">
        <v>1.1E-14</v>
      </c>
      <c r="F1129" t="s">
        <v>25</v>
      </c>
      <c r="G1129" t="s">
        <v>27</v>
      </c>
      <c r="H1129">
        <v>-3.03025712841798E-3</v>
      </c>
      <c r="I1129">
        <v>-0.33227423828416403</v>
      </c>
      <c r="J1129">
        <v>9.11974742329099E-3</v>
      </c>
      <c r="K1129">
        <v>0.73968509305213703</v>
      </c>
      <c r="L1129">
        <v>18162</v>
      </c>
      <c r="M1129">
        <v>5849</v>
      </c>
      <c r="W1129" s="1"/>
      <c r="AB1129" s="5"/>
    </row>
    <row r="1130" spans="1:28" hidden="1">
      <c r="A1130" t="s">
        <v>375</v>
      </c>
      <c r="B1130" t="s">
        <v>176</v>
      </c>
      <c r="C1130" t="s">
        <v>369</v>
      </c>
      <c r="D1130" s="5">
        <v>1.1363636363636365</v>
      </c>
      <c r="E1130" s="8">
        <v>1.1E-14</v>
      </c>
      <c r="F1130" t="s">
        <v>25</v>
      </c>
      <c r="G1130" t="s">
        <v>28</v>
      </c>
      <c r="H1130">
        <v>-2.5704347536483801E-2</v>
      </c>
      <c r="I1130">
        <v>-2.6197418997180399</v>
      </c>
      <c r="J1130">
        <v>9.8117862447633809E-3</v>
      </c>
      <c r="K1130">
        <v>8.8060405479075798E-3</v>
      </c>
      <c r="L1130">
        <v>15576</v>
      </c>
      <c r="M1130">
        <v>5182</v>
      </c>
      <c r="W1130" s="1"/>
      <c r="AB1130" s="5"/>
    </row>
    <row r="1131" spans="1:28" hidden="1">
      <c r="A1131" t="s">
        <v>375</v>
      </c>
      <c r="B1131" t="s">
        <v>177</v>
      </c>
      <c r="C1131" t="s">
        <v>370</v>
      </c>
      <c r="D1131" s="5">
        <v>1.1235955056179781</v>
      </c>
      <c r="E1131" s="8">
        <v>3.3E-10</v>
      </c>
      <c r="F1131" t="s">
        <v>390</v>
      </c>
      <c r="G1131" t="s">
        <v>26</v>
      </c>
      <c r="H1131">
        <v>1.8571505092295298E-2</v>
      </c>
      <c r="I1131">
        <v>1.2604362676972101</v>
      </c>
      <c r="J1131">
        <v>1.47341881285478E-2</v>
      </c>
      <c r="K1131">
        <v>0.207518665646063</v>
      </c>
      <c r="L1131">
        <v>21979</v>
      </c>
      <c r="M1131">
        <v>196441</v>
      </c>
      <c r="W1131" s="1"/>
      <c r="AB1131" s="5"/>
    </row>
    <row r="1132" spans="1:28" hidden="1">
      <c r="A1132" t="s">
        <v>375</v>
      </c>
      <c r="B1132" t="s">
        <v>177</v>
      </c>
      <c r="C1132" t="s">
        <v>370</v>
      </c>
      <c r="D1132" s="5">
        <v>1.1235955056179781</v>
      </c>
      <c r="E1132" s="8">
        <v>3.3E-10</v>
      </c>
      <c r="F1132" t="s">
        <v>25</v>
      </c>
      <c r="G1132" t="s">
        <v>26</v>
      </c>
      <c r="H1132">
        <v>2.1661625502118801E-3</v>
      </c>
      <c r="I1132">
        <v>0.29416152170058901</v>
      </c>
      <c r="J1132">
        <v>7.3638541767427398E-3</v>
      </c>
      <c r="K1132">
        <v>0.76863586022152297</v>
      </c>
      <c r="L1132">
        <v>21979</v>
      </c>
      <c r="M1132">
        <v>22328</v>
      </c>
      <c r="W1132" s="1"/>
      <c r="AB1132" s="5"/>
    </row>
    <row r="1133" spans="1:28" hidden="1">
      <c r="A1133" t="s">
        <v>375</v>
      </c>
      <c r="B1133" t="s">
        <v>177</v>
      </c>
      <c r="C1133" t="s">
        <v>370</v>
      </c>
      <c r="D1133" s="5">
        <v>1.1235955056179781</v>
      </c>
      <c r="E1133" s="8">
        <v>3.3E-10</v>
      </c>
      <c r="F1133" t="s">
        <v>25</v>
      </c>
      <c r="G1133" t="s">
        <v>27</v>
      </c>
      <c r="H1133">
        <v>-6.4890367064163899E-3</v>
      </c>
      <c r="I1133">
        <v>-0.64074982722246798</v>
      </c>
      <c r="J1133">
        <v>1.0127254711164199E-2</v>
      </c>
      <c r="K1133">
        <v>0.52169140968822403</v>
      </c>
      <c r="L1133">
        <v>11752</v>
      </c>
      <c r="M1133">
        <v>12043</v>
      </c>
      <c r="W1133" s="1"/>
      <c r="AB1133" s="5"/>
    </row>
    <row r="1134" spans="1:28" hidden="1">
      <c r="A1134" t="s">
        <v>375</v>
      </c>
      <c r="B1134" t="s">
        <v>177</v>
      </c>
      <c r="C1134" t="s">
        <v>370</v>
      </c>
      <c r="D1134" s="5">
        <v>1.1235955056179781</v>
      </c>
      <c r="E1134" s="8">
        <v>3.3E-10</v>
      </c>
      <c r="F1134" t="s">
        <v>25</v>
      </c>
      <c r="G1134" t="s">
        <v>28</v>
      </c>
      <c r="H1134">
        <v>1.1266647334379E-2</v>
      </c>
      <c r="I1134">
        <v>1.03895414695739</v>
      </c>
      <c r="J1134">
        <v>1.0844219995053399E-2</v>
      </c>
      <c r="K1134">
        <v>0.29883831744522699</v>
      </c>
      <c r="L1134">
        <v>10227</v>
      </c>
      <c r="M1134">
        <v>10285</v>
      </c>
      <c r="W1134" s="1"/>
      <c r="AB1134" s="5"/>
    </row>
    <row r="1135" spans="1:28" hidden="1">
      <c r="A1135" t="s">
        <v>376</v>
      </c>
      <c r="B1135" t="s">
        <v>145</v>
      </c>
      <c r="C1135" t="s">
        <v>323</v>
      </c>
      <c r="D1135" s="5">
        <v>1.1500000000000004</v>
      </c>
      <c r="E1135" s="8">
        <v>5.4000000000000002E-17</v>
      </c>
      <c r="F1135" t="s">
        <v>25</v>
      </c>
      <c r="G1135" t="s">
        <v>27</v>
      </c>
      <c r="H1135">
        <v>-1.9073037645098899E-2</v>
      </c>
      <c r="I1135">
        <v>-2.1677358281388202</v>
      </c>
      <c r="J1135">
        <v>8.7985987026263403E-3</v>
      </c>
      <c r="K1135">
        <v>3.0188542373900899E-2</v>
      </c>
      <c r="L1135">
        <v>17483</v>
      </c>
      <c r="M1135">
        <v>6647</v>
      </c>
      <c r="W1135" s="1"/>
      <c r="AB1135" s="5"/>
    </row>
    <row r="1136" spans="1:28" hidden="1">
      <c r="A1136" t="s">
        <v>376</v>
      </c>
      <c r="B1136" t="s">
        <v>163</v>
      </c>
      <c r="C1136" t="s">
        <v>350</v>
      </c>
      <c r="D1136" s="5">
        <v>1.1599999999999997</v>
      </c>
      <c r="E1136" s="8">
        <v>4.2999999999999996E-9</v>
      </c>
      <c r="F1136" t="s">
        <v>25</v>
      </c>
      <c r="G1136" t="s">
        <v>26</v>
      </c>
      <c r="H1136">
        <v>0.16802973720189801</v>
      </c>
      <c r="I1136">
        <v>23.1128790638993</v>
      </c>
      <c r="J1136">
        <v>7.269961337891E-3</v>
      </c>
      <c r="K1136" s="1">
        <v>1.6690112583776501E-117</v>
      </c>
      <c r="L1136">
        <v>19131</v>
      </c>
      <c r="M1136">
        <v>25841</v>
      </c>
      <c r="W1136" s="1"/>
      <c r="AB1136" s="5"/>
    </row>
    <row r="1137" spans="1:28" hidden="1">
      <c r="A1137" t="s">
        <v>376</v>
      </c>
      <c r="B1137" t="s">
        <v>145</v>
      </c>
      <c r="C1137" t="s">
        <v>323</v>
      </c>
      <c r="D1137" s="5">
        <v>1.1500000000000004</v>
      </c>
      <c r="E1137" s="8">
        <v>5.4000000000000002E-17</v>
      </c>
      <c r="F1137" t="s">
        <v>390</v>
      </c>
      <c r="G1137" t="s">
        <v>26</v>
      </c>
      <c r="H1137">
        <v>1.17926366540973E-3</v>
      </c>
      <c r="I1137">
        <v>9.1468044461473899E-2</v>
      </c>
      <c r="J1137">
        <v>1.28926301240258E-2</v>
      </c>
      <c r="K1137">
        <v>0.92712110413717697</v>
      </c>
      <c r="L1137">
        <v>32656</v>
      </c>
      <c r="M1137">
        <v>108399</v>
      </c>
      <c r="W1137" s="1"/>
      <c r="AB1137" s="5"/>
    </row>
    <row r="1138" spans="1:28" hidden="1">
      <c r="A1138" t="s">
        <v>376</v>
      </c>
      <c r="B1138" t="s">
        <v>145</v>
      </c>
      <c r="C1138" t="s">
        <v>323</v>
      </c>
      <c r="D1138" s="5">
        <v>1.1500000000000004</v>
      </c>
      <c r="E1138" s="8">
        <v>5.4000000000000002E-17</v>
      </c>
      <c r="F1138" t="s">
        <v>25</v>
      </c>
      <c r="G1138" t="s">
        <v>28</v>
      </c>
      <c r="H1138">
        <v>-1.6590216862029598E-2</v>
      </c>
      <c r="I1138">
        <v>-1.75373138425105</v>
      </c>
      <c r="J1138">
        <v>9.4599532237456003E-3</v>
      </c>
      <c r="K1138">
        <v>7.9491253184198099E-2</v>
      </c>
      <c r="L1138">
        <v>15173</v>
      </c>
      <c r="M1138">
        <v>5669</v>
      </c>
      <c r="W1138" s="1"/>
      <c r="AB1138" s="5"/>
    </row>
    <row r="1139" spans="1:28" hidden="1">
      <c r="A1139" t="s">
        <v>376</v>
      </c>
      <c r="B1139" t="s">
        <v>146</v>
      </c>
      <c r="C1139" t="s">
        <v>325</v>
      </c>
      <c r="D1139" s="5">
        <v>1.1100000000000003</v>
      </c>
      <c r="E1139" s="8">
        <v>2.6000000000000001E-9</v>
      </c>
      <c r="F1139" t="s">
        <v>390</v>
      </c>
      <c r="G1139" t="s">
        <v>26</v>
      </c>
      <c r="H1139">
        <v>-9.4159164564886497E-4</v>
      </c>
      <c r="I1139">
        <v>-6.75884984342911E-2</v>
      </c>
      <c r="J1139">
        <v>1.39312407800311E-2</v>
      </c>
      <c r="K1139">
        <v>0.94611351248516795</v>
      </c>
      <c r="L1139">
        <v>23495</v>
      </c>
      <c r="M1139">
        <v>186783</v>
      </c>
      <c r="W1139" s="1"/>
      <c r="AB1139" s="5"/>
    </row>
    <row r="1140" spans="1:28" hidden="1">
      <c r="A1140" t="s">
        <v>376</v>
      </c>
      <c r="B1140" t="s">
        <v>147</v>
      </c>
      <c r="C1140" t="s">
        <v>326</v>
      </c>
      <c r="D1140" s="5">
        <v>2.6315789473684221</v>
      </c>
      <c r="E1140" s="2">
        <v>0</v>
      </c>
      <c r="F1140" t="s">
        <v>25</v>
      </c>
      <c r="G1140" t="s">
        <v>26</v>
      </c>
      <c r="H1140">
        <v>-0.112830813270376</v>
      </c>
      <c r="I1140">
        <v>-17.284484032519501</v>
      </c>
      <c r="J1140">
        <v>6.5278670198134301E-3</v>
      </c>
      <c r="K1140" s="1">
        <v>1.01298322553805E-66</v>
      </c>
      <c r="L1140">
        <v>29066</v>
      </c>
      <c r="M1140">
        <v>15866</v>
      </c>
      <c r="W1140" s="1"/>
      <c r="AB1140" s="5"/>
    </row>
    <row r="1141" spans="1:28" hidden="1">
      <c r="A1141" t="s">
        <v>376</v>
      </c>
      <c r="B1141" t="s">
        <v>146</v>
      </c>
      <c r="C1141" t="s">
        <v>325</v>
      </c>
      <c r="D1141" s="5">
        <v>1.1100000000000003</v>
      </c>
      <c r="E1141" s="8">
        <v>2.6000000000000001E-9</v>
      </c>
      <c r="F1141" t="s">
        <v>25</v>
      </c>
      <c r="G1141" t="s">
        <v>27</v>
      </c>
      <c r="H1141">
        <v>9.7128685851801608E-3</v>
      </c>
      <c r="I1141">
        <v>1.01781659462768</v>
      </c>
      <c r="J1141">
        <v>9.5428475389843295E-3</v>
      </c>
      <c r="K1141">
        <v>0.30877535224657299</v>
      </c>
      <c r="L1141">
        <v>12527</v>
      </c>
      <c r="M1141">
        <v>11563</v>
      </c>
      <c r="W1141" s="1"/>
      <c r="AB1141" s="5"/>
    </row>
    <row r="1142" spans="1:28" hidden="1">
      <c r="A1142" t="s">
        <v>376</v>
      </c>
      <c r="B1142" t="s">
        <v>146</v>
      </c>
      <c r="C1142" t="s">
        <v>325</v>
      </c>
      <c r="D1142" s="5">
        <v>1.1100000000000003</v>
      </c>
      <c r="E1142" s="8">
        <v>2.6000000000000001E-9</v>
      </c>
      <c r="F1142" t="s">
        <v>25</v>
      </c>
      <c r="G1142" t="s">
        <v>28</v>
      </c>
      <c r="H1142">
        <v>8.3973824501509808E-3</v>
      </c>
      <c r="I1142">
        <v>0.82482768538615003</v>
      </c>
      <c r="J1142">
        <v>1.01807718132299E-2</v>
      </c>
      <c r="K1142">
        <v>0.40947889022192202</v>
      </c>
      <c r="L1142">
        <v>10968</v>
      </c>
      <c r="M1142">
        <v>9836</v>
      </c>
      <c r="W1142" s="1"/>
      <c r="AB1142" s="5"/>
    </row>
    <row r="1143" spans="1:28" hidden="1">
      <c r="A1143" t="s">
        <v>376</v>
      </c>
      <c r="B1143" t="s">
        <v>147</v>
      </c>
      <c r="C1143" t="s">
        <v>326</v>
      </c>
      <c r="D1143" s="5">
        <v>2.6315789473684221</v>
      </c>
      <c r="E1143" s="2">
        <v>0</v>
      </c>
      <c r="F1143" t="s">
        <v>390</v>
      </c>
      <c r="G1143" t="s">
        <v>26</v>
      </c>
      <c r="H1143">
        <v>-4.1146012915397904E-3</v>
      </c>
      <c r="I1143">
        <v>-0.314742246010844</v>
      </c>
      <c r="J1143">
        <v>1.30729234594012E-2</v>
      </c>
      <c r="K1143">
        <v>0.75295882752259102</v>
      </c>
      <c r="L1143">
        <v>29066</v>
      </c>
      <c r="M1143">
        <v>141201</v>
      </c>
      <c r="AB1143" s="5"/>
    </row>
    <row r="1144" spans="1:28" hidden="1">
      <c r="A1144" t="s">
        <v>376</v>
      </c>
      <c r="B1144" t="s">
        <v>147</v>
      </c>
      <c r="C1144" t="s">
        <v>355</v>
      </c>
      <c r="D1144" s="5">
        <v>2.379999999999999</v>
      </c>
      <c r="E1144" s="2">
        <v>0</v>
      </c>
      <c r="F1144" t="s">
        <v>25</v>
      </c>
      <c r="G1144" t="s">
        <v>26</v>
      </c>
      <c r="H1144">
        <v>-0.10089585016766001</v>
      </c>
      <c r="I1144">
        <v>-15.3105865938461</v>
      </c>
      <c r="J1144">
        <v>6.5899402057014401E-3</v>
      </c>
      <c r="K1144" s="1">
        <v>8.8350403033066501E-53</v>
      </c>
      <c r="L1144">
        <v>27840</v>
      </c>
      <c r="M1144">
        <v>17104</v>
      </c>
      <c r="AB1144" s="5"/>
    </row>
    <row r="1145" spans="1:28" hidden="1">
      <c r="A1145" t="s">
        <v>376</v>
      </c>
      <c r="B1145" t="s">
        <v>147</v>
      </c>
      <c r="C1145" t="s">
        <v>326</v>
      </c>
      <c r="D1145" s="5">
        <v>2.6315789473684221</v>
      </c>
      <c r="E1145" s="2">
        <v>0</v>
      </c>
      <c r="F1145" t="s">
        <v>25</v>
      </c>
      <c r="G1145" t="s">
        <v>27</v>
      </c>
      <c r="H1145">
        <v>-0.113644816380924</v>
      </c>
      <c r="I1145">
        <v>-12.6833309569184</v>
      </c>
      <c r="J1145">
        <v>8.9601711700926893E-3</v>
      </c>
      <c r="K1145" s="1">
        <v>9.5894810044230195E-37</v>
      </c>
      <c r="L1145">
        <v>15564</v>
      </c>
      <c r="M1145">
        <v>8543</v>
      </c>
      <c r="AB1145" s="5"/>
    </row>
    <row r="1146" spans="1:28" hidden="1">
      <c r="A1146" t="s">
        <v>376</v>
      </c>
      <c r="B1146" t="s">
        <v>147</v>
      </c>
      <c r="C1146" t="s">
        <v>326</v>
      </c>
      <c r="D1146" s="5">
        <v>2.6315789473684221</v>
      </c>
      <c r="E1146" s="2">
        <v>0</v>
      </c>
      <c r="F1146" t="s">
        <v>25</v>
      </c>
      <c r="G1146" t="s">
        <v>28</v>
      </c>
      <c r="H1146">
        <v>-0.11297377292225901</v>
      </c>
      <c r="I1146">
        <v>-11.818586965642201</v>
      </c>
      <c r="J1146">
        <v>9.5589915487092302E-3</v>
      </c>
      <c r="K1146" s="1">
        <v>3.9645759012036801E-32</v>
      </c>
      <c r="L1146">
        <v>13502</v>
      </c>
      <c r="M1146">
        <v>7323</v>
      </c>
      <c r="AB1146" s="5"/>
    </row>
    <row r="1147" spans="1:28" hidden="1">
      <c r="A1147" t="s">
        <v>376</v>
      </c>
      <c r="B1147" t="s">
        <v>148</v>
      </c>
      <c r="C1147" t="s">
        <v>327</v>
      </c>
      <c r="D1147" s="5">
        <v>1.0989010989010988</v>
      </c>
      <c r="E1147" s="8">
        <v>1E-8</v>
      </c>
      <c r="F1147" t="s">
        <v>390</v>
      </c>
      <c r="G1147" t="s">
        <v>26</v>
      </c>
      <c r="H1147">
        <v>7.8382382968585698E-3</v>
      </c>
      <c r="I1147">
        <v>0.60775441603411395</v>
      </c>
      <c r="J1147">
        <v>1.2897048692803901E-2</v>
      </c>
      <c r="K1147">
        <v>0.54335343637139499</v>
      </c>
      <c r="L1147">
        <v>33136</v>
      </c>
      <c r="M1147">
        <v>109826</v>
      </c>
      <c r="W1147" s="1"/>
      <c r="AB1147" s="5"/>
    </row>
    <row r="1148" spans="1:28" hidden="1">
      <c r="A1148" t="s">
        <v>376</v>
      </c>
      <c r="B1148" t="s">
        <v>148</v>
      </c>
      <c r="C1148" t="s">
        <v>327</v>
      </c>
      <c r="D1148" s="5">
        <v>1.0989010989010988</v>
      </c>
      <c r="E1148" s="8">
        <v>1E-8</v>
      </c>
      <c r="F1148" t="s">
        <v>25</v>
      </c>
      <c r="G1148" t="s">
        <v>28</v>
      </c>
      <c r="H1148">
        <v>1.8199877041043999E-3</v>
      </c>
      <c r="I1148">
        <v>0.192630907235326</v>
      </c>
      <c r="J1148">
        <v>9.4480565461959997E-3</v>
      </c>
      <c r="K1148">
        <v>0.84724991596684596</v>
      </c>
      <c r="L1148">
        <v>15328</v>
      </c>
      <c r="M1148">
        <v>5514</v>
      </c>
      <c r="W1148" s="1"/>
      <c r="AB1148" s="5"/>
    </row>
    <row r="1149" spans="1:28" hidden="1">
      <c r="A1149" t="s">
        <v>376</v>
      </c>
      <c r="B1149" t="s">
        <v>148</v>
      </c>
      <c r="C1149" t="s">
        <v>327</v>
      </c>
      <c r="D1149" s="5">
        <v>1.0989010989010988</v>
      </c>
      <c r="E1149" s="8">
        <v>1E-8</v>
      </c>
      <c r="F1149" t="s">
        <v>25</v>
      </c>
      <c r="G1149" t="s">
        <v>27</v>
      </c>
      <c r="H1149">
        <v>-6.0220914363019401E-3</v>
      </c>
      <c r="I1149">
        <v>-0.68348740301075706</v>
      </c>
      <c r="J1149">
        <v>8.8108301773736804E-3</v>
      </c>
      <c r="K1149">
        <v>0.49430547426869098</v>
      </c>
      <c r="L1149">
        <v>17808</v>
      </c>
      <c r="M1149">
        <v>6322</v>
      </c>
      <c r="W1149" s="1"/>
      <c r="AB1149" s="5"/>
    </row>
    <row r="1150" spans="1:28" hidden="1">
      <c r="A1150" t="s">
        <v>376</v>
      </c>
      <c r="B1150" t="s">
        <v>164</v>
      </c>
      <c r="C1150" t="s">
        <v>352</v>
      </c>
      <c r="D1150" s="5">
        <v>2.8099999999999876</v>
      </c>
      <c r="E1150" s="2">
        <v>0</v>
      </c>
      <c r="F1150" t="s">
        <v>25</v>
      </c>
      <c r="G1150" t="s">
        <v>26</v>
      </c>
      <c r="H1150">
        <v>-9.8448163500721594E-2</v>
      </c>
      <c r="I1150">
        <v>-12.578321907182501</v>
      </c>
      <c r="J1150">
        <v>7.8268122112938893E-3</v>
      </c>
      <c r="K1150" s="1">
        <v>3.1989073746002197E-36</v>
      </c>
      <c r="L1150">
        <v>17236</v>
      </c>
      <c r="M1150">
        <v>27672</v>
      </c>
      <c r="W1150" s="1"/>
      <c r="AB1150" s="5"/>
    </row>
    <row r="1151" spans="1:28" hidden="1">
      <c r="A1151" t="s">
        <v>376</v>
      </c>
      <c r="B1151" t="s">
        <v>149</v>
      </c>
      <c r="C1151" t="s">
        <v>328</v>
      </c>
      <c r="D1151" s="5">
        <v>1.4285714285714279</v>
      </c>
      <c r="E1151" s="8">
        <v>2.0999999999999999E-8</v>
      </c>
      <c r="F1151" t="s">
        <v>390</v>
      </c>
      <c r="G1151" t="s">
        <v>26</v>
      </c>
      <c r="H1151">
        <v>-1.9515916444414499E-2</v>
      </c>
      <c r="I1151">
        <v>-0.48251353129743701</v>
      </c>
      <c r="J1151">
        <v>4.0446360938185301E-2</v>
      </c>
      <c r="K1151">
        <v>0.62944357056062805</v>
      </c>
      <c r="L1151">
        <v>2313</v>
      </c>
      <c r="M1151">
        <v>381119</v>
      </c>
      <c r="W1151" s="1"/>
      <c r="AB1151" s="5"/>
    </row>
    <row r="1152" spans="1:28" hidden="1">
      <c r="A1152" t="s">
        <v>376</v>
      </c>
      <c r="B1152" t="s">
        <v>174</v>
      </c>
      <c r="C1152" t="s">
        <v>367</v>
      </c>
      <c r="D1152" s="5">
        <v>1.1299999999999997</v>
      </c>
      <c r="E1152" s="8">
        <v>4.8E-9</v>
      </c>
      <c r="F1152" t="s">
        <v>25</v>
      </c>
      <c r="G1152" t="s">
        <v>26</v>
      </c>
      <c r="H1152">
        <v>8.4009876459616495E-2</v>
      </c>
      <c r="I1152">
        <v>10.281407640985901</v>
      </c>
      <c r="J1152">
        <v>8.1710481086965606E-3</v>
      </c>
      <c r="K1152" s="1">
        <v>9.1051697309603706E-25</v>
      </c>
      <c r="L1152">
        <v>15827</v>
      </c>
      <c r="M1152">
        <v>29109</v>
      </c>
      <c r="W1152" s="1"/>
      <c r="AB1152" s="5"/>
    </row>
    <row r="1153" spans="1:28" hidden="1">
      <c r="A1153" t="s">
        <v>376</v>
      </c>
      <c r="B1153" t="s">
        <v>149</v>
      </c>
      <c r="C1153" t="s">
        <v>328</v>
      </c>
      <c r="D1153" s="5">
        <v>1.4285714285714279</v>
      </c>
      <c r="E1153" s="8">
        <v>2.0999999999999999E-8</v>
      </c>
      <c r="F1153" t="s">
        <v>25</v>
      </c>
      <c r="G1153" t="s">
        <v>28</v>
      </c>
      <c r="H1153">
        <v>-3.9061414354509202E-2</v>
      </c>
      <c r="I1153">
        <v>-1.33312452910413</v>
      </c>
      <c r="J1153">
        <v>2.9300649340507499E-2</v>
      </c>
      <c r="K1153">
        <v>0.18250572074812499</v>
      </c>
      <c r="L1153">
        <v>1105</v>
      </c>
      <c r="M1153">
        <v>19458</v>
      </c>
      <c r="W1153" s="1"/>
      <c r="AB1153" s="5"/>
    </row>
    <row r="1154" spans="1:28" hidden="1">
      <c r="A1154" t="s">
        <v>376</v>
      </c>
      <c r="B1154" t="s">
        <v>149</v>
      </c>
      <c r="C1154" t="s">
        <v>328</v>
      </c>
      <c r="D1154" s="5">
        <v>1.4285714285714279</v>
      </c>
      <c r="E1154" s="8">
        <v>2.0999999999999999E-8</v>
      </c>
      <c r="F1154" t="s">
        <v>25</v>
      </c>
      <c r="G1154" t="s">
        <v>27</v>
      </c>
      <c r="H1154">
        <v>-2.1690135675960901E-2</v>
      </c>
      <c r="I1154">
        <v>-0.77493859004890597</v>
      </c>
      <c r="J1154">
        <v>2.79894896892308E-2</v>
      </c>
      <c r="K1154">
        <v>0.43838365472464602</v>
      </c>
      <c r="L1154">
        <v>1208</v>
      </c>
      <c r="M1154">
        <v>22582</v>
      </c>
      <c r="W1154" s="1"/>
      <c r="AB1154" s="5"/>
    </row>
    <row r="1155" spans="1:28" hidden="1">
      <c r="A1155" t="s">
        <v>376</v>
      </c>
      <c r="B1155" t="s">
        <v>171</v>
      </c>
      <c r="C1155" t="s">
        <v>363</v>
      </c>
      <c r="D1155" s="5">
        <v>1.1299999999999997</v>
      </c>
      <c r="E1155" s="8">
        <v>1.5E-11</v>
      </c>
      <c r="F1155" t="s">
        <v>25</v>
      </c>
      <c r="G1155" t="s">
        <v>26</v>
      </c>
      <c r="H1155">
        <v>6.8206768483332902E-2</v>
      </c>
      <c r="I1155">
        <v>9.8814974444566808</v>
      </c>
      <c r="J1155">
        <v>6.9024729163488802E-3</v>
      </c>
      <c r="K1155" s="1">
        <v>5.2992911448562297E-23</v>
      </c>
      <c r="L1155">
        <v>24571</v>
      </c>
      <c r="M1155">
        <v>18383</v>
      </c>
      <c r="W1155" s="1"/>
      <c r="AB1155" s="5"/>
    </row>
    <row r="1156" spans="1:28" hidden="1">
      <c r="A1156" t="s">
        <v>376</v>
      </c>
      <c r="B1156" t="s">
        <v>150</v>
      </c>
      <c r="C1156" t="s">
        <v>329</v>
      </c>
      <c r="D1156" s="5">
        <v>1.1100000000000003</v>
      </c>
      <c r="E1156" s="8">
        <v>1.3999999999999999E-9</v>
      </c>
      <c r="F1156" t="s">
        <v>390</v>
      </c>
      <c r="G1156" t="s">
        <v>26</v>
      </c>
      <c r="H1156">
        <v>8.5720999180385095E-3</v>
      </c>
      <c r="I1156">
        <v>0.636113817974017</v>
      </c>
      <c r="J1156">
        <v>1.34757329204703E-2</v>
      </c>
      <c r="K1156">
        <v>0.52470549333108896</v>
      </c>
      <c r="L1156">
        <v>26243</v>
      </c>
      <c r="M1156">
        <v>168362</v>
      </c>
      <c r="W1156" s="1"/>
      <c r="AB1156" s="5"/>
    </row>
    <row r="1157" spans="1:28" hidden="1">
      <c r="A1157" t="s">
        <v>376</v>
      </c>
      <c r="B1157" t="s">
        <v>150</v>
      </c>
      <c r="C1157" t="s">
        <v>329</v>
      </c>
      <c r="D1157" s="5">
        <v>1.1100000000000003</v>
      </c>
      <c r="E1157" s="8">
        <v>1.3999999999999999E-9</v>
      </c>
      <c r="F1157" t="s">
        <v>25</v>
      </c>
      <c r="G1157" t="s">
        <v>27</v>
      </c>
      <c r="H1157">
        <v>-2.3811378625759098E-2</v>
      </c>
      <c r="I1157">
        <v>-2.5768685884895999</v>
      </c>
      <c r="J1157">
        <v>9.2404318684003398E-3</v>
      </c>
      <c r="K1157">
        <v>9.9758971497550392E-3</v>
      </c>
      <c r="L1157">
        <v>14129</v>
      </c>
      <c r="M1157">
        <v>9899</v>
      </c>
      <c r="W1157" s="1"/>
      <c r="AB1157" s="5"/>
    </row>
    <row r="1158" spans="1:28" hidden="1">
      <c r="A1158" t="s">
        <v>376</v>
      </c>
      <c r="B1158" t="s">
        <v>150</v>
      </c>
      <c r="C1158" t="s">
        <v>329</v>
      </c>
      <c r="D1158" s="5">
        <v>1.1100000000000003</v>
      </c>
      <c r="E1158" s="8">
        <v>1.3999999999999999E-9</v>
      </c>
      <c r="F1158" t="s">
        <v>25</v>
      </c>
      <c r="G1158" t="s">
        <v>28</v>
      </c>
      <c r="H1158">
        <v>-1.5014688544540101E-2</v>
      </c>
      <c r="I1158">
        <v>-1.52634229104915</v>
      </c>
      <c r="J1158">
        <v>9.8370389345757894E-3</v>
      </c>
      <c r="K1158">
        <v>0.12693990502355501</v>
      </c>
      <c r="L1158">
        <v>12114</v>
      </c>
      <c r="M1158">
        <v>8621</v>
      </c>
      <c r="W1158" s="1"/>
      <c r="AB1158" s="5"/>
    </row>
    <row r="1159" spans="1:28" hidden="1">
      <c r="A1159" t="s">
        <v>376</v>
      </c>
      <c r="B1159" t="s">
        <v>151</v>
      </c>
      <c r="C1159" t="s">
        <v>330</v>
      </c>
      <c r="D1159" s="5">
        <v>1.1111111111111107</v>
      </c>
      <c r="E1159" s="8">
        <v>2.9000000000000002E-8</v>
      </c>
      <c r="F1159" t="s">
        <v>390</v>
      </c>
      <c r="G1159" t="s">
        <v>26</v>
      </c>
      <c r="H1159">
        <v>7.9149977837045908E-3</v>
      </c>
      <c r="I1159">
        <v>0.54196252019068103</v>
      </c>
      <c r="J1159">
        <v>1.46043268470296E-2</v>
      </c>
      <c r="K1159">
        <v>0.58784703048002096</v>
      </c>
      <c r="L1159">
        <v>21007</v>
      </c>
      <c r="M1159">
        <v>211715</v>
      </c>
      <c r="W1159" s="1"/>
      <c r="AB1159" s="5"/>
    </row>
    <row r="1160" spans="1:28" hidden="1">
      <c r="A1160" t="s">
        <v>376</v>
      </c>
      <c r="B1160" t="s">
        <v>151</v>
      </c>
      <c r="C1160" t="s">
        <v>330</v>
      </c>
      <c r="D1160" s="5">
        <v>1.1111111111111107</v>
      </c>
      <c r="E1160" s="8">
        <v>2.9000000000000002E-8</v>
      </c>
      <c r="F1160" t="s">
        <v>25</v>
      </c>
      <c r="G1160" t="s">
        <v>28</v>
      </c>
      <c r="H1160">
        <v>6.5597317225953898E-3</v>
      </c>
      <c r="I1160">
        <v>0.61338959951378502</v>
      </c>
      <c r="J1160">
        <v>1.06942336938792E-2</v>
      </c>
      <c r="K1160">
        <v>0.53962551144137705</v>
      </c>
      <c r="L1160">
        <v>9703</v>
      </c>
      <c r="M1160">
        <v>10980</v>
      </c>
      <c r="W1160" s="1"/>
      <c r="AB1160" s="5"/>
    </row>
    <row r="1161" spans="1:28" hidden="1">
      <c r="A1161" t="s">
        <v>376</v>
      </c>
      <c r="B1161" t="s">
        <v>147</v>
      </c>
      <c r="C1161" t="s">
        <v>342</v>
      </c>
      <c r="D1161" s="5">
        <v>2.2699999999999991</v>
      </c>
      <c r="E1161" s="8">
        <v>1.1E-68</v>
      </c>
      <c r="F1161" t="s">
        <v>25</v>
      </c>
      <c r="G1161" t="s">
        <v>26</v>
      </c>
      <c r="H1161">
        <v>-0.13442394950591999</v>
      </c>
      <c r="I1161">
        <v>-6.1269094539458502</v>
      </c>
      <c r="J1161">
        <v>2.19399275468888E-2</v>
      </c>
      <c r="K1161" s="1">
        <v>9.0356715588365002E-10</v>
      </c>
      <c r="L1161">
        <v>1948</v>
      </c>
      <c r="M1161">
        <v>42283</v>
      </c>
      <c r="W1161" s="1"/>
      <c r="AB1161" s="5"/>
    </row>
    <row r="1162" spans="1:28" hidden="1">
      <c r="A1162" t="s">
        <v>376</v>
      </c>
      <c r="B1162" t="s">
        <v>151</v>
      </c>
      <c r="C1162" t="s">
        <v>330</v>
      </c>
      <c r="D1162" s="5">
        <v>1.1111111111111107</v>
      </c>
      <c r="E1162" s="8">
        <v>2.9000000000000002E-8</v>
      </c>
      <c r="F1162" t="s">
        <v>25</v>
      </c>
      <c r="G1162" t="s">
        <v>27</v>
      </c>
      <c r="H1162">
        <v>-2.4841308577352801E-3</v>
      </c>
      <c r="I1162">
        <v>-0.24876531674399799</v>
      </c>
      <c r="J1162">
        <v>9.9858408328347206E-3</v>
      </c>
      <c r="K1162">
        <v>0.80354445296244303</v>
      </c>
      <c r="L1162">
        <v>11304</v>
      </c>
      <c r="M1162">
        <v>12674</v>
      </c>
      <c r="W1162" s="1"/>
      <c r="AB1162" s="5"/>
    </row>
    <row r="1163" spans="1:28" hidden="1">
      <c r="A1163" t="s">
        <v>376</v>
      </c>
      <c r="B1163" t="s">
        <v>152</v>
      </c>
      <c r="C1163" t="s">
        <v>331</v>
      </c>
      <c r="D1163" s="5">
        <v>1.4084507042253522</v>
      </c>
      <c r="E1163" s="8">
        <v>2.3999999999999999E-15</v>
      </c>
      <c r="F1163" t="s">
        <v>25</v>
      </c>
      <c r="G1163" t="s">
        <v>28</v>
      </c>
      <c r="H1163">
        <v>1.33581390040229E-2</v>
      </c>
      <c r="I1163">
        <v>0.56933017452495804</v>
      </c>
      <c r="J1163">
        <v>2.3462903604518699E-2</v>
      </c>
      <c r="K1163">
        <v>0.56913824946275604</v>
      </c>
      <c r="L1163">
        <v>1712</v>
      </c>
      <c r="M1163">
        <v>19074</v>
      </c>
      <c r="W1163" s="1"/>
      <c r="AB1163" s="5"/>
    </row>
    <row r="1164" spans="1:28" hidden="1">
      <c r="A1164" t="s">
        <v>376</v>
      </c>
      <c r="B1164" t="s">
        <v>152</v>
      </c>
      <c r="C1164" t="s">
        <v>331</v>
      </c>
      <c r="D1164" s="5">
        <v>1.4084507042253522</v>
      </c>
      <c r="E1164" s="8">
        <v>2.3999999999999999E-15</v>
      </c>
      <c r="F1164" t="s">
        <v>390</v>
      </c>
      <c r="G1164" t="s">
        <v>26</v>
      </c>
      <c r="H1164">
        <v>1.4826574544263499E-2</v>
      </c>
      <c r="I1164">
        <v>0.46693921855265202</v>
      </c>
      <c r="J1164">
        <v>3.1752686335109498E-2</v>
      </c>
      <c r="K1164">
        <v>0.64054563411572696</v>
      </c>
      <c r="L1164">
        <v>3790</v>
      </c>
      <c r="M1164">
        <v>365705</v>
      </c>
      <c r="W1164" s="1"/>
      <c r="AB1164" s="5"/>
    </row>
    <row r="1165" spans="1:28" hidden="1">
      <c r="A1165" t="s">
        <v>376</v>
      </c>
      <c r="B1165" t="s">
        <v>152</v>
      </c>
      <c r="C1165" t="s">
        <v>331</v>
      </c>
      <c r="D1165" s="5">
        <v>1.4084507042253522</v>
      </c>
      <c r="E1165" s="8">
        <v>2.3999999999999999E-15</v>
      </c>
      <c r="F1165" t="s">
        <v>25</v>
      </c>
      <c r="G1165" t="s">
        <v>27</v>
      </c>
      <c r="H1165">
        <v>-1.4589998763639E-3</v>
      </c>
      <c r="I1165">
        <v>-6.7930113145628093E-2</v>
      </c>
      <c r="J1165">
        <v>2.1477954456458899E-2</v>
      </c>
      <c r="K1165">
        <v>0.94584183197083005</v>
      </c>
      <c r="L1165">
        <v>2078</v>
      </c>
      <c r="M1165">
        <v>21988</v>
      </c>
      <c r="W1165" s="1"/>
      <c r="AB1165" s="5"/>
    </row>
    <row r="1166" spans="1:28" hidden="1">
      <c r="A1166" t="s">
        <v>376</v>
      </c>
      <c r="B1166" t="s">
        <v>167</v>
      </c>
      <c r="C1166" t="s">
        <v>358</v>
      </c>
      <c r="D1166" s="5">
        <v>1.6666666666666672</v>
      </c>
      <c r="E1166" s="8">
        <v>5.9999999999999996E-165</v>
      </c>
      <c r="F1166" t="s">
        <v>25</v>
      </c>
      <c r="G1166" t="s">
        <v>26</v>
      </c>
      <c r="H1166">
        <v>-4.0286592564183599E-2</v>
      </c>
      <c r="I1166">
        <v>-5.2687146644475602</v>
      </c>
      <c r="J1166">
        <v>7.6463796447416403E-3</v>
      </c>
      <c r="K1166" s="1">
        <v>1.3825266199342499E-7</v>
      </c>
      <c r="L1166">
        <v>21085</v>
      </c>
      <c r="M1166">
        <v>11585</v>
      </c>
      <c r="W1166" s="1"/>
      <c r="AB1166" s="5"/>
    </row>
    <row r="1167" spans="1:28" hidden="1">
      <c r="A1167" t="s">
        <v>376</v>
      </c>
      <c r="B1167" t="s">
        <v>147</v>
      </c>
      <c r="C1167" t="s">
        <v>332</v>
      </c>
      <c r="D1167" s="5">
        <v>20.279999999999948</v>
      </c>
      <c r="E1167" s="8">
        <v>8.9000000000000005E-24</v>
      </c>
      <c r="F1167" t="s">
        <v>25</v>
      </c>
      <c r="G1167" t="s">
        <v>28</v>
      </c>
      <c r="H1167">
        <v>-0.171018839956116</v>
      </c>
      <c r="I1167">
        <v>-0.30726808345779799</v>
      </c>
      <c r="J1167">
        <v>0.55657860078267596</v>
      </c>
      <c r="K1167">
        <v>0.75864239925202104</v>
      </c>
      <c r="L1167">
        <v>3</v>
      </c>
      <c r="M1167">
        <v>20839</v>
      </c>
      <c r="W1167" s="1"/>
      <c r="AB1167" s="5"/>
    </row>
    <row r="1168" spans="1:28" hidden="1">
      <c r="A1168" t="s">
        <v>376</v>
      </c>
      <c r="B1168" t="s">
        <v>147</v>
      </c>
      <c r="C1168" t="s">
        <v>332</v>
      </c>
      <c r="D1168" s="5">
        <v>20.279999999999948</v>
      </c>
      <c r="E1168" s="8">
        <v>8.9000000000000005E-24</v>
      </c>
      <c r="F1168" t="s">
        <v>25</v>
      </c>
      <c r="G1168" t="s">
        <v>27</v>
      </c>
      <c r="H1168">
        <v>-0.62309210732274301</v>
      </c>
      <c r="I1168">
        <v>-1.1148078007350199</v>
      </c>
      <c r="J1168">
        <v>0.55892334706657398</v>
      </c>
      <c r="K1168">
        <v>0.26494390370305598</v>
      </c>
      <c r="L1168">
        <v>3</v>
      </c>
      <c r="M1168">
        <v>24125</v>
      </c>
      <c r="W1168" s="1"/>
      <c r="AB1168" s="5"/>
    </row>
    <row r="1169" spans="1:28" hidden="1">
      <c r="A1169" t="s">
        <v>376</v>
      </c>
      <c r="B1169" t="s">
        <v>147</v>
      </c>
      <c r="C1169" t="s">
        <v>332</v>
      </c>
      <c r="D1169" s="5">
        <v>20.279999999999948</v>
      </c>
      <c r="E1169" s="8">
        <v>8.9000000000000005E-24</v>
      </c>
      <c r="F1169" t="s">
        <v>390</v>
      </c>
      <c r="G1169" t="s">
        <v>26</v>
      </c>
      <c r="H1169">
        <v>0.43654813644880303</v>
      </c>
      <c r="I1169">
        <v>0.554132679169418</v>
      </c>
      <c r="J1169">
        <v>0.78780435238567603</v>
      </c>
      <c r="K1169">
        <v>0.57949080323660096</v>
      </c>
      <c r="L1169">
        <v>6</v>
      </c>
      <c r="M1169">
        <v>405873</v>
      </c>
      <c r="W1169" s="1"/>
      <c r="AB1169" s="5"/>
    </row>
    <row r="1170" spans="1:28" hidden="1">
      <c r="A1170" t="s">
        <v>376</v>
      </c>
      <c r="B1170" t="s">
        <v>155</v>
      </c>
      <c r="C1170" t="s">
        <v>347</v>
      </c>
      <c r="D1170" s="5">
        <v>1.4300000000000002</v>
      </c>
      <c r="E1170" s="8">
        <v>3.7999999999999998E-69</v>
      </c>
      <c r="F1170" t="s">
        <v>25</v>
      </c>
      <c r="G1170" t="s">
        <v>26</v>
      </c>
      <c r="H1170">
        <v>4.1206946019812001E-2</v>
      </c>
      <c r="I1170">
        <v>5.1008042149530803</v>
      </c>
      <c r="J1170">
        <v>8.0785194418976601E-3</v>
      </c>
      <c r="K1170" s="1">
        <v>3.3963783561241601E-7</v>
      </c>
      <c r="L1170">
        <v>16176</v>
      </c>
      <c r="M1170">
        <v>27137</v>
      </c>
      <c r="W1170" s="1"/>
      <c r="AB1170" s="5"/>
    </row>
    <row r="1171" spans="1:28" hidden="1">
      <c r="A1171" t="s">
        <v>376</v>
      </c>
      <c r="B1171" t="s">
        <v>153</v>
      </c>
      <c r="C1171" t="s">
        <v>333</v>
      </c>
      <c r="D1171" s="5">
        <v>1.1100000000000003</v>
      </c>
      <c r="E1171" s="8">
        <v>4.3999999999999997E-8</v>
      </c>
      <c r="F1171" t="s">
        <v>390</v>
      </c>
      <c r="G1171" t="s">
        <v>26</v>
      </c>
      <c r="H1171">
        <v>2.4460303636163801E-3</v>
      </c>
      <c r="I1171">
        <v>0.15579793412787199</v>
      </c>
      <c r="J1171">
        <v>1.5700017957932501E-2</v>
      </c>
      <c r="K1171">
        <v>0.87619300098945296</v>
      </c>
      <c r="L1171">
        <v>17248</v>
      </c>
      <c r="M1171">
        <v>251764</v>
      </c>
      <c r="W1171" s="1"/>
      <c r="AB1171" s="5"/>
    </row>
    <row r="1172" spans="1:28" hidden="1">
      <c r="A1172" t="s">
        <v>376</v>
      </c>
      <c r="B1172" t="s">
        <v>154</v>
      </c>
      <c r="C1172" t="s">
        <v>335</v>
      </c>
      <c r="D1172" s="5">
        <v>1.5899999999999999</v>
      </c>
      <c r="E1172" s="8">
        <v>1.4E-11</v>
      </c>
      <c r="F1172" t="s">
        <v>25</v>
      </c>
      <c r="G1172" t="s">
        <v>26</v>
      </c>
      <c r="H1172">
        <v>-0.100132590733158</v>
      </c>
      <c r="I1172">
        <v>-3.7522808440340198</v>
      </c>
      <c r="J1172">
        <v>2.6685793226902201E-2</v>
      </c>
      <c r="K1172">
        <v>1.7545565771033E-4</v>
      </c>
      <c r="L1172">
        <v>1324</v>
      </c>
      <c r="M1172">
        <v>43131</v>
      </c>
      <c r="W1172" s="1"/>
      <c r="AB1172" s="5"/>
    </row>
    <row r="1173" spans="1:28" hidden="1">
      <c r="A1173" t="s">
        <v>376</v>
      </c>
      <c r="B1173" t="s">
        <v>153</v>
      </c>
      <c r="C1173" t="s">
        <v>333</v>
      </c>
      <c r="D1173" s="5">
        <v>1.1100000000000003</v>
      </c>
      <c r="E1173" s="8">
        <v>4.3999999999999997E-8</v>
      </c>
      <c r="F1173" t="s">
        <v>25</v>
      </c>
      <c r="G1173" t="s">
        <v>27</v>
      </c>
      <c r="H1173">
        <v>-1.8736104687083199E-2</v>
      </c>
      <c r="I1173">
        <v>-1.7332236308092399</v>
      </c>
      <c r="J1173">
        <v>1.08099753280743E-2</v>
      </c>
      <c r="K1173">
        <v>8.3068756946348701E-2</v>
      </c>
      <c r="L1173">
        <v>9238</v>
      </c>
      <c r="M1173">
        <v>14806</v>
      </c>
      <c r="W1173" s="1"/>
      <c r="AB1173" s="5"/>
    </row>
    <row r="1174" spans="1:28" hidden="1">
      <c r="A1174" t="s">
        <v>376</v>
      </c>
      <c r="B1174" t="s">
        <v>153</v>
      </c>
      <c r="C1174" t="s">
        <v>333</v>
      </c>
      <c r="D1174" s="5">
        <v>1.1100000000000003</v>
      </c>
      <c r="E1174" s="8">
        <v>4.3999999999999997E-8</v>
      </c>
      <c r="F1174" t="s">
        <v>25</v>
      </c>
      <c r="G1174" t="s">
        <v>28</v>
      </c>
      <c r="H1174">
        <v>-1.6179649432336799E-2</v>
      </c>
      <c r="I1174">
        <v>-1.4149779862915199</v>
      </c>
      <c r="J1174">
        <v>1.1434559116175099E-2</v>
      </c>
      <c r="K1174">
        <v>0.157089949713551</v>
      </c>
      <c r="L1174">
        <v>8010</v>
      </c>
      <c r="M1174">
        <v>12765</v>
      </c>
      <c r="W1174" s="1"/>
      <c r="AB1174" s="5"/>
    </row>
    <row r="1175" spans="1:28" hidden="1">
      <c r="A1175" t="s">
        <v>376</v>
      </c>
      <c r="B1175" t="s">
        <v>173</v>
      </c>
      <c r="C1175" t="s">
        <v>365</v>
      </c>
      <c r="D1175" s="5">
        <v>1.2658227848101267</v>
      </c>
      <c r="E1175" s="8">
        <v>4.9999999999999997E-12</v>
      </c>
      <c r="F1175" t="s">
        <v>25</v>
      </c>
      <c r="G1175" t="s">
        <v>26</v>
      </c>
      <c r="H1175">
        <v>-4.3485061535630601E-2</v>
      </c>
      <c r="I1175">
        <v>-3.4870502321369998</v>
      </c>
      <c r="J1175">
        <v>1.24704431082948E-2</v>
      </c>
      <c r="K1175">
        <v>4.8885423820719197E-4</v>
      </c>
      <c r="L1175">
        <v>6184</v>
      </c>
      <c r="M1175">
        <v>37985</v>
      </c>
      <c r="W1175" s="1"/>
      <c r="AB1175" s="5"/>
    </row>
    <row r="1176" spans="1:28" hidden="1">
      <c r="A1176" t="s">
        <v>376</v>
      </c>
      <c r="B1176" t="s">
        <v>178</v>
      </c>
      <c r="C1176" t="s">
        <v>334</v>
      </c>
      <c r="D1176" s="5">
        <v>1.1111111111111107</v>
      </c>
      <c r="E1176" s="8">
        <v>4.5E-11</v>
      </c>
      <c r="F1176" t="s">
        <v>25</v>
      </c>
      <c r="G1176" t="s">
        <v>27</v>
      </c>
      <c r="H1176">
        <v>-2.4762963426104399E-4</v>
      </c>
      <c r="I1176">
        <v>-2.8085607976623201E-2</v>
      </c>
      <c r="J1176">
        <v>8.8169582964754203E-3</v>
      </c>
      <c r="K1176">
        <v>0.97759410512244604</v>
      </c>
      <c r="L1176">
        <v>17767</v>
      </c>
      <c r="M1176">
        <v>6363</v>
      </c>
      <c r="W1176" s="1"/>
      <c r="AB1176" s="5"/>
    </row>
    <row r="1177" spans="1:28" hidden="1">
      <c r="A1177" t="s">
        <v>376</v>
      </c>
      <c r="B1177" t="s">
        <v>178</v>
      </c>
      <c r="C1177" t="s">
        <v>334</v>
      </c>
      <c r="D1177" s="5">
        <v>1.1111111111111107</v>
      </c>
      <c r="E1177" s="8">
        <v>4.5E-11</v>
      </c>
      <c r="F1177" t="s">
        <v>390</v>
      </c>
      <c r="G1177" t="s">
        <v>26</v>
      </c>
      <c r="H1177">
        <v>6.2767683446907302E-3</v>
      </c>
      <c r="I1177">
        <v>0.48467912648948602</v>
      </c>
      <c r="J1177">
        <v>1.29503582919965E-2</v>
      </c>
      <c r="K1177">
        <v>0.62790633684601604</v>
      </c>
      <c r="L1177">
        <v>33317</v>
      </c>
      <c r="M1177">
        <v>102927</v>
      </c>
      <c r="W1177" s="1"/>
      <c r="AB1177" s="5"/>
    </row>
    <row r="1178" spans="1:28" hidden="1">
      <c r="A1178" t="s">
        <v>376</v>
      </c>
      <c r="B1178" t="s">
        <v>178</v>
      </c>
      <c r="C1178" t="s">
        <v>334</v>
      </c>
      <c r="D1178" s="5">
        <v>1.1111111111111107</v>
      </c>
      <c r="E1178" s="8">
        <v>4.5E-11</v>
      </c>
      <c r="F1178" t="s">
        <v>25</v>
      </c>
      <c r="G1178" t="s">
        <v>28</v>
      </c>
      <c r="H1178">
        <v>5.6388967372757197E-3</v>
      </c>
      <c r="I1178">
        <v>0.59211440132399296</v>
      </c>
      <c r="J1178">
        <v>9.5233230684254704E-3</v>
      </c>
      <c r="K1178">
        <v>0.55378041154561997</v>
      </c>
      <c r="L1178">
        <v>15550</v>
      </c>
      <c r="M1178">
        <v>5292</v>
      </c>
      <c r="W1178" s="1"/>
      <c r="AB1178" s="5"/>
    </row>
    <row r="1179" spans="1:28" hidden="1">
      <c r="A1179" t="s">
        <v>376</v>
      </c>
      <c r="B1179" t="s">
        <v>154</v>
      </c>
      <c r="C1179" t="s">
        <v>335</v>
      </c>
      <c r="D1179" s="5">
        <v>1.5899999999999999</v>
      </c>
      <c r="E1179" s="8">
        <v>1.4E-11</v>
      </c>
      <c r="F1179" t="s">
        <v>390</v>
      </c>
      <c r="G1179" t="s">
        <v>26</v>
      </c>
      <c r="H1179">
        <v>-7.1536723051775705E-2</v>
      </c>
      <c r="I1179">
        <v>-1.33648576468687</v>
      </c>
      <c r="J1179">
        <v>5.3525989533106999E-2</v>
      </c>
      <c r="K1179">
        <v>0.18139739308339201</v>
      </c>
      <c r="L1179">
        <v>1324</v>
      </c>
      <c r="M1179">
        <v>389172</v>
      </c>
      <c r="W1179" s="1"/>
      <c r="AB1179" s="5"/>
    </row>
    <row r="1180" spans="1:28" hidden="1">
      <c r="A1180" t="s">
        <v>376</v>
      </c>
      <c r="B1180" t="s">
        <v>176</v>
      </c>
      <c r="C1180" t="s">
        <v>369</v>
      </c>
      <c r="D1180" s="5">
        <v>1.1363636363636365</v>
      </c>
      <c r="E1180" s="8">
        <v>1.1E-14</v>
      </c>
      <c r="F1180" t="s">
        <v>25</v>
      </c>
      <c r="G1180" t="s">
        <v>26</v>
      </c>
      <c r="H1180">
        <v>-1.9359398122035298E-2</v>
      </c>
      <c r="I1180">
        <v>-2.99681241878555</v>
      </c>
      <c r="J1180">
        <v>6.45999662864473E-3</v>
      </c>
      <c r="K1180">
        <v>2.72968075397724E-3</v>
      </c>
      <c r="L1180">
        <v>33738</v>
      </c>
      <c r="M1180">
        <v>11031</v>
      </c>
      <c r="W1180" s="1"/>
      <c r="AB1180" s="5"/>
    </row>
    <row r="1181" spans="1:28" hidden="1">
      <c r="A1181" t="s">
        <v>376</v>
      </c>
      <c r="B1181" t="s">
        <v>154</v>
      </c>
      <c r="C1181" t="s">
        <v>335</v>
      </c>
      <c r="D1181" s="5">
        <v>1.5899999999999999</v>
      </c>
      <c r="E1181" s="8">
        <v>1.4E-11</v>
      </c>
      <c r="F1181" t="s">
        <v>25</v>
      </c>
      <c r="G1181" t="s">
        <v>28</v>
      </c>
      <c r="H1181">
        <v>-0.13605719955104201</v>
      </c>
      <c r="I1181">
        <v>-3.4612021899475498</v>
      </c>
      <c r="J1181">
        <v>3.9309231903931E-2</v>
      </c>
      <c r="K1181">
        <v>5.3885932982601897E-4</v>
      </c>
      <c r="L1181">
        <v>612</v>
      </c>
      <c r="M1181">
        <v>19990</v>
      </c>
      <c r="W1181" s="1"/>
      <c r="AB1181" s="5"/>
    </row>
    <row r="1182" spans="1:28" hidden="1">
      <c r="A1182" t="s">
        <v>376</v>
      </c>
      <c r="B1182" t="s">
        <v>154</v>
      </c>
      <c r="C1182" t="s">
        <v>335</v>
      </c>
      <c r="D1182" s="5">
        <v>1.5899999999999999</v>
      </c>
      <c r="E1182" s="8">
        <v>1.4E-11</v>
      </c>
      <c r="F1182" t="s">
        <v>25</v>
      </c>
      <c r="G1182" t="s">
        <v>27</v>
      </c>
      <c r="H1182">
        <v>-6.8529369871048004E-2</v>
      </c>
      <c r="I1182">
        <v>-1.8803853319921999</v>
      </c>
      <c r="J1182">
        <v>3.6444322716793202E-2</v>
      </c>
      <c r="K1182">
        <v>6.0067763186237903E-2</v>
      </c>
      <c r="L1182">
        <v>712</v>
      </c>
      <c r="M1182">
        <v>23141</v>
      </c>
      <c r="W1182" s="1"/>
      <c r="AB1182" s="5"/>
    </row>
    <row r="1183" spans="1:28" hidden="1">
      <c r="A1183" t="s">
        <v>376</v>
      </c>
      <c r="B1183" t="s">
        <v>145</v>
      </c>
      <c r="C1183" t="s">
        <v>336</v>
      </c>
      <c r="D1183" s="5">
        <v>3.6400000000000028</v>
      </c>
      <c r="E1183" s="8">
        <v>6.3E-10</v>
      </c>
      <c r="F1183" t="s">
        <v>25</v>
      </c>
      <c r="G1183" t="s">
        <v>27</v>
      </c>
      <c r="H1183">
        <v>-0.27106518083465397</v>
      </c>
      <c r="I1183">
        <v>-1.74735907157533</v>
      </c>
      <c r="J1183">
        <v>0.155128493761889</v>
      </c>
      <c r="K1183">
        <v>8.0587816527227699E-2</v>
      </c>
      <c r="L1183">
        <v>39</v>
      </c>
      <c r="M1183">
        <v>24061</v>
      </c>
      <c r="U1183" s="1"/>
      <c r="W1183" s="1"/>
      <c r="AB1183" s="5"/>
    </row>
    <row r="1184" spans="1:28" hidden="1">
      <c r="A1184" t="s">
        <v>376</v>
      </c>
      <c r="B1184" t="s">
        <v>155</v>
      </c>
      <c r="C1184" t="s">
        <v>337</v>
      </c>
      <c r="D1184" s="5">
        <v>2.8599999999999963</v>
      </c>
      <c r="E1184" s="8">
        <v>3.0999999999999999E-28</v>
      </c>
      <c r="F1184" t="s">
        <v>25</v>
      </c>
      <c r="G1184" t="s">
        <v>26</v>
      </c>
      <c r="H1184">
        <v>-0.13209510801905</v>
      </c>
      <c r="I1184">
        <v>-2.9644705055785598</v>
      </c>
      <c r="J1184">
        <v>4.4559427314413397E-2</v>
      </c>
      <c r="K1184">
        <v>3.0336334028311998E-3</v>
      </c>
      <c r="L1184">
        <v>471</v>
      </c>
      <c r="M1184">
        <v>44501</v>
      </c>
      <c r="U1184" s="1"/>
      <c r="W1184" s="1"/>
      <c r="AB1184" s="5"/>
    </row>
    <row r="1185" spans="1:28" hidden="1">
      <c r="A1185" t="s">
        <v>376</v>
      </c>
      <c r="B1185" t="s">
        <v>145</v>
      </c>
      <c r="C1185" t="s">
        <v>336</v>
      </c>
      <c r="D1185" s="5">
        <v>3.6400000000000028</v>
      </c>
      <c r="E1185" s="8">
        <v>6.3E-10</v>
      </c>
      <c r="F1185" t="s">
        <v>390</v>
      </c>
      <c r="G1185" t="s">
        <v>26</v>
      </c>
      <c r="H1185">
        <v>0.15392231002092999</v>
      </c>
      <c r="I1185">
        <v>0.72863323820224601</v>
      </c>
      <c r="J1185">
        <v>0.211247994122121</v>
      </c>
      <c r="K1185">
        <v>0.46622984227542802</v>
      </c>
      <c r="L1185">
        <v>84</v>
      </c>
      <c r="M1185">
        <v>404718</v>
      </c>
      <c r="U1185" s="1"/>
      <c r="W1185" s="1"/>
      <c r="AB1185" s="5"/>
    </row>
    <row r="1186" spans="1:28" hidden="1">
      <c r="A1186" t="s">
        <v>376</v>
      </c>
      <c r="B1186" t="s">
        <v>145</v>
      </c>
      <c r="C1186" t="s">
        <v>336</v>
      </c>
      <c r="D1186" s="5">
        <v>3.6400000000000028</v>
      </c>
      <c r="E1186" s="8">
        <v>6.3E-10</v>
      </c>
      <c r="F1186" t="s">
        <v>25</v>
      </c>
      <c r="G1186" t="s">
        <v>28</v>
      </c>
      <c r="H1186">
        <v>-0.123589978631196</v>
      </c>
      <c r="I1186">
        <v>-0.85903176149183602</v>
      </c>
      <c r="J1186">
        <v>0.143871256187971</v>
      </c>
      <c r="K1186">
        <v>0.39033289785839398</v>
      </c>
      <c r="L1186">
        <v>45</v>
      </c>
      <c r="M1186">
        <v>20759</v>
      </c>
      <c r="U1186" s="1"/>
      <c r="W1186" s="1"/>
      <c r="AB1186" s="5"/>
    </row>
    <row r="1187" spans="1:28" hidden="1">
      <c r="A1187" t="s">
        <v>376</v>
      </c>
      <c r="B1187" t="s">
        <v>155</v>
      </c>
      <c r="C1187" t="s">
        <v>337</v>
      </c>
      <c r="D1187" s="5">
        <v>2.8599999999999963</v>
      </c>
      <c r="E1187" s="8">
        <v>3.0999999999999999E-28</v>
      </c>
      <c r="F1187" t="s">
        <v>390</v>
      </c>
      <c r="G1187" t="s">
        <v>26</v>
      </c>
      <c r="H1187">
        <v>5.6848408913607797E-2</v>
      </c>
      <c r="I1187">
        <v>0.63694818529956898</v>
      </c>
      <c r="J1187">
        <v>8.9251229889085695E-2</v>
      </c>
      <c r="K1187">
        <v>0.524161838151744</v>
      </c>
      <c r="L1187">
        <v>471</v>
      </c>
      <c r="M1187">
        <v>402152</v>
      </c>
      <c r="W1187" s="1"/>
      <c r="AB1187" s="5"/>
    </row>
    <row r="1188" spans="1:28" hidden="1">
      <c r="A1188" t="s">
        <v>376</v>
      </c>
      <c r="B1188" t="s">
        <v>150</v>
      </c>
      <c r="C1188" t="s">
        <v>329</v>
      </c>
      <c r="D1188" s="5">
        <v>1.1100000000000003</v>
      </c>
      <c r="E1188" s="8">
        <v>1.3999999999999999E-9</v>
      </c>
      <c r="F1188" t="s">
        <v>25</v>
      </c>
      <c r="G1188" t="s">
        <v>26</v>
      </c>
      <c r="H1188">
        <v>-1.9364875049169599E-2</v>
      </c>
      <c r="I1188">
        <v>-2.8794365743701298</v>
      </c>
      <c r="J1188">
        <v>6.72523063072004E-3</v>
      </c>
      <c r="K1188">
        <v>3.9857528362363002E-3</v>
      </c>
      <c r="L1188">
        <v>26243</v>
      </c>
      <c r="M1188">
        <v>18520</v>
      </c>
      <c r="W1188" s="1"/>
      <c r="AB1188" s="5"/>
    </row>
    <row r="1189" spans="1:28" hidden="1">
      <c r="A1189" t="s">
        <v>376</v>
      </c>
      <c r="B1189" t="s">
        <v>155</v>
      </c>
      <c r="C1189" t="s">
        <v>337</v>
      </c>
      <c r="D1189" s="5">
        <v>2.8599999999999963</v>
      </c>
      <c r="E1189" s="8">
        <v>3.0999999999999999E-28</v>
      </c>
      <c r="F1189" t="s">
        <v>25</v>
      </c>
      <c r="G1189" t="s">
        <v>27</v>
      </c>
      <c r="H1189">
        <v>-0.16143328010666899</v>
      </c>
      <c r="I1189">
        <v>-2.6275756038376099</v>
      </c>
      <c r="J1189">
        <v>6.1438110428066697E-2</v>
      </c>
      <c r="K1189">
        <v>8.6050160417248493E-3</v>
      </c>
      <c r="L1189">
        <v>248</v>
      </c>
      <c r="M1189">
        <v>23882</v>
      </c>
      <c r="W1189" s="1"/>
      <c r="AB1189" s="5"/>
    </row>
    <row r="1190" spans="1:28" hidden="1">
      <c r="A1190" t="s">
        <v>376</v>
      </c>
      <c r="B1190" t="s">
        <v>155</v>
      </c>
      <c r="C1190" t="s">
        <v>337</v>
      </c>
      <c r="D1190" s="5">
        <v>2.8599999999999963</v>
      </c>
      <c r="E1190" s="8">
        <v>3.0999999999999999E-28</v>
      </c>
      <c r="F1190" t="s">
        <v>25</v>
      </c>
      <c r="G1190" t="s">
        <v>28</v>
      </c>
      <c r="H1190">
        <v>-9.9479583999597707E-2</v>
      </c>
      <c r="I1190">
        <v>-1.5324261161467201</v>
      </c>
      <c r="J1190">
        <v>6.4916398220711005E-2</v>
      </c>
      <c r="K1190">
        <v>0.125432505716532</v>
      </c>
      <c r="L1190">
        <v>223</v>
      </c>
      <c r="M1190">
        <v>20619</v>
      </c>
      <c r="W1190" s="1"/>
      <c r="AB1190" s="5"/>
    </row>
    <row r="1191" spans="1:28" hidden="1">
      <c r="A1191" t="s">
        <v>376</v>
      </c>
      <c r="B1191" t="s">
        <v>147</v>
      </c>
      <c r="C1191" t="s">
        <v>338</v>
      </c>
      <c r="D1191" s="5">
        <v>3.4482758620689751</v>
      </c>
      <c r="E1191" s="8">
        <v>8.5999999999999998E-26</v>
      </c>
      <c r="F1191" t="s">
        <v>25</v>
      </c>
      <c r="G1191" t="s">
        <v>28</v>
      </c>
      <c r="H1191">
        <v>-7.1143591486569804E-2</v>
      </c>
      <c r="I1191">
        <v>-1.4484377791236001</v>
      </c>
      <c r="J1191">
        <v>4.9117464700220999E-2</v>
      </c>
      <c r="K1191">
        <v>0.14750972778660801</v>
      </c>
      <c r="L1191">
        <v>393</v>
      </c>
      <c r="M1191">
        <v>20424</v>
      </c>
      <c r="W1191" s="1"/>
      <c r="AB1191" s="5"/>
    </row>
    <row r="1192" spans="1:28" hidden="1">
      <c r="A1192" t="s">
        <v>376</v>
      </c>
      <c r="B1192" t="s">
        <v>147</v>
      </c>
      <c r="C1192" t="s">
        <v>338</v>
      </c>
      <c r="D1192" s="5">
        <v>3.4482758620689751</v>
      </c>
      <c r="E1192" s="8">
        <v>8.5999999999999998E-26</v>
      </c>
      <c r="F1192" t="s">
        <v>390</v>
      </c>
      <c r="G1192" t="s">
        <v>26</v>
      </c>
      <c r="H1192">
        <v>3.8070643168441297E-2</v>
      </c>
      <c r="I1192">
        <v>0.56127794243780205</v>
      </c>
      <c r="J1192">
        <v>6.7828504008350707E-2</v>
      </c>
      <c r="K1192">
        <v>0.57461087728014404</v>
      </c>
      <c r="L1192">
        <v>824</v>
      </c>
      <c r="M1192">
        <v>398059</v>
      </c>
      <c r="W1192" s="1"/>
      <c r="AB1192" s="5"/>
    </row>
    <row r="1193" spans="1:28" hidden="1">
      <c r="A1193" t="s">
        <v>376</v>
      </c>
      <c r="B1193" t="s">
        <v>145</v>
      </c>
      <c r="C1193" t="s">
        <v>323</v>
      </c>
      <c r="D1193" s="5">
        <v>1.1500000000000004</v>
      </c>
      <c r="E1193" s="8">
        <v>5.4000000000000002E-17</v>
      </c>
      <c r="F1193" t="s">
        <v>25</v>
      </c>
      <c r="G1193" t="s">
        <v>26</v>
      </c>
      <c r="H1193">
        <v>-1.76426656751454E-2</v>
      </c>
      <c r="I1193">
        <v>-2.7423794936888899</v>
      </c>
      <c r="J1193">
        <v>6.4333421817611104E-3</v>
      </c>
      <c r="K1193">
        <v>6.1019961185208096E-3</v>
      </c>
      <c r="L1193">
        <v>32656</v>
      </c>
      <c r="M1193">
        <v>12316</v>
      </c>
      <c r="W1193" s="1"/>
      <c r="AB1193" s="5"/>
    </row>
    <row r="1194" spans="1:28" hidden="1">
      <c r="A1194" t="s">
        <v>376</v>
      </c>
      <c r="B1194" t="s">
        <v>147</v>
      </c>
      <c r="C1194" t="s">
        <v>338</v>
      </c>
      <c r="D1194" s="5">
        <v>3.4482758620689751</v>
      </c>
      <c r="E1194" s="8">
        <v>8.5999999999999998E-26</v>
      </c>
      <c r="F1194" t="s">
        <v>25</v>
      </c>
      <c r="G1194" t="s">
        <v>27</v>
      </c>
      <c r="H1194">
        <v>-0.108653867632363</v>
      </c>
      <c r="I1194">
        <v>-2.3160723520800501</v>
      </c>
      <c r="J1194">
        <v>4.69129850519487E-2</v>
      </c>
      <c r="K1194">
        <v>2.0562672175243601E-2</v>
      </c>
      <c r="L1194">
        <v>431</v>
      </c>
      <c r="M1194">
        <v>23667</v>
      </c>
      <c r="W1194" s="1"/>
      <c r="AB1194" s="5"/>
    </row>
    <row r="1195" spans="1:28" hidden="1">
      <c r="A1195" t="s">
        <v>376</v>
      </c>
      <c r="B1195" t="s">
        <v>156</v>
      </c>
      <c r="C1195" t="s">
        <v>339</v>
      </c>
      <c r="D1195" s="5">
        <v>1.1363636363636365</v>
      </c>
      <c r="E1195" s="8">
        <v>3.7999999999999998E-10</v>
      </c>
      <c r="F1195" t="s">
        <v>25</v>
      </c>
      <c r="G1195" t="s">
        <v>27</v>
      </c>
      <c r="H1195">
        <v>-6.2741714337807895E-4</v>
      </c>
      <c r="I1195">
        <v>-5.8072979088128203E-2</v>
      </c>
      <c r="J1195">
        <v>1.08039427842327E-2</v>
      </c>
      <c r="K1195">
        <v>0.95369098153708398</v>
      </c>
      <c r="L1195">
        <v>9117</v>
      </c>
      <c r="M1195">
        <v>14876</v>
      </c>
      <c r="W1195" s="1"/>
      <c r="AB1195" s="5"/>
    </row>
    <row r="1196" spans="1:28" hidden="1">
      <c r="A1196" t="s">
        <v>376</v>
      </c>
      <c r="B1196" t="s">
        <v>156</v>
      </c>
      <c r="C1196" t="s">
        <v>339</v>
      </c>
      <c r="D1196" s="5">
        <v>1.1363636363636365</v>
      </c>
      <c r="E1196" s="8">
        <v>3.7999999999999998E-10</v>
      </c>
      <c r="F1196" t="s">
        <v>25</v>
      </c>
      <c r="G1196" t="s">
        <v>28</v>
      </c>
      <c r="H1196">
        <v>7.1657495117546897E-3</v>
      </c>
      <c r="I1196">
        <v>0.62051198716767897</v>
      </c>
      <c r="J1196">
        <v>1.15481242263549E-2</v>
      </c>
      <c r="K1196">
        <v>0.53492758534332796</v>
      </c>
      <c r="L1196">
        <v>7984</v>
      </c>
      <c r="M1196">
        <v>12763</v>
      </c>
      <c r="W1196" s="1"/>
      <c r="AB1196" s="5"/>
    </row>
    <row r="1197" spans="1:28" hidden="1">
      <c r="A1197" t="s">
        <v>376</v>
      </c>
      <c r="B1197" t="s">
        <v>154</v>
      </c>
      <c r="C1197" t="s">
        <v>354</v>
      </c>
      <c r="D1197" s="5">
        <v>1.1500000000000004</v>
      </c>
      <c r="E1197" s="8">
        <v>1.3000000000000001E-8</v>
      </c>
      <c r="F1197" t="s">
        <v>25</v>
      </c>
      <c r="G1197" t="s">
        <v>26</v>
      </c>
      <c r="H1197">
        <v>-2.7895169681540301E-2</v>
      </c>
      <c r="I1197">
        <v>-2.73659415507663</v>
      </c>
      <c r="J1197">
        <v>1.01933893375429E-2</v>
      </c>
      <c r="K1197">
        <v>6.2103655990655097E-3</v>
      </c>
      <c r="L1197">
        <v>9467</v>
      </c>
      <c r="M1197">
        <v>34688</v>
      </c>
      <c r="W1197" s="1"/>
      <c r="AB1197" s="5"/>
    </row>
    <row r="1198" spans="1:28" hidden="1">
      <c r="A1198" t="s">
        <v>376</v>
      </c>
      <c r="B1198" t="s">
        <v>156</v>
      </c>
      <c r="C1198" t="s">
        <v>339</v>
      </c>
      <c r="D1198" s="5">
        <v>1.1363636363636365</v>
      </c>
      <c r="E1198" s="8">
        <v>3.7999999999999998E-10</v>
      </c>
      <c r="F1198" t="s">
        <v>390</v>
      </c>
      <c r="G1198" t="s">
        <v>26</v>
      </c>
      <c r="H1198">
        <v>8.7427683953281606E-3</v>
      </c>
      <c r="I1198">
        <v>0.55363885810256397</v>
      </c>
      <c r="J1198">
        <v>1.57914645393415E-2</v>
      </c>
      <c r="K1198">
        <v>0.57982879468857695</v>
      </c>
      <c r="L1198">
        <v>17101</v>
      </c>
      <c r="M1198">
        <v>246943</v>
      </c>
      <c r="W1198" s="1"/>
      <c r="AB1198" s="5"/>
    </row>
    <row r="1199" spans="1:28" hidden="1">
      <c r="A1199" t="s">
        <v>376</v>
      </c>
      <c r="B1199" t="s">
        <v>157</v>
      </c>
      <c r="C1199" t="s">
        <v>340</v>
      </c>
      <c r="D1199" s="5">
        <v>1.1599999999999997</v>
      </c>
      <c r="E1199" s="8">
        <v>2.1999999999999998E-18</v>
      </c>
      <c r="F1199" t="s">
        <v>25</v>
      </c>
      <c r="G1199" t="s">
        <v>27</v>
      </c>
      <c r="H1199">
        <v>-2.0810049281606301E-2</v>
      </c>
      <c r="I1199">
        <v>-2.20636272905671</v>
      </c>
      <c r="J1199">
        <v>9.4318350321767903E-3</v>
      </c>
      <c r="K1199">
        <v>2.7368012206503201E-2</v>
      </c>
      <c r="L1199">
        <v>12983</v>
      </c>
      <c r="M1199">
        <v>11124</v>
      </c>
      <c r="W1199" s="1"/>
      <c r="AB1199" s="5"/>
    </row>
    <row r="1200" spans="1:28" hidden="1">
      <c r="A1200" t="s">
        <v>376</v>
      </c>
      <c r="B1200" t="s">
        <v>157</v>
      </c>
      <c r="C1200" t="s">
        <v>340</v>
      </c>
      <c r="D1200" s="5">
        <v>1.1599999999999997</v>
      </c>
      <c r="E1200" s="8">
        <v>2.1999999999999998E-18</v>
      </c>
      <c r="F1200" t="s">
        <v>25</v>
      </c>
      <c r="G1200" t="s">
        <v>28</v>
      </c>
      <c r="H1200">
        <v>-3.8901625548240799E-3</v>
      </c>
      <c r="I1200">
        <v>-0.38438712583453299</v>
      </c>
      <c r="J1200">
        <v>1.0120428842090501E-2</v>
      </c>
      <c r="K1200">
        <v>0.70069547218106198</v>
      </c>
      <c r="L1200">
        <v>11279</v>
      </c>
      <c r="M1200">
        <v>9528</v>
      </c>
      <c r="W1200" s="1"/>
      <c r="AB1200" s="5"/>
    </row>
    <row r="1201" spans="1:28" hidden="1">
      <c r="A1201" t="s">
        <v>376</v>
      </c>
      <c r="B1201" t="s">
        <v>147</v>
      </c>
      <c r="C1201" t="s">
        <v>338</v>
      </c>
      <c r="D1201" s="5">
        <v>3.4482758620689751</v>
      </c>
      <c r="E1201" s="8">
        <v>8.5999999999999998E-26</v>
      </c>
      <c r="F1201" t="s">
        <v>25</v>
      </c>
      <c r="G1201" t="s">
        <v>26</v>
      </c>
      <c r="H1201">
        <v>-8.9944509675147902E-2</v>
      </c>
      <c r="I1201">
        <v>-2.6550970839497299</v>
      </c>
      <c r="J1201">
        <v>3.38761660426165E-2</v>
      </c>
      <c r="K1201">
        <v>7.9313559506706197E-3</v>
      </c>
      <c r="L1201">
        <v>824</v>
      </c>
      <c r="M1201">
        <v>44091</v>
      </c>
      <c r="W1201" s="1"/>
      <c r="AB1201" s="5"/>
    </row>
    <row r="1202" spans="1:28" hidden="1">
      <c r="A1202" t="s">
        <v>376</v>
      </c>
      <c r="B1202" t="s">
        <v>157</v>
      </c>
      <c r="C1202" t="s">
        <v>340</v>
      </c>
      <c r="D1202" s="5">
        <v>1.1599999999999997</v>
      </c>
      <c r="E1202" s="8">
        <v>2.1999999999999998E-18</v>
      </c>
      <c r="F1202" t="s">
        <v>390</v>
      </c>
      <c r="G1202" t="s">
        <v>26</v>
      </c>
      <c r="H1202">
        <v>1.5979994828239901E-2</v>
      </c>
      <c r="I1202">
        <v>1.1568213509898599</v>
      </c>
      <c r="J1202">
        <v>1.38137101416448E-2</v>
      </c>
      <c r="K1202">
        <v>0.24735151167188901</v>
      </c>
      <c r="L1202">
        <v>24262</v>
      </c>
      <c r="M1202">
        <v>188658</v>
      </c>
      <c r="W1202" s="1"/>
      <c r="AB1202" s="5"/>
    </row>
    <row r="1203" spans="1:28" hidden="1">
      <c r="A1203" t="s">
        <v>376</v>
      </c>
      <c r="B1203" t="s">
        <v>158</v>
      </c>
      <c r="C1203" t="s">
        <v>341</v>
      </c>
      <c r="D1203" s="5">
        <v>1.5499999999999996</v>
      </c>
      <c r="E1203" s="8">
        <v>3.1000000000000002E-10</v>
      </c>
      <c r="F1203" t="s">
        <v>25</v>
      </c>
      <c r="G1203" t="s">
        <v>28</v>
      </c>
      <c r="H1203">
        <v>-7.8818622781453296E-2</v>
      </c>
      <c r="I1203">
        <v>-1.70009448684812</v>
      </c>
      <c r="J1203">
        <v>4.6361318968558399E-2</v>
      </c>
      <c r="K1203">
        <v>8.9128090056585799E-2</v>
      </c>
      <c r="L1203">
        <v>424</v>
      </c>
      <c r="M1203">
        <v>20411</v>
      </c>
      <c r="W1203" s="1"/>
      <c r="AB1203" s="5"/>
    </row>
    <row r="1204" spans="1:28" hidden="1">
      <c r="A1204" t="s">
        <v>376</v>
      </c>
      <c r="B1204" t="s">
        <v>158</v>
      </c>
      <c r="C1204" t="s">
        <v>341</v>
      </c>
      <c r="D1204" s="5">
        <v>1.5499999999999996</v>
      </c>
      <c r="E1204" s="8">
        <v>3.1000000000000002E-10</v>
      </c>
      <c r="F1204" t="s">
        <v>390</v>
      </c>
      <c r="G1204" t="s">
        <v>26</v>
      </c>
      <c r="H1204">
        <v>-4.4129699332999497E-2</v>
      </c>
      <c r="I1204">
        <v>-0.69607071994620395</v>
      </c>
      <c r="J1204">
        <v>6.3398298575768397E-2</v>
      </c>
      <c r="K1204">
        <v>0.48638814170078698</v>
      </c>
      <c r="L1204">
        <v>920</v>
      </c>
      <c r="M1204">
        <v>397305</v>
      </c>
      <c r="W1204" s="1"/>
      <c r="AB1204" s="5"/>
    </row>
    <row r="1205" spans="1:28" hidden="1">
      <c r="A1205" t="s">
        <v>376</v>
      </c>
      <c r="B1205" t="s">
        <v>158</v>
      </c>
      <c r="C1205" t="s">
        <v>341</v>
      </c>
      <c r="D1205" s="5">
        <v>1.5499999999999996</v>
      </c>
      <c r="E1205" s="8">
        <v>3.1000000000000002E-10</v>
      </c>
      <c r="F1205" t="s">
        <v>25</v>
      </c>
      <c r="G1205" t="s">
        <v>27</v>
      </c>
      <c r="H1205">
        <v>-3.6030412281752001E-2</v>
      </c>
      <c r="I1205">
        <v>-0.82696284457039404</v>
      </c>
      <c r="J1205">
        <v>4.3569566055255797E-2</v>
      </c>
      <c r="K1205">
        <v>0.40826630549091503</v>
      </c>
      <c r="L1205">
        <v>496</v>
      </c>
      <c r="M1205">
        <v>23629</v>
      </c>
      <c r="W1205" s="1"/>
      <c r="AB1205" s="5"/>
    </row>
    <row r="1206" spans="1:28" hidden="1">
      <c r="A1206" t="s">
        <v>376</v>
      </c>
      <c r="B1206" t="s">
        <v>165</v>
      </c>
      <c r="C1206" t="s">
        <v>353</v>
      </c>
      <c r="D1206" s="5">
        <v>1.4285714285714279</v>
      </c>
      <c r="E1206" s="8">
        <v>2.4E-42</v>
      </c>
      <c r="F1206" t="s">
        <v>25</v>
      </c>
      <c r="G1206" t="s">
        <v>26</v>
      </c>
      <c r="H1206">
        <v>-2.3714727371500599E-2</v>
      </c>
      <c r="I1206">
        <v>-2.64635508798635</v>
      </c>
      <c r="J1206">
        <v>8.9612794137711293E-3</v>
      </c>
      <c r="K1206">
        <v>8.1392692178488303E-3</v>
      </c>
      <c r="L1206">
        <v>12646</v>
      </c>
      <c r="M1206">
        <v>32326</v>
      </c>
      <c r="W1206" s="1"/>
      <c r="AB1206" s="5"/>
    </row>
    <row r="1207" spans="1:28" hidden="1">
      <c r="A1207" t="s">
        <v>376</v>
      </c>
      <c r="B1207" t="s">
        <v>160</v>
      </c>
      <c r="C1207" t="s">
        <v>345</v>
      </c>
      <c r="D1207" s="5">
        <v>1.1494252873563222</v>
      </c>
      <c r="E1207" s="8">
        <v>4.2999999999999997E-15</v>
      </c>
      <c r="F1207" t="s">
        <v>25</v>
      </c>
      <c r="G1207" t="s">
        <v>26</v>
      </c>
      <c r="H1207">
        <v>1.7363949691273198E-2</v>
      </c>
      <c r="I1207">
        <v>2.6352545111381702</v>
      </c>
      <c r="J1207">
        <v>6.58909779601275E-3</v>
      </c>
      <c r="K1207">
        <v>8.4103058487965798E-3</v>
      </c>
      <c r="L1207">
        <v>28086</v>
      </c>
      <c r="M1207">
        <v>16886</v>
      </c>
      <c r="W1207" s="1"/>
      <c r="AB1207" s="5"/>
    </row>
    <row r="1208" spans="1:28" hidden="1">
      <c r="A1208" t="s">
        <v>376</v>
      </c>
      <c r="B1208" t="s">
        <v>147</v>
      </c>
      <c r="C1208" t="s">
        <v>342</v>
      </c>
      <c r="D1208" s="5">
        <v>2.2699999999999991</v>
      </c>
      <c r="E1208" s="8">
        <v>1.1E-68</v>
      </c>
      <c r="F1208" t="s">
        <v>25</v>
      </c>
      <c r="G1208" t="s">
        <v>27</v>
      </c>
      <c r="H1208">
        <v>-0.13753819581899701</v>
      </c>
      <c r="I1208">
        <v>-4.55693119532783</v>
      </c>
      <c r="J1208">
        <v>3.01821971681322E-2</v>
      </c>
      <c r="K1208" s="1">
        <v>5.2165080405028999E-6</v>
      </c>
      <c r="L1208">
        <v>1034</v>
      </c>
      <c r="M1208">
        <v>22707</v>
      </c>
      <c r="W1208" s="1"/>
      <c r="AB1208" s="5"/>
    </row>
    <row r="1209" spans="1:28" hidden="1">
      <c r="A1209" t="s">
        <v>376</v>
      </c>
      <c r="B1209" t="s">
        <v>147</v>
      </c>
      <c r="C1209" t="s">
        <v>342</v>
      </c>
      <c r="D1209" s="5">
        <v>2.2699999999999991</v>
      </c>
      <c r="E1209" s="8">
        <v>1.1E-68</v>
      </c>
      <c r="F1209" t="s">
        <v>390</v>
      </c>
      <c r="G1209" t="s">
        <v>26</v>
      </c>
      <c r="H1209">
        <v>-1.2718708263211201E-3</v>
      </c>
      <c r="I1209">
        <v>-2.8934229469410402E-2</v>
      </c>
      <c r="J1209">
        <v>4.3957307647185001E-2</v>
      </c>
      <c r="K1209">
        <v>0.97691717646502196</v>
      </c>
      <c r="L1209">
        <v>1948</v>
      </c>
      <c r="M1209">
        <v>383456</v>
      </c>
      <c r="W1209" s="1"/>
      <c r="AB1209" s="5"/>
    </row>
    <row r="1210" spans="1:28" hidden="1">
      <c r="A1210" t="s">
        <v>376</v>
      </c>
      <c r="B1210" t="s">
        <v>147</v>
      </c>
      <c r="C1210" t="s">
        <v>342</v>
      </c>
      <c r="D1210" s="5">
        <v>2.2699999999999991</v>
      </c>
      <c r="E1210" s="8">
        <v>1.1E-68</v>
      </c>
      <c r="F1210" t="s">
        <v>25</v>
      </c>
      <c r="G1210" t="s">
        <v>28</v>
      </c>
      <c r="H1210">
        <v>-0.133211398591459</v>
      </c>
      <c r="I1210">
        <v>-4.1578605984063799</v>
      </c>
      <c r="J1210">
        <v>3.2038447523352803E-2</v>
      </c>
      <c r="K1210" s="1">
        <v>3.2254911596384601E-5</v>
      </c>
      <c r="L1210">
        <v>914</v>
      </c>
      <c r="M1210">
        <v>19576</v>
      </c>
      <c r="W1210" s="1"/>
      <c r="AB1210" s="5"/>
    </row>
    <row r="1211" spans="1:28" hidden="1">
      <c r="A1211" t="s">
        <v>376</v>
      </c>
      <c r="B1211" t="s">
        <v>147</v>
      </c>
      <c r="C1211" t="s">
        <v>343</v>
      </c>
      <c r="D1211" s="5">
        <v>1.07</v>
      </c>
      <c r="E1211" s="2">
        <v>0.68</v>
      </c>
      <c r="F1211" t="s">
        <v>390</v>
      </c>
      <c r="G1211" t="s">
        <v>26</v>
      </c>
      <c r="H1211">
        <v>-0.151222533505597</v>
      </c>
      <c r="I1211">
        <v>-1.5941217372848</v>
      </c>
      <c r="J1211">
        <v>9.4862600495723995E-2</v>
      </c>
      <c r="K1211">
        <v>0.11091583997632599</v>
      </c>
      <c r="L1211">
        <v>418</v>
      </c>
      <c r="M1211">
        <v>400552</v>
      </c>
      <c r="AB1211" s="5"/>
    </row>
    <row r="1212" spans="1:28" hidden="1">
      <c r="A1212" t="s">
        <v>376</v>
      </c>
      <c r="B1212" t="s">
        <v>153</v>
      </c>
      <c r="C1212" t="s">
        <v>333</v>
      </c>
      <c r="D1212" s="5">
        <v>1.1100000000000003</v>
      </c>
      <c r="E1212" s="8">
        <v>4.3999999999999997E-8</v>
      </c>
      <c r="F1212" t="s">
        <v>25</v>
      </c>
      <c r="G1212" t="s">
        <v>26</v>
      </c>
      <c r="H1212">
        <v>-1.7395293550407101E-2</v>
      </c>
      <c r="I1212">
        <v>-2.2174463732341101</v>
      </c>
      <c r="J1212">
        <v>7.8447414829862904E-3</v>
      </c>
      <c r="K1212">
        <v>2.6597602010521599E-2</v>
      </c>
      <c r="L1212">
        <v>17248</v>
      </c>
      <c r="M1212">
        <v>27571</v>
      </c>
      <c r="AB1212" s="5"/>
    </row>
    <row r="1213" spans="1:28" hidden="1">
      <c r="A1213" t="s">
        <v>376</v>
      </c>
      <c r="B1213" t="s">
        <v>147</v>
      </c>
      <c r="C1213" t="s">
        <v>343</v>
      </c>
      <c r="D1213" s="5">
        <v>1.07</v>
      </c>
      <c r="E1213" s="2">
        <v>0.68</v>
      </c>
      <c r="F1213" t="s">
        <v>25</v>
      </c>
      <c r="G1213" t="s">
        <v>27</v>
      </c>
      <c r="H1213">
        <v>0.117449123523405</v>
      </c>
      <c r="I1213">
        <v>1.77548692488479</v>
      </c>
      <c r="J1213">
        <v>6.6150373667790502E-2</v>
      </c>
      <c r="K1213">
        <v>7.5830204154424902E-2</v>
      </c>
      <c r="L1213">
        <v>216</v>
      </c>
      <c r="M1213">
        <v>23776</v>
      </c>
      <c r="AB1213" s="5"/>
    </row>
    <row r="1214" spans="1:28" hidden="1">
      <c r="A1214" t="s">
        <v>376</v>
      </c>
      <c r="B1214" t="s">
        <v>147</v>
      </c>
      <c r="C1214" t="s">
        <v>343</v>
      </c>
      <c r="D1214" s="5">
        <v>1.07</v>
      </c>
      <c r="E1214" s="2">
        <v>0.68</v>
      </c>
      <c r="F1214" t="s">
        <v>25</v>
      </c>
      <c r="G1214" t="s">
        <v>28</v>
      </c>
      <c r="H1214">
        <v>-3.4258118802088802E-2</v>
      </c>
      <c r="I1214">
        <v>-0.50268325775925005</v>
      </c>
      <c r="J1214">
        <v>6.8150506851564999E-2</v>
      </c>
      <c r="K1214">
        <v>0.61519232565832804</v>
      </c>
      <c r="L1214">
        <v>202</v>
      </c>
      <c r="M1214">
        <v>20531</v>
      </c>
      <c r="AB1214" s="5"/>
    </row>
    <row r="1215" spans="1:28" hidden="1">
      <c r="A1215" t="s">
        <v>376</v>
      </c>
      <c r="B1215" t="s">
        <v>159</v>
      </c>
      <c r="C1215" t="s">
        <v>344</v>
      </c>
      <c r="D1215" s="5">
        <v>1.3157894736842102</v>
      </c>
      <c r="E1215" s="8">
        <v>3.1000000000000001E-16</v>
      </c>
      <c r="F1215" t="s">
        <v>390</v>
      </c>
      <c r="G1215" t="s">
        <v>26</v>
      </c>
      <c r="H1215">
        <v>-5.9449103322904803E-2</v>
      </c>
      <c r="I1215">
        <v>-2.14456865278451</v>
      </c>
      <c r="J1215">
        <v>2.7720774173266099E-2</v>
      </c>
      <c r="K1215">
        <v>3.1992715051242897E-2</v>
      </c>
      <c r="L1215">
        <v>5054</v>
      </c>
      <c r="M1215">
        <v>359171</v>
      </c>
      <c r="W1215" s="1"/>
      <c r="AB1215" s="5"/>
    </row>
    <row r="1216" spans="1:28" hidden="1">
      <c r="A1216" t="s">
        <v>376</v>
      </c>
      <c r="B1216" t="s">
        <v>159</v>
      </c>
      <c r="C1216" t="s">
        <v>344</v>
      </c>
      <c r="D1216" s="5">
        <v>1.3157894736842102</v>
      </c>
      <c r="E1216" s="8">
        <v>3.1000000000000001E-16</v>
      </c>
      <c r="F1216" t="s">
        <v>25</v>
      </c>
      <c r="G1216" t="s">
        <v>27</v>
      </c>
      <c r="H1216">
        <v>3.2790879352777601E-2</v>
      </c>
      <c r="I1216">
        <v>1.73462706661979</v>
      </c>
      <c r="J1216">
        <v>1.8903705576712899E-2</v>
      </c>
      <c r="K1216">
        <v>8.2819710713731204E-2</v>
      </c>
      <c r="L1216">
        <v>2712</v>
      </c>
      <c r="M1216">
        <v>21322</v>
      </c>
      <c r="W1216" s="1"/>
      <c r="AB1216" s="5"/>
    </row>
    <row r="1217" spans="1:28" hidden="1">
      <c r="A1217" t="s">
        <v>376</v>
      </c>
      <c r="B1217" t="s">
        <v>159</v>
      </c>
      <c r="C1217" t="s">
        <v>344</v>
      </c>
      <c r="D1217" s="5">
        <v>1.3157894736842102</v>
      </c>
      <c r="E1217" s="8">
        <v>3.1000000000000001E-16</v>
      </c>
      <c r="F1217" t="s">
        <v>25</v>
      </c>
      <c r="G1217" t="s">
        <v>28</v>
      </c>
      <c r="H1217">
        <v>-2.7547908402542901E-2</v>
      </c>
      <c r="I1217">
        <v>-1.3520478696449501</v>
      </c>
      <c r="J1217">
        <v>2.0374950488829199E-2</v>
      </c>
      <c r="K1217">
        <v>0.17637473471828299</v>
      </c>
      <c r="L1217">
        <v>2342</v>
      </c>
      <c r="M1217">
        <v>18428</v>
      </c>
      <c r="W1217" s="1"/>
      <c r="AB1217" s="5"/>
    </row>
    <row r="1218" spans="1:28" hidden="1">
      <c r="A1218" t="s">
        <v>376</v>
      </c>
      <c r="B1218" t="s">
        <v>177</v>
      </c>
      <c r="C1218" t="s">
        <v>370</v>
      </c>
      <c r="D1218" s="5">
        <v>1.1235955056179781</v>
      </c>
      <c r="E1218" s="8">
        <v>3.3E-10</v>
      </c>
      <c r="F1218" t="s">
        <v>25</v>
      </c>
      <c r="G1218" t="s">
        <v>26</v>
      </c>
      <c r="H1218">
        <v>1.5012515342043E-2</v>
      </c>
      <c r="I1218">
        <v>2.0979920313425602</v>
      </c>
      <c r="J1218">
        <v>7.1556588956327603E-3</v>
      </c>
      <c r="K1218">
        <v>3.5911500065883097E-2</v>
      </c>
      <c r="L1218">
        <v>21979</v>
      </c>
      <c r="M1218">
        <v>22328</v>
      </c>
      <c r="W1218" s="1"/>
      <c r="AB1218" s="5"/>
    </row>
    <row r="1219" spans="1:28" hidden="1">
      <c r="A1219" t="s">
        <v>376</v>
      </c>
      <c r="B1219" t="s">
        <v>160</v>
      </c>
      <c r="C1219" t="s">
        <v>345</v>
      </c>
      <c r="D1219" s="5">
        <v>1.1494252873563222</v>
      </c>
      <c r="E1219" s="8">
        <v>4.2999999999999997E-15</v>
      </c>
      <c r="F1219" t="s">
        <v>390</v>
      </c>
      <c r="G1219" t="s">
        <v>26</v>
      </c>
      <c r="H1219">
        <v>-1.5960285584648699E-2</v>
      </c>
      <c r="I1219">
        <v>-1.20838698232778</v>
      </c>
      <c r="J1219">
        <v>1.3207925787071599E-2</v>
      </c>
      <c r="K1219">
        <v>0.22690480086860701</v>
      </c>
      <c r="L1219">
        <v>28086</v>
      </c>
      <c r="M1219">
        <v>148144</v>
      </c>
      <c r="W1219" s="1"/>
      <c r="AB1219" s="5"/>
    </row>
    <row r="1220" spans="1:28" hidden="1">
      <c r="A1220" t="s">
        <v>376</v>
      </c>
      <c r="B1220" t="s">
        <v>162</v>
      </c>
      <c r="C1220" t="s">
        <v>360</v>
      </c>
      <c r="D1220" s="5">
        <v>1.1111111111111107</v>
      </c>
      <c r="E1220" s="8">
        <v>1.5999999999999999E-10</v>
      </c>
      <c r="F1220" t="s">
        <v>25</v>
      </c>
      <c r="G1220" t="s">
        <v>26</v>
      </c>
      <c r="H1220">
        <v>1.4102648666224999E-2</v>
      </c>
      <c r="I1220">
        <v>2.0867301572887</v>
      </c>
      <c r="J1220">
        <v>6.75825219517057E-3</v>
      </c>
      <c r="K1220">
        <v>3.6918198829614599E-2</v>
      </c>
      <c r="L1220">
        <v>26211</v>
      </c>
      <c r="M1220">
        <v>18401</v>
      </c>
      <c r="W1220" s="1"/>
      <c r="AB1220" s="5"/>
    </row>
    <row r="1221" spans="1:28" hidden="1">
      <c r="A1221" t="s">
        <v>376</v>
      </c>
      <c r="B1221" t="s">
        <v>160</v>
      </c>
      <c r="C1221" t="s">
        <v>345</v>
      </c>
      <c r="D1221" s="5">
        <v>1.1494252873563222</v>
      </c>
      <c r="E1221" s="8">
        <v>4.2999999999999997E-15</v>
      </c>
      <c r="F1221" t="s">
        <v>25</v>
      </c>
      <c r="G1221" t="s">
        <v>27</v>
      </c>
      <c r="H1221">
        <v>2.49764758204543E-2</v>
      </c>
      <c r="I1221">
        <v>2.7728185686378599</v>
      </c>
      <c r="J1221">
        <v>9.0076127240896094E-3</v>
      </c>
      <c r="K1221">
        <v>5.5615752713721297E-3</v>
      </c>
      <c r="L1221">
        <v>15033</v>
      </c>
      <c r="M1221">
        <v>9097</v>
      </c>
      <c r="W1221" s="1"/>
      <c r="AB1221" s="5"/>
    </row>
    <row r="1222" spans="1:28" hidden="1">
      <c r="A1222" t="s">
        <v>376</v>
      </c>
      <c r="B1222" t="s">
        <v>160</v>
      </c>
      <c r="C1222" t="s">
        <v>345</v>
      </c>
      <c r="D1222" s="5">
        <v>1.1494252873563222</v>
      </c>
      <c r="E1222" s="8">
        <v>4.2999999999999997E-15</v>
      </c>
      <c r="F1222" t="s">
        <v>25</v>
      </c>
      <c r="G1222" t="s">
        <v>28</v>
      </c>
      <c r="H1222">
        <v>8.8165110275277708E-3</v>
      </c>
      <c r="I1222">
        <v>0.90961859165681602</v>
      </c>
      <c r="J1222">
        <v>9.6925360897351705E-3</v>
      </c>
      <c r="K1222">
        <v>0.363034216584387</v>
      </c>
      <c r="L1222">
        <v>13053</v>
      </c>
      <c r="M1222">
        <v>7789</v>
      </c>
      <c r="W1222" s="1"/>
      <c r="AB1222" s="5"/>
    </row>
    <row r="1223" spans="1:28" hidden="1">
      <c r="A1223" t="s">
        <v>376</v>
      </c>
      <c r="B1223" t="s">
        <v>160</v>
      </c>
      <c r="C1223" t="s">
        <v>346</v>
      </c>
      <c r="D1223" s="5">
        <v>1.1494252873563222</v>
      </c>
      <c r="E1223" s="8">
        <v>2.4000000000000001E-11</v>
      </c>
      <c r="F1223" t="s">
        <v>25</v>
      </c>
      <c r="G1223" t="s">
        <v>27</v>
      </c>
      <c r="H1223">
        <v>-5.68841197626716E-3</v>
      </c>
      <c r="I1223">
        <v>-0.52998641701263804</v>
      </c>
      <c r="J1223">
        <v>1.0733127856994699E-2</v>
      </c>
      <c r="K1223">
        <v>0.59612624286636895</v>
      </c>
      <c r="L1223">
        <v>9368</v>
      </c>
      <c r="M1223">
        <v>14688</v>
      </c>
      <c r="W1223" s="1"/>
      <c r="AB1223" s="5"/>
    </row>
    <row r="1224" spans="1:28" hidden="1">
      <c r="A1224" t="s">
        <v>376</v>
      </c>
      <c r="B1224" t="s">
        <v>157</v>
      </c>
      <c r="C1224" t="s">
        <v>340</v>
      </c>
      <c r="D1224" s="5">
        <v>1.1599999999999997</v>
      </c>
      <c r="E1224" s="8">
        <v>2.1999999999999998E-18</v>
      </c>
      <c r="F1224" t="s">
        <v>25</v>
      </c>
      <c r="G1224" t="s">
        <v>26</v>
      </c>
      <c r="H1224">
        <v>-1.29662626326216E-2</v>
      </c>
      <c r="I1224">
        <v>-1.8818382125426201</v>
      </c>
      <c r="J1224">
        <v>6.8902111489713997E-3</v>
      </c>
      <c r="K1224">
        <v>5.9864448709434602E-2</v>
      </c>
      <c r="L1224">
        <v>24262</v>
      </c>
      <c r="M1224">
        <v>20652</v>
      </c>
      <c r="W1224" s="1"/>
      <c r="AB1224" s="5"/>
    </row>
    <row r="1225" spans="1:28" hidden="1">
      <c r="A1225" t="s">
        <v>376</v>
      </c>
      <c r="B1225" t="s">
        <v>160</v>
      </c>
      <c r="C1225" t="s">
        <v>346</v>
      </c>
      <c r="D1225" s="5">
        <v>1.1494252873563222</v>
      </c>
      <c r="E1225" s="8">
        <v>2.4000000000000001E-11</v>
      </c>
      <c r="F1225" t="s">
        <v>25</v>
      </c>
      <c r="G1225" t="s">
        <v>28</v>
      </c>
      <c r="H1225">
        <v>-1.9581420473558299E-2</v>
      </c>
      <c r="I1225">
        <v>-1.70578558980124</v>
      </c>
      <c r="J1225">
        <v>1.1479414875254E-2</v>
      </c>
      <c r="K1225">
        <v>8.8062958293722696E-2</v>
      </c>
      <c r="L1225">
        <v>8022</v>
      </c>
      <c r="M1225">
        <v>12763</v>
      </c>
      <c r="W1225" s="1"/>
      <c r="AB1225" s="5"/>
    </row>
    <row r="1226" spans="1:28" hidden="1">
      <c r="A1226" t="s">
        <v>376</v>
      </c>
      <c r="B1226" t="s">
        <v>160</v>
      </c>
      <c r="C1226" t="s">
        <v>346</v>
      </c>
      <c r="D1226" s="5">
        <v>1.1494252873563222</v>
      </c>
      <c r="E1226" s="8">
        <v>2.4000000000000001E-11</v>
      </c>
      <c r="F1226" t="s">
        <v>390</v>
      </c>
      <c r="G1226" t="s">
        <v>26</v>
      </c>
      <c r="H1226">
        <v>-1.39559169256994E-2</v>
      </c>
      <c r="I1226">
        <v>-0.88930364372609805</v>
      </c>
      <c r="J1226">
        <v>1.5693084161024499E-2</v>
      </c>
      <c r="K1226">
        <v>0.373844686281255</v>
      </c>
      <c r="L1226">
        <v>17390</v>
      </c>
      <c r="M1226">
        <v>241840</v>
      </c>
      <c r="W1226" s="1"/>
      <c r="AB1226" s="5"/>
    </row>
    <row r="1227" spans="1:28" hidden="1">
      <c r="A1227" t="s">
        <v>376</v>
      </c>
      <c r="B1227" t="s">
        <v>155</v>
      </c>
      <c r="C1227" t="s">
        <v>347</v>
      </c>
      <c r="D1227" s="5">
        <v>1.4300000000000002</v>
      </c>
      <c r="E1227" s="8">
        <v>3.7999999999999998E-69</v>
      </c>
      <c r="F1227" t="s">
        <v>390</v>
      </c>
      <c r="G1227" t="s">
        <v>26</v>
      </c>
      <c r="H1227">
        <v>1.4546987672495701E-2</v>
      </c>
      <c r="I1227">
        <v>0.89877463667733304</v>
      </c>
      <c r="J1227">
        <v>1.61853562382159E-2</v>
      </c>
      <c r="K1227">
        <v>0.36877771072013599</v>
      </c>
      <c r="L1227">
        <v>16176</v>
      </c>
      <c r="M1227">
        <v>247679</v>
      </c>
      <c r="W1227" s="1"/>
      <c r="AB1227" s="5"/>
    </row>
    <row r="1228" spans="1:28" hidden="1">
      <c r="A1228" t="s">
        <v>376</v>
      </c>
      <c r="B1228" t="s">
        <v>145</v>
      </c>
      <c r="C1228" t="s">
        <v>336</v>
      </c>
      <c r="D1228" s="5">
        <v>3.6400000000000028</v>
      </c>
      <c r="E1228" s="8">
        <v>6.3E-10</v>
      </c>
      <c r="F1228" t="s">
        <v>25</v>
      </c>
      <c r="G1228" t="s">
        <v>26</v>
      </c>
      <c r="H1228">
        <v>-0.192398078319933</v>
      </c>
      <c r="I1228">
        <v>-1.8258556771088399</v>
      </c>
      <c r="J1228">
        <v>0.105374198372889</v>
      </c>
      <c r="K1228">
        <v>6.7878644033404795E-2</v>
      </c>
      <c r="L1228">
        <v>84</v>
      </c>
      <c r="M1228">
        <v>44820</v>
      </c>
      <c r="W1228" s="1"/>
      <c r="AB1228" s="5"/>
    </row>
    <row r="1229" spans="1:28" hidden="1">
      <c r="A1229" t="s">
        <v>376</v>
      </c>
      <c r="B1229" t="s">
        <v>155</v>
      </c>
      <c r="C1229" t="s">
        <v>347</v>
      </c>
      <c r="D1229" s="5">
        <v>1.4300000000000002</v>
      </c>
      <c r="E1229" s="8">
        <v>3.7999999999999998E-69</v>
      </c>
      <c r="F1229" t="s">
        <v>25</v>
      </c>
      <c r="G1229" t="s">
        <v>27</v>
      </c>
      <c r="H1229">
        <v>3.5581030280320003E-2</v>
      </c>
      <c r="I1229">
        <v>3.2207928831681198</v>
      </c>
      <c r="J1229">
        <v>1.10472891523906E-2</v>
      </c>
      <c r="K1229">
        <v>1.2801238158629E-3</v>
      </c>
      <c r="L1229">
        <v>8623</v>
      </c>
      <c r="M1229">
        <v>14625</v>
      </c>
      <c r="W1229" s="1"/>
      <c r="AB1229" s="5"/>
    </row>
    <row r="1230" spans="1:28" hidden="1">
      <c r="A1230" t="s">
        <v>376</v>
      </c>
      <c r="B1230" t="s">
        <v>155</v>
      </c>
      <c r="C1230" t="s">
        <v>347</v>
      </c>
      <c r="D1230" s="5">
        <v>1.4300000000000002</v>
      </c>
      <c r="E1230" s="8">
        <v>3.7999999999999998E-69</v>
      </c>
      <c r="F1230" t="s">
        <v>25</v>
      </c>
      <c r="G1230" t="s">
        <v>28</v>
      </c>
      <c r="H1230">
        <v>4.7756741986635098E-2</v>
      </c>
      <c r="I1230">
        <v>4.0199737605413102</v>
      </c>
      <c r="J1230">
        <v>1.1879864106427499E-2</v>
      </c>
      <c r="K1230" s="1">
        <v>5.8417406182644898E-5</v>
      </c>
      <c r="L1230">
        <v>7553</v>
      </c>
      <c r="M1230">
        <v>12512</v>
      </c>
      <c r="W1230" s="1"/>
      <c r="AB1230" s="5"/>
    </row>
    <row r="1231" spans="1:28" hidden="1">
      <c r="A1231" t="s">
        <v>376</v>
      </c>
      <c r="B1231" t="s">
        <v>161</v>
      </c>
      <c r="C1231" t="s">
        <v>348</v>
      </c>
      <c r="D1231" s="5">
        <v>1.1111111111111107</v>
      </c>
      <c r="E1231" s="8">
        <v>1.2E-8</v>
      </c>
      <c r="F1231" t="s">
        <v>25</v>
      </c>
      <c r="G1231" t="s">
        <v>27</v>
      </c>
      <c r="H1231">
        <v>1.07409200811179E-2</v>
      </c>
      <c r="I1231">
        <v>1.07135662409904</v>
      </c>
      <c r="J1231">
        <v>1.0025531965278601E-2</v>
      </c>
      <c r="K1231">
        <v>0.28401988400614597</v>
      </c>
      <c r="L1231">
        <v>11067</v>
      </c>
      <c r="M1231">
        <v>12943</v>
      </c>
      <c r="W1231" s="1"/>
      <c r="AB1231" s="5"/>
    </row>
    <row r="1232" spans="1:28" hidden="1">
      <c r="A1232" t="s">
        <v>376</v>
      </c>
      <c r="B1232" t="s">
        <v>161</v>
      </c>
      <c r="C1232" t="s">
        <v>348</v>
      </c>
      <c r="D1232" s="5">
        <v>1.1111111111111107</v>
      </c>
      <c r="E1232" s="8">
        <v>1.2E-8</v>
      </c>
      <c r="F1232" t="s">
        <v>25</v>
      </c>
      <c r="G1232" t="s">
        <v>28</v>
      </c>
      <c r="H1232">
        <v>-2.32376587006215E-2</v>
      </c>
      <c r="I1232">
        <v>-2.1729040471016599</v>
      </c>
      <c r="J1232">
        <v>1.0694286630657799E-2</v>
      </c>
      <c r="K1232">
        <v>2.97988369039291E-2</v>
      </c>
      <c r="L1232">
        <v>9547</v>
      </c>
      <c r="M1232">
        <v>11180</v>
      </c>
      <c r="W1232" s="1"/>
      <c r="AB1232" s="5"/>
    </row>
    <row r="1233" spans="1:28" hidden="1">
      <c r="A1233" t="s">
        <v>376</v>
      </c>
      <c r="B1233" t="s">
        <v>172</v>
      </c>
      <c r="C1233" t="s">
        <v>364</v>
      </c>
      <c r="D1233" s="5">
        <v>1.1111111111111107</v>
      </c>
      <c r="E1233" s="8">
        <v>2.6000000000000001E-8</v>
      </c>
      <c r="F1233" t="s">
        <v>25</v>
      </c>
      <c r="G1233" t="s">
        <v>26</v>
      </c>
      <c r="H1233">
        <v>-1.22773739564626E-2</v>
      </c>
      <c r="I1233">
        <v>-1.82231318136604</v>
      </c>
      <c r="J1233">
        <v>6.7372469683060904E-3</v>
      </c>
      <c r="K1233">
        <v>6.8414706495357497E-2</v>
      </c>
      <c r="L1233">
        <v>29145</v>
      </c>
      <c r="M1233">
        <v>12175</v>
      </c>
      <c r="W1233" s="1"/>
      <c r="AB1233" s="5"/>
    </row>
    <row r="1234" spans="1:28" hidden="1">
      <c r="A1234" t="s">
        <v>376</v>
      </c>
      <c r="B1234" t="s">
        <v>161</v>
      </c>
      <c r="C1234" t="s">
        <v>348</v>
      </c>
      <c r="D1234" s="5">
        <v>1.1111111111111107</v>
      </c>
      <c r="E1234" s="8">
        <v>1.2E-8</v>
      </c>
      <c r="F1234" t="s">
        <v>390</v>
      </c>
      <c r="G1234" t="s">
        <v>26</v>
      </c>
      <c r="H1234">
        <v>-3.41271930292735E-2</v>
      </c>
      <c r="I1234">
        <v>-2.33303874333104</v>
      </c>
      <c r="J1234">
        <v>1.46277866695637E-2</v>
      </c>
      <c r="K1234">
        <v>1.96505222077249E-2</v>
      </c>
      <c r="L1234">
        <v>20614</v>
      </c>
      <c r="M1234">
        <v>215095</v>
      </c>
      <c r="W1234" s="1"/>
      <c r="AB1234" s="5"/>
    </row>
    <row r="1235" spans="1:28" hidden="1">
      <c r="A1235" t="s">
        <v>376</v>
      </c>
      <c r="B1235" t="s">
        <v>158</v>
      </c>
      <c r="C1235" t="s">
        <v>341</v>
      </c>
      <c r="D1235" s="5">
        <v>1.5499999999999996</v>
      </c>
      <c r="E1235" s="8">
        <v>3.1000000000000002E-10</v>
      </c>
      <c r="F1235" t="s">
        <v>25</v>
      </c>
      <c r="G1235" t="s">
        <v>26</v>
      </c>
      <c r="H1235">
        <v>-5.7407729936046897E-2</v>
      </c>
      <c r="I1235">
        <v>-1.81131102453548</v>
      </c>
      <c r="J1235">
        <v>3.1694021158386897E-2</v>
      </c>
      <c r="K1235">
        <v>7.0099392853539402E-2</v>
      </c>
      <c r="L1235">
        <v>920</v>
      </c>
      <c r="M1235">
        <v>44040</v>
      </c>
      <c r="W1235" s="1"/>
      <c r="AB1235" s="5"/>
    </row>
    <row r="1236" spans="1:28" hidden="1">
      <c r="A1236" t="s">
        <v>376</v>
      </c>
      <c r="B1236" t="s">
        <v>162</v>
      </c>
      <c r="C1236" t="s">
        <v>349</v>
      </c>
      <c r="D1236" s="5">
        <v>1.1399999999999999</v>
      </c>
      <c r="E1236" s="8">
        <v>1.3999999999999999E-6</v>
      </c>
      <c r="F1236" t="s">
        <v>25</v>
      </c>
      <c r="G1236" t="s">
        <v>27</v>
      </c>
      <c r="H1236">
        <v>-6.8649234057839102E-3</v>
      </c>
      <c r="I1236">
        <v>-0.44486516335892801</v>
      </c>
      <c r="J1236">
        <v>1.5431469962607801E-2</v>
      </c>
      <c r="K1236">
        <v>0.65642126725314298</v>
      </c>
      <c r="L1236">
        <v>4119</v>
      </c>
      <c r="M1236">
        <v>19565</v>
      </c>
      <c r="W1236" s="1"/>
      <c r="AB1236" s="5"/>
    </row>
    <row r="1237" spans="1:28" hidden="1">
      <c r="A1237" t="s">
        <v>376</v>
      </c>
      <c r="B1237" t="s">
        <v>162</v>
      </c>
      <c r="C1237" t="s">
        <v>349</v>
      </c>
      <c r="D1237" s="5">
        <v>1.1399999999999999</v>
      </c>
      <c r="E1237" s="8">
        <v>1.3999999999999999E-6</v>
      </c>
      <c r="F1237" t="s">
        <v>390</v>
      </c>
      <c r="G1237" t="s">
        <v>26</v>
      </c>
      <c r="H1237">
        <v>4.20122917992155E-2</v>
      </c>
      <c r="I1237">
        <v>1.85293728021244</v>
      </c>
      <c r="J1237">
        <v>2.2673348012296899E-2</v>
      </c>
      <c r="K1237">
        <v>6.3898022978481295E-2</v>
      </c>
      <c r="L1237">
        <v>7666</v>
      </c>
      <c r="M1237">
        <v>329004</v>
      </c>
      <c r="W1237" s="1"/>
      <c r="AB1237" s="5"/>
    </row>
    <row r="1238" spans="1:28" hidden="1">
      <c r="A1238" t="s">
        <v>376</v>
      </c>
      <c r="B1238" t="s">
        <v>162</v>
      </c>
      <c r="C1238" t="s">
        <v>349</v>
      </c>
      <c r="D1238" s="5">
        <v>1.1399999999999999</v>
      </c>
      <c r="E1238" s="8">
        <v>1.3999999999999999E-6</v>
      </c>
      <c r="F1238" t="s">
        <v>25</v>
      </c>
      <c r="G1238" t="s">
        <v>28</v>
      </c>
      <c r="H1238">
        <v>3.3297740387336898E-2</v>
      </c>
      <c r="I1238">
        <v>1.9977995376353599</v>
      </c>
      <c r="J1238">
        <v>1.6667207975605398E-2</v>
      </c>
      <c r="K1238">
        <v>4.5751633073166299E-2</v>
      </c>
      <c r="L1238">
        <v>3547</v>
      </c>
      <c r="M1238">
        <v>16896</v>
      </c>
      <c r="W1238" s="1"/>
      <c r="AB1238" s="5"/>
    </row>
    <row r="1239" spans="1:28" hidden="1">
      <c r="A1239" t="s">
        <v>376</v>
      </c>
      <c r="B1239" t="s">
        <v>163</v>
      </c>
      <c r="C1239" t="s">
        <v>350</v>
      </c>
      <c r="D1239" s="5">
        <v>1.1599999999999997</v>
      </c>
      <c r="E1239" s="8">
        <v>4.2999999999999996E-9</v>
      </c>
      <c r="F1239" t="s">
        <v>390</v>
      </c>
      <c r="G1239" t="s">
        <v>26</v>
      </c>
      <c r="H1239">
        <v>-1.9322515599985699E-3</v>
      </c>
      <c r="I1239">
        <v>-0.13261708311854301</v>
      </c>
      <c r="J1239">
        <v>1.45701557790363E-2</v>
      </c>
      <c r="K1239">
        <v>0.89449681492811195</v>
      </c>
      <c r="L1239">
        <v>19131</v>
      </c>
      <c r="M1239">
        <v>237104</v>
      </c>
      <c r="W1239" s="1"/>
      <c r="AB1239" s="5"/>
    </row>
    <row r="1240" spans="1:28" hidden="1">
      <c r="A1240" t="s">
        <v>376</v>
      </c>
      <c r="B1240" t="s">
        <v>170</v>
      </c>
      <c r="C1240" t="s">
        <v>362</v>
      </c>
      <c r="D1240" s="5">
        <v>1.7999999999999998</v>
      </c>
      <c r="E1240" s="8">
        <v>1.3E-14</v>
      </c>
      <c r="F1240" t="s">
        <v>25</v>
      </c>
      <c r="G1240" t="s">
        <v>26</v>
      </c>
      <c r="H1240">
        <v>-5.5399950507643403E-2</v>
      </c>
      <c r="I1240">
        <v>-1.7331509174311499</v>
      </c>
      <c r="J1240">
        <v>3.1964873889780102E-2</v>
      </c>
      <c r="K1240">
        <v>8.3075707722999201E-2</v>
      </c>
      <c r="L1240">
        <v>912</v>
      </c>
      <c r="M1240">
        <v>44044</v>
      </c>
      <c r="W1240" s="1"/>
      <c r="AB1240" s="5"/>
    </row>
    <row r="1241" spans="1:28" hidden="1">
      <c r="A1241" t="s">
        <v>376</v>
      </c>
      <c r="B1241" t="s">
        <v>163</v>
      </c>
      <c r="C1241" t="s">
        <v>350</v>
      </c>
      <c r="D1241" s="5">
        <v>1.1599999999999997</v>
      </c>
      <c r="E1241" s="8">
        <v>4.2999999999999996E-9</v>
      </c>
      <c r="F1241" t="s">
        <v>25</v>
      </c>
      <c r="G1241" t="s">
        <v>28</v>
      </c>
      <c r="H1241">
        <v>0.16453593216358001</v>
      </c>
      <c r="I1241">
        <v>15.431512509164101</v>
      </c>
      <c r="J1241">
        <v>1.06623334599165E-2</v>
      </c>
      <c r="K1241" s="1">
        <v>1.98590884619633E-53</v>
      </c>
      <c r="L1241">
        <v>8973</v>
      </c>
      <c r="M1241">
        <v>11869</v>
      </c>
      <c r="W1241" s="1"/>
      <c r="AB1241" s="5"/>
    </row>
    <row r="1242" spans="1:28" hidden="1">
      <c r="A1242" t="s">
        <v>376</v>
      </c>
      <c r="B1242" t="s">
        <v>163</v>
      </c>
      <c r="C1242" t="s">
        <v>350</v>
      </c>
      <c r="D1242" s="5">
        <v>1.1599999999999997</v>
      </c>
      <c r="E1242" s="8">
        <v>4.2999999999999996E-9</v>
      </c>
      <c r="F1242" t="s">
        <v>25</v>
      </c>
      <c r="G1242" t="s">
        <v>27</v>
      </c>
      <c r="H1242">
        <v>0.17148766876396099</v>
      </c>
      <c r="I1242">
        <v>17.209162149947499</v>
      </c>
      <c r="J1242">
        <v>9.9649051632931702E-3</v>
      </c>
      <c r="K1242" s="1">
        <v>5.6203123320514198E-66</v>
      </c>
      <c r="L1242">
        <v>10158</v>
      </c>
      <c r="M1242">
        <v>13972</v>
      </c>
      <c r="W1242" s="1"/>
      <c r="AB1242" s="5"/>
    </row>
    <row r="1243" spans="1:28" hidden="1">
      <c r="A1243" t="s">
        <v>376</v>
      </c>
      <c r="B1243" t="s">
        <v>157</v>
      </c>
      <c r="C1243" t="s">
        <v>357</v>
      </c>
      <c r="D1243" s="5">
        <v>1.1904761904761907</v>
      </c>
      <c r="E1243" s="8">
        <v>3.6000000000000001E-19</v>
      </c>
      <c r="F1243" t="s">
        <v>25</v>
      </c>
      <c r="G1243" t="s">
        <v>26</v>
      </c>
      <c r="H1243">
        <v>-1.2291254354257101E-2</v>
      </c>
      <c r="I1243">
        <v>-1.6870753105375</v>
      </c>
      <c r="J1243">
        <v>7.2855398199983901E-3</v>
      </c>
      <c r="K1243">
        <v>9.1595847272813294E-2</v>
      </c>
      <c r="L1243">
        <v>20666</v>
      </c>
      <c r="M1243">
        <v>24062</v>
      </c>
      <c r="W1243" s="1"/>
      <c r="AB1243" s="5"/>
    </row>
    <row r="1244" spans="1:28" hidden="1">
      <c r="A1244" t="s">
        <v>376</v>
      </c>
      <c r="B1244" t="s">
        <v>147</v>
      </c>
      <c r="C1244" t="s">
        <v>351</v>
      </c>
      <c r="D1244" s="5">
        <v>2.42</v>
      </c>
      <c r="E1244" s="8">
        <v>8.1999999999999996E-37</v>
      </c>
      <c r="F1244" t="s">
        <v>390</v>
      </c>
      <c r="G1244" t="s">
        <v>26</v>
      </c>
      <c r="H1244">
        <v>-1.4132762371911399E-2</v>
      </c>
      <c r="I1244">
        <v>-0.176337000643741</v>
      </c>
      <c r="J1244">
        <v>8.0146323915672404E-2</v>
      </c>
      <c r="K1244">
        <v>0.86002999444702599</v>
      </c>
      <c r="L1244">
        <v>576</v>
      </c>
      <c r="M1244">
        <v>398131</v>
      </c>
      <c r="W1244" s="1"/>
      <c r="AB1244" s="5"/>
    </row>
    <row r="1245" spans="1:28" hidden="1">
      <c r="A1245" t="s">
        <v>376</v>
      </c>
      <c r="B1245" t="s">
        <v>147</v>
      </c>
      <c r="C1245" t="s">
        <v>351</v>
      </c>
      <c r="D1245" s="5">
        <v>2.42</v>
      </c>
      <c r="E1245" s="8">
        <v>8.1999999999999996E-37</v>
      </c>
      <c r="F1245" t="s">
        <v>25</v>
      </c>
      <c r="G1245" t="s">
        <v>28</v>
      </c>
      <c r="H1245">
        <v>-4.2462333965791899E-3</v>
      </c>
      <c r="I1245">
        <v>-7.3697902081868605E-2</v>
      </c>
      <c r="J1245">
        <v>5.7616747242848099E-2</v>
      </c>
      <c r="K1245">
        <v>0.94125148092658395</v>
      </c>
      <c r="L1245">
        <v>281</v>
      </c>
      <c r="M1245">
        <v>20414</v>
      </c>
      <c r="W1245" s="1"/>
      <c r="AB1245" s="5"/>
    </row>
    <row r="1246" spans="1:28" hidden="1">
      <c r="A1246" t="s">
        <v>376</v>
      </c>
      <c r="B1246" t="s">
        <v>147</v>
      </c>
      <c r="C1246" t="s">
        <v>351</v>
      </c>
      <c r="D1246" s="5">
        <v>2.42</v>
      </c>
      <c r="E1246" s="8">
        <v>8.1999999999999996E-37</v>
      </c>
      <c r="F1246" t="s">
        <v>25</v>
      </c>
      <c r="G1246" t="s">
        <v>27</v>
      </c>
      <c r="H1246">
        <v>1.0689113765007301E-2</v>
      </c>
      <c r="I1246">
        <v>0.191285164098243</v>
      </c>
      <c r="J1246">
        <v>5.5880516481233301E-2</v>
      </c>
      <c r="K1246">
        <v>0.84830380321310805</v>
      </c>
      <c r="L1246">
        <v>295</v>
      </c>
      <c r="M1246">
        <v>23701</v>
      </c>
      <c r="W1246" s="1"/>
      <c r="AB1246" s="5"/>
    </row>
    <row r="1247" spans="1:28" hidden="1">
      <c r="A1247" t="s">
        <v>376</v>
      </c>
      <c r="B1247" t="s">
        <v>164</v>
      </c>
      <c r="C1247" t="s">
        <v>352</v>
      </c>
      <c r="D1247" s="5">
        <v>2.8099999999999876</v>
      </c>
      <c r="E1247" s="2">
        <v>0</v>
      </c>
      <c r="F1247" t="s">
        <v>25</v>
      </c>
      <c r="G1247" t="s">
        <v>28</v>
      </c>
      <c r="H1247">
        <v>-9.0497400089487395E-2</v>
      </c>
      <c r="I1247">
        <v>-7.8869684880467901</v>
      </c>
      <c r="J1247">
        <v>1.1474294619870999E-2</v>
      </c>
      <c r="K1247" s="1">
        <v>3.2480825784680799E-15</v>
      </c>
      <c r="L1247">
        <v>7960</v>
      </c>
      <c r="M1247">
        <v>12852</v>
      </c>
      <c r="AB1247" s="5"/>
    </row>
    <row r="1248" spans="1:28" hidden="1">
      <c r="A1248" t="s">
        <v>376</v>
      </c>
      <c r="B1248" t="s">
        <v>164</v>
      </c>
      <c r="C1248" t="s">
        <v>352</v>
      </c>
      <c r="D1248" s="5">
        <v>2.8099999999999876</v>
      </c>
      <c r="E1248" s="2">
        <v>0</v>
      </c>
      <c r="F1248" t="s">
        <v>390</v>
      </c>
      <c r="G1248" t="s">
        <v>26</v>
      </c>
      <c r="H1248">
        <v>1.20504551383814E-2</v>
      </c>
      <c r="I1248">
        <v>0.76820189933058602</v>
      </c>
      <c r="J1248">
        <v>1.5686572955471999E-2</v>
      </c>
      <c r="K1248">
        <v>0.44237128622557997</v>
      </c>
      <c r="L1248">
        <v>17236</v>
      </c>
      <c r="M1248">
        <v>247042</v>
      </c>
      <c r="AB1248" s="5"/>
    </row>
    <row r="1249" spans="1:28" hidden="1">
      <c r="A1249" t="s">
        <v>376</v>
      </c>
      <c r="B1249" t="s">
        <v>160</v>
      </c>
      <c r="C1249" t="s">
        <v>346</v>
      </c>
      <c r="D1249" s="5">
        <v>1.1494252873563222</v>
      </c>
      <c r="E1249" s="8">
        <v>2.4000000000000001E-11</v>
      </c>
      <c r="F1249" t="s">
        <v>25</v>
      </c>
      <c r="G1249" t="s">
        <v>26</v>
      </c>
      <c r="H1249">
        <v>-1.2130505184266E-2</v>
      </c>
      <c r="I1249">
        <v>-1.54967707814888</v>
      </c>
      <c r="J1249">
        <v>7.8277631871254798E-3</v>
      </c>
      <c r="K1249">
        <v>0.121226102234628</v>
      </c>
      <c r="L1249">
        <v>17390</v>
      </c>
      <c r="M1249">
        <v>27451</v>
      </c>
      <c r="AB1249" s="5"/>
    </row>
    <row r="1250" spans="1:28" hidden="1">
      <c r="A1250" t="s">
        <v>376</v>
      </c>
      <c r="B1250" t="s">
        <v>164</v>
      </c>
      <c r="C1250" t="s">
        <v>352</v>
      </c>
      <c r="D1250" s="5">
        <v>2.8099999999999876</v>
      </c>
      <c r="E1250" s="2">
        <v>0</v>
      </c>
      <c r="F1250" t="s">
        <v>25</v>
      </c>
      <c r="G1250" t="s">
        <v>27</v>
      </c>
      <c r="H1250">
        <v>-0.106856674405004</v>
      </c>
      <c r="I1250">
        <v>-9.9562640136976093</v>
      </c>
      <c r="J1250">
        <v>1.07326075582159E-2</v>
      </c>
      <c r="K1250" s="1">
        <v>2.6268860334893599E-23</v>
      </c>
      <c r="L1250">
        <v>9276</v>
      </c>
      <c r="M1250">
        <v>14820</v>
      </c>
      <c r="AB1250" s="5"/>
    </row>
    <row r="1251" spans="1:28" hidden="1">
      <c r="A1251" t="s">
        <v>376</v>
      </c>
      <c r="B1251" t="s">
        <v>149</v>
      </c>
      <c r="C1251" t="s">
        <v>328</v>
      </c>
      <c r="D1251" s="5">
        <v>1.4285714285714279</v>
      </c>
      <c r="E1251" s="8">
        <v>2.0999999999999999E-8</v>
      </c>
      <c r="F1251" t="s">
        <v>25</v>
      </c>
      <c r="G1251" t="s">
        <v>26</v>
      </c>
      <c r="H1251">
        <v>-2.98619086012165E-2</v>
      </c>
      <c r="I1251">
        <v>-1.47738469725948</v>
      </c>
      <c r="J1251">
        <v>2.0212683031447201E-2</v>
      </c>
      <c r="K1251">
        <v>0.139579648712951</v>
      </c>
      <c r="L1251">
        <v>2313</v>
      </c>
      <c r="M1251">
        <v>42040</v>
      </c>
      <c r="W1251" s="1"/>
      <c r="AB1251" s="5"/>
    </row>
    <row r="1252" spans="1:28" hidden="1">
      <c r="A1252" t="s">
        <v>376</v>
      </c>
      <c r="B1252" t="s">
        <v>165</v>
      </c>
      <c r="C1252" t="s">
        <v>353</v>
      </c>
      <c r="D1252" s="5">
        <v>1.4285714285714279</v>
      </c>
      <c r="E1252" s="8">
        <v>2.4E-42</v>
      </c>
      <c r="F1252" t="s">
        <v>25</v>
      </c>
      <c r="G1252" t="s">
        <v>27</v>
      </c>
      <c r="H1252">
        <v>-2.79371338318148E-2</v>
      </c>
      <c r="I1252">
        <v>-2.2841763800413699</v>
      </c>
      <c r="J1252">
        <v>1.2230725295963699E-2</v>
      </c>
      <c r="K1252">
        <v>2.2369816871754499E-2</v>
      </c>
      <c r="L1252">
        <v>6821</v>
      </c>
      <c r="M1252">
        <v>17309</v>
      </c>
      <c r="W1252" s="1"/>
      <c r="AB1252" s="5"/>
    </row>
    <row r="1253" spans="1:28" hidden="1">
      <c r="A1253" t="s">
        <v>376</v>
      </c>
      <c r="B1253" t="s">
        <v>165</v>
      </c>
      <c r="C1253" t="s">
        <v>353</v>
      </c>
      <c r="D1253" s="5">
        <v>1.4285714285714279</v>
      </c>
      <c r="E1253" s="8">
        <v>2.4E-42</v>
      </c>
      <c r="F1253" t="s">
        <v>25</v>
      </c>
      <c r="G1253" t="s">
        <v>28</v>
      </c>
      <c r="H1253">
        <v>-1.938568936046E-2</v>
      </c>
      <c r="I1253">
        <v>-1.4677311280276699</v>
      </c>
      <c r="J1253">
        <v>1.3207929565758E-2</v>
      </c>
      <c r="K1253">
        <v>0.142192372739506</v>
      </c>
      <c r="L1253">
        <v>5825</v>
      </c>
      <c r="M1253">
        <v>15017</v>
      </c>
      <c r="W1253" s="1"/>
      <c r="AB1253" s="5"/>
    </row>
    <row r="1254" spans="1:28" hidden="1">
      <c r="A1254" t="s">
        <v>376</v>
      </c>
      <c r="B1254" t="s">
        <v>165</v>
      </c>
      <c r="C1254" t="s">
        <v>353</v>
      </c>
      <c r="D1254" s="5">
        <v>1.4285714285714279</v>
      </c>
      <c r="E1254" s="8">
        <v>2.4E-42</v>
      </c>
      <c r="F1254" t="s">
        <v>390</v>
      </c>
      <c r="G1254" t="s">
        <v>26</v>
      </c>
      <c r="H1254">
        <v>9.2813989474684108E-3</v>
      </c>
      <c r="I1254">
        <v>0.51684314390197905</v>
      </c>
      <c r="J1254">
        <v>1.7957864115981499E-2</v>
      </c>
      <c r="K1254">
        <v>0.60526820237783896</v>
      </c>
      <c r="L1254">
        <v>12646</v>
      </c>
      <c r="M1254">
        <v>290428</v>
      </c>
      <c r="W1254" s="1"/>
      <c r="AB1254" s="5"/>
    </row>
    <row r="1255" spans="1:28" hidden="1">
      <c r="A1255" t="s">
        <v>376</v>
      </c>
      <c r="B1255" t="s">
        <v>146</v>
      </c>
      <c r="C1255" t="s">
        <v>325</v>
      </c>
      <c r="D1255" s="5">
        <v>1.1100000000000003</v>
      </c>
      <c r="E1255" s="8">
        <v>2.6000000000000001E-9</v>
      </c>
      <c r="F1255" t="s">
        <v>25</v>
      </c>
      <c r="G1255" t="s">
        <v>26</v>
      </c>
      <c r="H1255">
        <v>8.9066746762553294E-3</v>
      </c>
      <c r="I1255">
        <v>1.2811260584984401</v>
      </c>
      <c r="J1255">
        <v>6.9522234889941399E-3</v>
      </c>
      <c r="K1255">
        <v>0.200156012166609</v>
      </c>
      <c r="L1255">
        <v>23495</v>
      </c>
      <c r="M1255">
        <v>21399</v>
      </c>
      <c r="W1255" s="1"/>
      <c r="AB1255" s="5"/>
    </row>
    <row r="1256" spans="1:28" hidden="1">
      <c r="A1256" t="s">
        <v>376</v>
      </c>
      <c r="B1256" t="s">
        <v>154</v>
      </c>
      <c r="C1256" t="s">
        <v>354</v>
      </c>
      <c r="D1256" s="5">
        <v>1.1500000000000004</v>
      </c>
      <c r="E1256" s="8">
        <v>1.3000000000000001E-8</v>
      </c>
      <c r="F1256" t="s">
        <v>390</v>
      </c>
      <c r="G1256" t="s">
        <v>26</v>
      </c>
      <c r="H1256">
        <v>-1.5725845466416599E-2</v>
      </c>
      <c r="I1256">
        <v>-0.76966165201126502</v>
      </c>
      <c r="J1256">
        <v>2.0432154083969398E-2</v>
      </c>
      <c r="K1256">
        <v>0.44150474217742303</v>
      </c>
      <c r="L1256">
        <v>9467</v>
      </c>
      <c r="M1256">
        <v>315722</v>
      </c>
      <c r="W1256" s="1"/>
      <c r="AB1256" s="5"/>
    </row>
    <row r="1257" spans="1:28" hidden="1">
      <c r="A1257" t="s">
        <v>376</v>
      </c>
      <c r="B1257" t="s">
        <v>154</v>
      </c>
      <c r="C1257" t="s">
        <v>354</v>
      </c>
      <c r="D1257" s="5">
        <v>1.1500000000000004</v>
      </c>
      <c r="E1257" s="8">
        <v>1.3000000000000001E-8</v>
      </c>
      <c r="F1257" t="s">
        <v>25</v>
      </c>
      <c r="G1257" t="s">
        <v>27</v>
      </c>
      <c r="H1257">
        <v>-2.0983806150583199E-2</v>
      </c>
      <c r="I1257">
        <v>-1.5077355690868199</v>
      </c>
      <c r="J1257">
        <v>1.39174312663409E-2</v>
      </c>
      <c r="K1257">
        <v>0.131635558574276</v>
      </c>
      <c r="L1257">
        <v>5064</v>
      </c>
      <c r="M1257">
        <v>18631</v>
      </c>
      <c r="W1257" s="1"/>
      <c r="AB1257" s="5"/>
    </row>
    <row r="1258" spans="1:28" hidden="1">
      <c r="A1258" t="s">
        <v>376</v>
      </c>
      <c r="B1258" t="s">
        <v>154</v>
      </c>
      <c r="C1258" t="s">
        <v>354</v>
      </c>
      <c r="D1258" s="5">
        <v>1.1500000000000004</v>
      </c>
      <c r="E1258" s="8">
        <v>1.3000000000000001E-8</v>
      </c>
      <c r="F1258" t="s">
        <v>25</v>
      </c>
      <c r="G1258" t="s">
        <v>28</v>
      </c>
      <c r="H1258">
        <v>-3.5895478981973601E-2</v>
      </c>
      <c r="I1258">
        <v>-2.39019945765149</v>
      </c>
      <c r="J1258">
        <v>1.50177755530256E-2</v>
      </c>
      <c r="K1258">
        <v>1.68482222318866E-2</v>
      </c>
      <c r="L1258">
        <v>4403</v>
      </c>
      <c r="M1258">
        <v>16057</v>
      </c>
      <c r="W1258" s="1"/>
      <c r="AB1258" s="5"/>
    </row>
    <row r="1259" spans="1:28" hidden="1">
      <c r="A1259" t="s">
        <v>376</v>
      </c>
      <c r="B1259" t="s">
        <v>147</v>
      </c>
      <c r="C1259" t="s">
        <v>355</v>
      </c>
      <c r="D1259" s="5">
        <v>2.379999999999999</v>
      </c>
      <c r="E1259" s="2">
        <v>0</v>
      </c>
      <c r="F1259" t="s">
        <v>25</v>
      </c>
      <c r="G1259" t="s">
        <v>28</v>
      </c>
      <c r="H1259">
        <v>-9.9784586643255804E-2</v>
      </c>
      <c r="I1259">
        <v>-10.334884440194701</v>
      </c>
      <c r="J1259">
        <v>9.6551235982059898E-3</v>
      </c>
      <c r="K1259" s="1">
        <v>5.6313075603507501E-25</v>
      </c>
      <c r="L1259">
        <v>12802</v>
      </c>
      <c r="M1259">
        <v>8028</v>
      </c>
      <c r="AB1259" s="5"/>
    </row>
    <row r="1260" spans="1:28" hidden="1">
      <c r="A1260" t="s">
        <v>376</v>
      </c>
      <c r="B1260" t="s">
        <v>147</v>
      </c>
      <c r="C1260" t="s">
        <v>355</v>
      </c>
      <c r="D1260" s="5">
        <v>2.379999999999999</v>
      </c>
      <c r="E1260" s="2">
        <v>0</v>
      </c>
      <c r="F1260" t="s">
        <v>25</v>
      </c>
      <c r="G1260" t="s">
        <v>27</v>
      </c>
      <c r="H1260">
        <v>-0.102286492261612</v>
      </c>
      <c r="I1260">
        <v>-11.3135095351363</v>
      </c>
      <c r="J1260">
        <v>9.0410930351843104E-3</v>
      </c>
      <c r="K1260" s="1">
        <v>1.33610289407064E-29</v>
      </c>
      <c r="L1260">
        <v>15038</v>
      </c>
      <c r="M1260">
        <v>9076</v>
      </c>
      <c r="AB1260" s="5"/>
    </row>
    <row r="1261" spans="1:28" hidden="1">
      <c r="A1261" t="s">
        <v>376</v>
      </c>
      <c r="B1261" t="s">
        <v>168</v>
      </c>
      <c r="C1261" t="s">
        <v>359</v>
      </c>
      <c r="D1261" s="5">
        <v>1.51</v>
      </c>
      <c r="E1261" s="8">
        <v>1.0999999999999999E-9</v>
      </c>
      <c r="F1261" t="s">
        <v>25</v>
      </c>
      <c r="G1261" t="s">
        <v>26</v>
      </c>
      <c r="H1261">
        <v>2.6245704563146E-2</v>
      </c>
      <c r="I1261">
        <v>1.23632853179991</v>
      </c>
      <c r="J1261">
        <v>2.12287461528823E-2</v>
      </c>
      <c r="K1261">
        <v>0.216342933581427</v>
      </c>
      <c r="L1261">
        <v>2115</v>
      </c>
      <c r="M1261">
        <v>42824</v>
      </c>
      <c r="AB1261" s="5"/>
    </row>
    <row r="1262" spans="1:28" hidden="1">
      <c r="A1262" t="s">
        <v>376</v>
      </c>
      <c r="B1262" t="s">
        <v>147</v>
      </c>
      <c r="C1262" t="s">
        <v>355</v>
      </c>
      <c r="D1262" s="5">
        <v>2.379999999999999</v>
      </c>
      <c r="E1262" s="2">
        <v>0</v>
      </c>
      <c r="F1262" t="s">
        <v>390</v>
      </c>
      <c r="G1262" t="s">
        <v>26</v>
      </c>
      <c r="H1262">
        <v>-1.3957646886300699E-3</v>
      </c>
      <c r="I1262">
        <v>-0.10567770974984</v>
      </c>
      <c r="J1262">
        <v>1.32077492210431E-2</v>
      </c>
      <c r="K1262">
        <v>0.91583853813949101</v>
      </c>
      <c r="L1262">
        <v>27840</v>
      </c>
      <c r="M1262">
        <v>159591</v>
      </c>
      <c r="AB1262" s="5"/>
    </row>
    <row r="1263" spans="1:28" hidden="1">
      <c r="A1263" t="s">
        <v>376</v>
      </c>
      <c r="B1263" t="s">
        <v>166</v>
      </c>
      <c r="C1263" t="s">
        <v>356</v>
      </c>
      <c r="D1263" s="5">
        <v>1.2987012987012994</v>
      </c>
      <c r="E1263" s="8">
        <v>1.1E-24</v>
      </c>
      <c r="F1263" t="s">
        <v>25</v>
      </c>
      <c r="G1263" t="s">
        <v>28</v>
      </c>
      <c r="H1263">
        <v>-1.6022762079144898E-2</v>
      </c>
      <c r="I1263">
        <v>-1.14006125366151</v>
      </c>
      <c r="J1263">
        <v>1.40542992998709E-2</v>
      </c>
      <c r="K1263">
        <v>0.254273954012949</v>
      </c>
      <c r="L1263">
        <v>4998</v>
      </c>
      <c r="M1263">
        <v>15748</v>
      </c>
      <c r="W1263" s="1"/>
      <c r="AB1263" s="5"/>
    </row>
    <row r="1264" spans="1:28" hidden="1">
      <c r="A1264" t="s">
        <v>376</v>
      </c>
      <c r="B1264" t="s">
        <v>166</v>
      </c>
      <c r="C1264" t="s">
        <v>356</v>
      </c>
      <c r="D1264" s="5">
        <v>1.2987012987012994</v>
      </c>
      <c r="E1264" s="8">
        <v>1.1E-24</v>
      </c>
      <c r="F1264" t="s">
        <v>390</v>
      </c>
      <c r="G1264" t="s">
        <v>26</v>
      </c>
      <c r="H1264">
        <v>-1.6168713535090699E-2</v>
      </c>
      <c r="I1264">
        <v>-0.84349339585837102</v>
      </c>
      <c r="J1264">
        <v>1.91687494110571E-2</v>
      </c>
      <c r="K1264">
        <v>0.39895706593897001</v>
      </c>
      <c r="L1264">
        <v>10819</v>
      </c>
      <c r="M1264">
        <v>299426</v>
      </c>
      <c r="W1264" s="1"/>
      <c r="AB1264" s="5"/>
    </row>
    <row r="1265" spans="1:28" hidden="1">
      <c r="A1265" t="s">
        <v>376</v>
      </c>
      <c r="B1265" t="s">
        <v>166</v>
      </c>
      <c r="C1265" t="s">
        <v>356</v>
      </c>
      <c r="D1265" s="5">
        <v>1.2987012987012994</v>
      </c>
      <c r="E1265" s="8">
        <v>1.1E-24</v>
      </c>
      <c r="F1265" t="s">
        <v>25</v>
      </c>
      <c r="G1265" t="s">
        <v>27</v>
      </c>
      <c r="H1265">
        <v>5.0988197136191604E-4</v>
      </c>
      <c r="I1265">
        <v>3.8918128984899998E-2</v>
      </c>
      <c r="J1265">
        <v>1.31013999043928E-2</v>
      </c>
      <c r="K1265">
        <v>0.96895598624667001</v>
      </c>
      <c r="L1265">
        <v>5821</v>
      </c>
      <c r="M1265">
        <v>18204</v>
      </c>
      <c r="W1265" s="1"/>
      <c r="AB1265" s="5"/>
    </row>
    <row r="1266" spans="1:28" hidden="1">
      <c r="A1266" t="s">
        <v>376</v>
      </c>
      <c r="B1266" t="s">
        <v>162</v>
      </c>
      <c r="C1266" t="s">
        <v>349</v>
      </c>
      <c r="D1266" s="5">
        <v>1.1399999999999999</v>
      </c>
      <c r="E1266" s="8">
        <v>1.3999999999999999E-6</v>
      </c>
      <c r="F1266" t="s">
        <v>25</v>
      </c>
      <c r="G1266" t="s">
        <v>26</v>
      </c>
      <c r="H1266">
        <v>1.2000330135982401E-2</v>
      </c>
      <c r="I1266">
        <v>1.0613142468469901</v>
      </c>
      <c r="J1266">
        <v>1.1307047061352099E-2</v>
      </c>
      <c r="K1266">
        <v>0.28855292393623599</v>
      </c>
      <c r="L1266">
        <v>7666</v>
      </c>
      <c r="M1266">
        <v>36461</v>
      </c>
      <c r="W1266" s="1"/>
      <c r="AB1266" s="5"/>
    </row>
    <row r="1267" spans="1:28" hidden="1">
      <c r="A1267" t="s">
        <v>376</v>
      </c>
      <c r="B1267" t="s">
        <v>157</v>
      </c>
      <c r="C1267" t="s">
        <v>357</v>
      </c>
      <c r="D1267" s="5">
        <v>1.1904761904761907</v>
      </c>
      <c r="E1267" s="8">
        <v>3.6000000000000001E-19</v>
      </c>
      <c r="F1267" t="s">
        <v>390</v>
      </c>
      <c r="G1267" t="s">
        <v>26</v>
      </c>
      <c r="H1267">
        <v>-5.9018104117081497E-3</v>
      </c>
      <c r="I1267">
        <v>-0.40403364270707098</v>
      </c>
      <c r="J1267">
        <v>1.46072252106665E-2</v>
      </c>
      <c r="K1267">
        <v>0.68618991238186799</v>
      </c>
      <c r="L1267">
        <v>20666</v>
      </c>
      <c r="M1267">
        <v>214652</v>
      </c>
      <c r="W1267" s="1"/>
      <c r="AB1267" s="5"/>
    </row>
    <row r="1268" spans="1:28" hidden="1">
      <c r="A1268" t="s">
        <v>376</v>
      </c>
      <c r="B1268" t="s">
        <v>147</v>
      </c>
      <c r="C1268" t="s">
        <v>332</v>
      </c>
      <c r="D1268" s="5">
        <v>20.279999999999948</v>
      </c>
      <c r="E1268" s="8">
        <v>8.9000000000000005E-24</v>
      </c>
      <c r="F1268" t="s">
        <v>25</v>
      </c>
      <c r="G1268" t="s">
        <v>26</v>
      </c>
      <c r="H1268">
        <v>-0.39334465133386698</v>
      </c>
      <c r="I1268">
        <v>-0.99855209511220799</v>
      </c>
      <c r="J1268">
        <v>0.39391500279178399</v>
      </c>
      <c r="K1268">
        <v>0.31801709112697102</v>
      </c>
      <c r="L1268">
        <v>6</v>
      </c>
      <c r="M1268">
        <v>44964</v>
      </c>
      <c r="W1268" s="1"/>
      <c r="AB1268" s="5"/>
    </row>
    <row r="1269" spans="1:28" hidden="1">
      <c r="A1269" t="s">
        <v>376</v>
      </c>
      <c r="B1269" t="s">
        <v>157</v>
      </c>
      <c r="C1269" t="s">
        <v>357</v>
      </c>
      <c r="D1269" s="5">
        <v>1.1904761904761907</v>
      </c>
      <c r="E1269" s="8">
        <v>3.6000000000000001E-19</v>
      </c>
      <c r="F1269" t="s">
        <v>25</v>
      </c>
      <c r="G1269" t="s">
        <v>27</v>
      </c>
      <c r="H1269">
        <v>-9.9228509078237506E-3</v>
      </c>
      <c r="I1269">
        <v>-0.99556019708384103</v>
      </c>
      <c r="J1269">
        <v>9.9671028802571695E-3</v>
      </c>
      <c r="K1269">
        <v>0.31947392268922897</v>
      </c>
      <c r="L1269">
        <v>11151</v>
      </c>
      <c r="M1269">
        <v>12856</v>
      </c>
      <c r="W1269" s="1"/>
      <c r="AB1269" s="5"/>
    </row>
    <row r="1270" spans="1:28" hidden="1">
      <c r="A1270" t="s">
        <v>376</v>
      </c>
      <c r="B1270" t="s">
        <v>157</v>
      </c>
      <c r="C1270" t="s">
        <v>357</v>
      </c>
      <c r="D1270" s="5">
        <v>1.1904761904761907</v>
      </c>
      <c r="E1270" s="8">
        <v>3.6000000000000001E-19</v>
      </c>
      <c r="F1270" t="s">
        <v>25</v>
      </c>
      <c r="G1270" t="s">
        <v>28</v>
      </c>
      <c r="H1270">
        <v>-1.56137905027465E-2</v>
      </c>
      <c r="I1270">
        <v>-1.4577557740496001</v>
      </c>
      <c r="J1270">
        <v>1.07108411303849E-2</v>
      </c>
      <c r="K1270">
        <v>0.144923038554884</v>
      </c>
      <c r="L1270">
        <v>9515</v>
      </c>
      <c r="M1270">
        <v>11206</v>
      </c>
      <c r="W1270" s="1"/>
      <c r="AB1270" s="5"/>
    </row>
    <row r="1271" spans="1:28" hidden="1">
      <c r="A1271" t="s">
        <v>376</v>
      </c>
      <c r="B1271" t="s">
        <v>167</v>
      </c>
      <c r="C1271" t="s">
        <v>358</v>
      </c>
      <c r="D1271" s="5">
        <v>1.6666666666666672</v>
      </c>
      <c r="E1271" s="8">
        <v>5.9999999999999996E-165</v>
      </c>
      <c r="F1271" t="s">
        <v>390</v>
      </c>
      <c r="G1271" t="s">
        <v>26</v>
      </c>
      <c r="H1271">
        <v>-1.7565995177450999E-2</v>
      </c>
      <c r="I1271">
        <v>-1.1467544516579899</v>
      </c>
      <c r="J1271">
        <v>1.5318009144899201E-2</v>
      </c>
      <c r="K1271">
        <v>0.25149152170903899</v>
      </c>
      <c r="L1271">
        <v>21085</v>
      </c>
      <c r="M1271">
        <v>105245</v>
      </c>
      <c r="W1271" s="1"/>
      <c r="AB1271" s="5"/>
    </row>
    <row r="1272" spans="1:28" hidden="1">
      <c r="A1272" t="s">
        <v>376</v>
      </c>
      <c r="B1272" t="s">
        <v>147</v>
      </c>
      <c r="C1272" t="s">
        <v>343</v>
      </c>
      <c r="D1272" s="5">
        <v>1.07</v>
      </c>
      <c r="E1272" s="2">
        <v>0.68</v>
      </c>
      <c r="F1272" t="s">
        <v>25</v>
      </c>
      <c r="G1272" t="s">
        <v>26</v>
      </c>
      <c r="H1272">
        <v>4.3911452987996299E-2</v>
      </c>
      <c r="I1272">
        <v>0.92630817566597401</v>
      </c>
      <c r="J1272">
        <v>4.74047991171253E-2</v>
      </c>
      <c r="K1272">
        <v>0.35429084836799901</v>
      </c>
      <c r="L1272">
        <v>418</v>
      </c>
      <c r="M1272">
        <v>44307</v>
      </c>
      <c r="W1272" s="1"/>
      <c r="AB1272" s="5"/>
    </row>
    <row r="1273" spans="1:28" hidden="1">
      <c r="A1273" t="s">
        <v>376</v>
      </c>
      <c r="B1273" t="s">
        <v>167</v>
      </c>
      <c r="C1273" t="s">
        <v>358</v>
      </c>
      <c r="D1273" s="5">
        <v>1.6666666666666672</v>
      </c>
      <c r="E1273" s="8">
        <v>5.9999999999999996E-165</v>
      </c>
      <c r="F1273" t="s">
        <v>25</v>
      </c>
      <c r="G1273" t="s">
        <v>27</v>
      </c>
      <c r="H1273">
        <v>-3.2796882886054E-2</v>
      </c>
      <c r="I1273">
        <v>-3.1139836685223599</v>
      </c>
      <c r="J1273">
        <v>1.05321306651607E-2</v>
      </c>
      <c r="K1273">
        <v>1.8487734194964399E-3</v>
      </c>
      <c r="L1273">
        <v>11261</v>
      </c>
      <c r="M1273">
        <v>6265</v>
      </c>
      <c r="W1273" s="1"/>
      <c r="AB1273" s="5"/>
    </row>
    <row r="1274" spans="1:28" hidden="1">
      <c r="A1274" t="s">
        <v>376</v>
      </c>
      <c r="B1274" t="s">
        <v>167</v>
      </c>
      <c r="C1274" t="s">
        <v>358</v>
      </c>
      <c r="D1274" s="5">
        <v>1.6666666666666672</v>
      </c>
      <c r="E1274" s="8">
        <v>5.9999999999999996E-165</v>
      </c>
      <c r="F1274" t="s">
        <v>25</v>
      </c>
      <c r="G1274" t="s">
        <v>28</v>
      </c>
      <c r="H1274">
        <v>-4.8565581973841601E-2</v>
      </c>
      <c r="I1274">
        <v>-4.35420859940265</v>
      </c>
      <c r="J1274">
        <v>1.11537104539512E-2</v>
      </c>
      <c r="K1274" s="1">
        <v>1.34426031949679E-5</v>
      </c>
      <c r="L1274">
        <v>9824</v>
      </c>
      <c r="M1274">
        <v>5320</v>
      </c>
      <c r="W1274" s="1"/>
      <c r="AB1274" s="5"/>
    </row>
    <row r="1275" spans="1:28" hidden="1">
      <c r="A1275" t="s">
        <v>376</v>
      </c>
      <c r="B1275" t="s">
        <v>168</v>
      </c>
      <c r="C1275" t="s">
        <v>359</v>
      </c>
      <c r="D1275" s="5">
        <v>1.51</v>
      </c>
      <c r="E1275" s="8">
        <v>1.0999999999999999E-9</v>
      </c>
      <c r="F1275" t="s">
        <v>390</v>
      </c>
      <c r="G1275" t="s">
        <v>26</v>
      </c>
      <c r="H1275">
        <v>8.51100883534298E-2</v>
      </c>
      <c r="I1275">
        <v>2.0020236681999499</v>
      </c>
      <c r="J1275">
        <v>4.2512029056056902E-2</v>
      </c>
      <c r="K1275">
        <v>4.5288187007873598E-2</v>
      </c>
      <c r="L1275">
        <v>2115</v>
      </c>
      <c r="M1275">
        <v>387751</v>
      </c>
      <c r="W1275" s="1"/>
      <c r="AB1275" s="5"/>
    </row>
    <row r="1276" spans="1:28" hidden="1">
      <c r="A1276" t="s">
        <v>376</v>
      </c>
      <c r="B1276" t="s">
        <v>161</v>
      </c>
      <c r="C1276" t="s">
        <v>348</v>
      </c>
      <c r="D1276" s="5">
        <v>1.1111111111111107</v>
      </c>
      <c r="E1276" s="8">
        <v>1.2E-8</v>
      </c>
      <c r="F1276" t="s">
        <v>25</v>
      </c>
      <c r="G1276" t="s">
        <v>26</v>
      </c>
      <c r="H1276">
        <v>-5.5843850526010102E-3</v>
      </c>
      <c r="I1276">
        <v>-0.76451957491399603</v>
      </c>
      <c r="J1276">
        <v>7.3044369769462401E-3</v>
      </c>
      <c r="K1276">
        <v>0.44456170992837601</v>
      </c>
      <c r="L1276">
        <v>20614</v>
      </c>
      <c r="M1276">
        <v>24123</v>
      </c>
      <c r="W1276" s="1"/>
      <c r="AB1276" s="5"/>
    </row>
    <row r="1277" spans="1:28" hidden="1">
      <c r="A1277" t="s">
        <v>376</v>
      </c>
      <c r="B1277" t="s">
        <v>168</v>
      </c>
      <c r="C1277" t="s">
        <v>359</v>
      </c>
      <c r="D1277" s="5">
        <v>1.51</v>
      </c>
      <c r="E1277" s="8">
        <v>1.0999999999999999E-9</v>
      </c>
      <c r="F1277" t="s">
        <v>25</v>
      </c>
      <c r="G1277" t="s">
        <v>27</v>
      </c>
      <c r="H1277">
        <v>-1.35627260532092E-2</v>
      </c>
      <c r="I1277">
        <v>-0.46397186577601102</v>
      </c>
      <c r="J1277">
        <v>2.92317854888141E-2</v>
      </c>
      <c r="K1277">
        <v>0.642672092961729</v>
      </c>
      <c r="L1277">
        <v>1130</v>
      </c>
      <c r="M1277">
        <v>22987</v>
      </c>
      <c r="W1277" s="1"/>
      <c r="AB1277" s="5"/>
    </row>
    <row r="1278" spans="1:28" hidden="1">
      <c r="A1278" t="s">
        <v>376</v>
      </c>
      <c r="B1278" t="s">
        <v>168</v>
      </c>
      <c r="C1278" t="s">
        <v>359</v>
      </c>
      <c r="D1278" s="5">
        <v>1.51</v>
      </c>
      <c r="E1278" s="8">
        <v>1.0999999999999999E-9</v>
      </c>
      <c r="F1278" t="s">
        <v>25</v>
      </c>
      <c r="G1278" t="s">
        <v>28</v>
      </c>
      <c r="H1278">
        <v>7.1599650387547203E-2</v>
      </c>
      <c r="I1278">
        <v>2.3116164024985402</v>
      </c>
      <c r="J1278">
        <v>3.0973845967764299E-2</v>
      </c>
      <c r="K1278">
        <v>2.0808550654853802E-2</v>
      </c>
      <c r="L1278">
        <v>985</v>
      </c>
      <c r="M1278">
        <v>19837</v>
      </c>
      <c r="W1278" s="1"/>
      <c r="AB1278" s="5"/>
    </row>
    <row r="1279" spans="1:28" hidden="1">
      <c r="A1279" t="s">
        <v>376</v>
      </c>
      <c r="B1279" t="s">
        <v>162</v>
      </c>
      <c r="C1279" t="s">
        <v>360</v>
      </c>
      <c r="D1279" s="5">
        <v>1.1111111111111107</v>
      </c>
      <c r="E1279" s="8">
        <v>1.5999999999999999E-10</v>
      </c>
      <c r="F1279" t="s">
        <v>390</v>
      </c>
      <c r="G1279" t="s">
        <v>26</v>
      </c>
      <c r="H1279">
        <v>-1.1370814816087701E-3</v>
      </c>
      <c r="I1279">
        <v>-8.4169280703435101E-2</v>
      </c>
      <c r="J1279">
        <v>1.35094594144769E-2</v>
      </c>
      <c r="K1279">
        <v>0.93292221975287304</v>
      </c>
      <c r="L1279">
        <v>26211</v>
      </c>
      <c r="M1279">
        <v>164467</v>
      </c>
      <c r="W1279" s="1"/>
      <c r="AB1279" s="5"/>
    </row>
    <row r="1280" spans="1:28" hidden="1">
      <c r="A1280" t="s">
        <v>376</v>
      </c>
      <c r="B1280" t="s">
        <v>166</v>
      </c>
      <c r="C1280" t="s">
        <v>356</v>
      </c>
      <c r="D1280" s="5">
        <v>1.2987012987012994</v>
      </c>
      <c r="E1280" s="8">
        <v>1.1E-24</v>
      </c>
      <c r="F1280" t="s">
        <v>25</v>
      </c>
      <c r="G1280" t="s">
        <v>26</v>
      </c>
      <c r="H1280">
        <v>-6.7057777880565796E-3</v>
      </c>
      <c r="I1280">
        <v>-0.70086308362559002</v>
      </c>
      <c r="J1280">
        <v>9.5678855752643604E-3</v>
      </c>
      <c r="K1280">
        <v>0.483392108496982</v>
      </c>
      <c r="L1280">
        <v>10819</v>
      </c>
      <c r="M1280">
        <v>33952</v>
      </c>
      <c r="W1280" s="1"/>
      <c r="AB1280" s="5"/>
    </row>
    <row r="1281" spans="1:28" hidden="1">
      <c r="A1281" t="s">
        <v>376</v>
      </c>
      <c r="B1281" t="s">
        <v>162</v>
      </c>
      <c r="C1281" t="s">
        <v>360</v>
      </c>
      <c r="D1281" s="5">
        <v>1.1111111111111107</v>
      </c>
      <c r="E1281" s="8">
        <v>1.5999999999999999E-10</v>
      </c>
      <c r="F1281" t="s">
        <v>25</v>
      </c>
      <c r="G1281" t="s">
        <v>27</v>
      </c>
      <c r="H1281">
        <v>1.4542351828024E-2</v>
      </c>
      <c r="I1281">
        <v>1.5721164491607</v>
      </c>
      <c r="J1281">
        <v>9.2501747156120105E-3</v>
      </c>
      <c r="K1281">
        <v>0.11593677407281699</v>
      </c>
      <c r="L1281">
        <v>14049</v>
      </c>
      <c r="M1281">
        <v>9885</v>
      </c>
      <c r="W1281" s="1"/>
      <c r="AB1281" s="5"/>
    </row>
    <row r="1282" spans="1:28" hidden="1">
      <c r="A1282" t="s">
        <v>376</v>
      </c>
      <c r="B1282" t="s">
        <v>162</v>
      </c>
      <c r="C1282" t="s">
        <v>360</v>
      </c>
      <c r="D1282" s="5">
        <v>1.1111111111111107</v>
      </c>
      <c r="E1282" s="8">
        <v>1.5999999999999999E-10</v>
      </c>
      <c r="F1282" t="s">
        <v>25</v>
      </c>
      <c r="G1282" t="s">
        <v>28</v>
      </c>
      <c r="H1282">
        <v>1.40947659646202E-2</v>
      </c>
      <c r="I1282">
        <v>1.4194222409506501</v>
      </c>
      <c r="J1282">
        <v>9.9299317412275198E-3</v>
      </c>
      <c r="K1282">
        <v>0.15579103709134201</v>
      </c>
      <c r="L1282">
        <v>12162</v>
      </c>
      <c r="M1282">
        <v>8516</v>
      </c>
      <c r="W1282" s="1"/>
      <c r="AB1282" s="5"/>
    </row>
    <row r="1283" spans="1:28" hidden="1">
      <c r="A1283" t="s">
        <v>376</v>
      </c>
      <c r="B1283" t="s">
        <v>169</v>
      </c>
      <c r="C1283" t="s">
        <v>361</v>
      </c>
      <c r="D1283" s="5">
        <v>1.1399999999999999</v>
      </c>
      <c r="E1283" s="8">
        <v>1.7999999999999999E-14</v>
      </c>
      <c r="F1283" t="s">
        <v>390</v>
      </c>
      <c r="G1283" t="s">
        <v>26</v>
      </c>
      <c r="H1283">
        <v>-2.11305654043468E-2</v>
      </c>
      <c r="I1283">
        <v>-1.61474558748903</v>
      </c>
      <c r="J1283">
        <v>1.30860028775216E-2</v>
      </c>
      <c r="K1283">
        <v>0.10637285552586</v>
      </c>
      <c r="L1283">
        <v>29455</v>
      </c>
      <c r="M1283">
        <v>132527</v>
      </c>
      <c r="W1283" s="1"/>
      <c r="AB1283" s="5"/>
    </row>
    <row r="1284" spans="1:28" hidden="1">
      <c r="A1284" t="s">
        <v>376</v>
      </c>
      <c r="B1284" t="s">
        <v>144</v>
      </c>
      <c r="C1284" t="s">
        <v>366</v>
      </c>
      <c r="D1284" s="5">
        <v>1.0989010989010988</v>
      </c>
      <c r="E1284" s="8">
        <v>3.1E-7</v>
      </c>
      <c r="F1284" t="s">
        <v>25</v>
      </c>
      <c r="G1284" t="s">
        <v>26</v>
      </c>
      <c r="H1284">
        <v>4.1990013796619104E-3</v>
      </c>
      <c r="I1284">
        <v>0.59076946677476405</v>
      </c>
      <c r="J1284">
        <v>7.1076817875945098E-3</v>
      </c>
      <c r="K1284">
        <v>0.55467791865410698</v>
      </c>
      <c r="L1284">
        <v>22444</v>
      </c>
      <c r="M1284">
        <v>21740</v>
      </c>
      <c r="W1284" s="1"/>
      <c r="AB1284" s="5"/>
    </row>
    <row r="1285" spans="1:28" hidden="1">
      <c r="A1285" t="s">
        <v>376</v>
      </c>
      <c r="B1285" t="s">
        <v>169</v>
      </c>
      <c r="C1285" t="s">
        <v>361</v>
      </c>
      <c r="D1285" s="5">
        <v>1.1399999999999999</v>
      </c>
      <c r="E1285" s="8">
        <v>1.7999999999999999E-14</v>
      </c>
      <c r="F1285" t="s">
        <v>25</v>
      </c>
      <c r="G1285" t="s">
        <v>27</v>
      </c>
      <c r="H1285">
        <v>1.22911602096134E-2</v>
      </c>
      <c r="I1285">
        <v>1.36887182565924</v>
      </c>
      <c r="J1285">
        <v>8.9790438952851107E-3</v>
      </c>
      <c r="K1285">
        <v>0.171052164441162</v>
      </c>
      <c r="L1285">
        <v>15775</v>
      </c>
      <c r="M1285">
        <v>8223</v>
      </c>
      <c r="W1285" s="1"/>
      <c r="AB1285" s="5"/>
    </row>
    <row r="1286" spans="1:28" hidden="1">
      <c r="A1286" t="s">
        <v>376</v>
      </c>
      <c r="B1286" t="s">
        <v>169</v>
      </c>
      <c r="C1286" t="s">
        <v>361</v>
      </c>
      <c r="D1286" s="5">
        <v>1.1399999999999999</v>
      </c>
      <c r="E1286" s="8">
        <v>1.7999999999999999E-14</v>
      </c>
      <c r="F1286" t="s">
        <v>25</v>
      </c>
      <c r="G1286" t="s">
        <v>28</v>
      </c>
      <c r="H1286">
        <v>-9.1755272121182008E-3</v>
      </c>
      <c r="I1286">
        <v>-0.95215260584743799</v>
      </c>
      <c r="J1286">
        <v>9.6366140845161805E-3</v>
      </c>
      <c r="K1286">
        <v>0.34103069708827399</v>
      </c>
      <c r="L1286">
        <v>13680</v>
      </c>
      <c r="M1286">
        <v>7060</v>
      </c>
      <c r="W1286" s="1"/>
      <c r="AB1286" s="5"/>
    </row>
    <row r="1287" spans="1:28" hidden="1">
      <c r="A1287" t="s">
        <v>376</v>
      </c>
      <c r="B1287" t="s">
        <v>170</v>
      </c>
      <c r="C1287" t="s">
        <v>362</v>
      </c>
      <c r="D1287" s="5">
        <v>1.7999999999999998</v>
      </c>
      <c r="E1287" s="8">
        <v>1.3E-14</v>
      </c>
      <c r="F1287" t="s">
        <v>25</v>
      </c>
      <c r="G1287" t="s">
        <v>28</v>
      </c>
      <c r="H1287">
        <v>-8.7933099144206606E-2</v>
      </c>
      <c r="I1287">
        <v>-1.8845754905557499</v>
      </c>
      <c r="J1287">
        <v>4.6659366836122602E-2</v>
      </c>
      <c r="K1287">
        <v>5.9501090668754503E-2</v>
      </c>
      <c r="L1287">
        <v>436</v>
      </c>
      <c r="M1287">
        <v>20400</v>
      </c>
      <c r="W1287" s="1"/>
      <c r="AB1287" s="5"/>
    </row>
    <row r="1288" spans="1:28" hidden="1">
      <c r="A1288" t="s">
        <v>376</v>
      </c>
      <c r="B1288" t="s">
        <v>170</v>
      </c>
      <c r="C1288" t="s">
        <v>362</v>
      </c>
      <c r="D1288" s="5">
        <v>1.7999999999999998</v>
      </c>
      <c r="E1288" s="8">
        <v>1.3E-14</v>
      </c>
      <c r="F1288" t="s">
        <v>390</v>
      </c>
      <c r="G1288" t="s">
        <v>26</v>
      </c>
      <c r="H1288">
        <v>-6.4699811171216703E-2</v>
      </c>
      <c r="I1288">
        <v>-1.0100942387795</v>
      </c>
      <c r="J1288">
        <v>6.4053242447351805E-2</v>
      </c>
      <c r="K1288">
        <v>0.312455580654387</v>
      </c>
      <c r="L1288">
        <v>912</v>
      </c>
      <c r="M1288">
        <v>398350</v>
      </c>
      <c r="W1288" s="1"/>
      <c r="AB1288" s="5"/>
    </row>
    <row r="1289" spans="1:28" hidden="1">
      <c r="A1289" t="s">
        <v>376</v>
      </c>
      <c r="B1289" t="s">
        <v>170</v>
      </c>
      <c r="C1289" t="s">
        <v>362</v>
      </c>
      <c r="D1289" s="5">
        <v>1.7999999999999998</v>
      </c>
      <c r="E1289" s="8">
        <v>1.3E-14</v>
      </c>
      <c r="F1289" t="s">
        <v>25</v>
      </c>
      <c r="G1289" t="s">
        <v>27</v>
      </c>
      <c r="H1289">
        <v>-2.3679493301750201E-2</v>
      </c>
      <c r="I1289">
        <v>-0.53816728408228998</v>
      </c>
      <c r="J1289">
        <v>4.4000246767377703E-2</v>
      </c>
      <c r="K1289">
        <v>0.59046653312296005</v>
      </c>
      <c r="L1289">
        <v>476</v>
      </c>
      <c r="M1289">
        <v>23644</v>
      </c>
      <c r="W1289" s="1"/>
      <c r="AB1289" s="5"/>
    </row>
    <row r="1290" spans="1:28" hidden="1">
      <c r="A1290" t="s">
        <v>376</v>
      </c>
      <c r="B1290" t="s">
        <v>175</v>
      </c>
      <c r="C1290" t="s">
        <v>368</v>
      </c>
      <c r="D1290" s="5">
        <v>1.1399999999999999</v>
      </c>
      <c r="E1290" s="8">
        <v>5.4999999999999997E-11</v>
      </c>
      <c r="F1290" t="s">
        <v>25</v>
      </c>
      <c r="G1290" t="s">
        <v>26</v>
      </c>
      <c r="H1290">
        <v>3.6692962450902201E-3</v>
      </c>
      <c r="I1290">
        <v>0.45472572858268001</v>
      </c>
      <c r="J1290">
        <v>8.0692514508183492E-3</v>
      </c>
      <c r="K1290">
        <v>0.64930878685670801</v>
      </c>
      <c r="L1290">
        <v>16175</v>
      </c>
      <c r="M1290">
        <v>28341</v>
      </c>
      <c r="W1290" s="1"/>
      <c r="AB1290" s="5"/>
    </row>
    <row r="1291" spans="1:28" hidden="1">
      <c r="A1291" t="s">
        <v>376</v>
      </c>
      <c r="B1291" t="s">
        <v>171</v>
      </c>
      <c r="C1291" t="s">
        <v>363</v>
      </c>
      <c r="D1291" s="5">
        <v>1.1299999999999997</v>
      </c>
      <c r="E1291" s="8">
        <v>1.5E-11</v>
      </c>
      <c r="F1291" t="s">
        <v>390</v>
      </c>
      <c r="G1291" t="s">
        <v>26</v>
      </c>
      <c r="H1291">
        <v>8.6219138894539499E-3</v>
      </c>
      <c r="I1291">
        <v>0.62296305811520702</v>
      </c>
      <c r="J1291">
        <v>1.3840168814407401E-2</v>
      </c>
      <c r="K1291">
        <v>0.53331210683430996</v>
      </c>
      <c r="L1291">
        <v>24571</v>
      </c>
      <c r="M1291">
        <v>169309</v>
      </c>
      <c r="W1291" s="1"/>
      <c r="AB1291" s="5"/>
    </row>
    <row r="1292" spans="1:28" hidden="1">
      <c r="A1292" t="s">
        <v>376</v>
      </c>
      <c r="B1292" t="s">
        <v>178</v>
      </c>
      <c r="C1292" t="s">
        <v>334</v>
      </c>
      <c r="D1292" s="5">
        <v>1.1111111111111107</v>
      </c>
      <c r="E1292" s="8">
        <v>4.5E-11</v>
      </c>
      <c r="F1292" t="s">
        <v>25</v>
      </c>
      <c r="G1292" t="s">
        <v>26</v>
      </c>
      <c r="H1292">
        <v>2.6165660070762999E-3</v>
      </c>
      <c r="I1292">
        <v>0.40500657918746602</v>
      </c>
      <c r="J1292">
        <v>6.4605518565296399E-3</v>
      </c>
      <c r="K1292">
        <v>0.68547460193286802</v>
      </c>
      <c r="L1292">
        <v>33317</v>
      </c>
      <c r="M1292">
        <v>11655</v>
      </c>
      <c r="W1292" s="1"/>
      <c r="AB1292" s="5"/>
    </row>
    <row r="1293" spans="1:28" hidden="1">
      <c r="A1293" t="s">
        <v>376</v>
      </c>
      <c r="B1293" t="s">
        <v>171</v>
      </c>
      <c r="C1293" t="s">
        <v>363</v>
      </c>
      <c r="D1293" s="5">
        <v>1.1299999999999997</v>
      </c>
      <c r="E1293" s="8">
        <v>1.5E-11</v>
      </c>
      <c r="F1293" t="s">
        <v>25</v>
      </c>
      <c r="G1293" t="s">
        <v>28</v>
      </c>
      <c r="H1293">
        <v>7.1488472972838196E-2</v>
      </c>
      <c r="I1293">
        <v>7.0256516930591904</v>
      </c>
      <c r="J1293">
        <v>1.0175351141227701E-2</v>
      </c>
      <c r="K1293" s="1">
        <v>2.19954130512099E-12</v>
      </c>
      <c r="L1293">
        <v>11360</v>
      </c>
      <c r="M1293">
        <v>8545</v>
      </c>
      <c r="W1293" s="1"/>
      <c r="AB1293" s="5"/>
    </row>
    <row r="1294" spans="1:28" hidden="1">
      <c r="A1294" t="s">
        <v>376</v>
      </c>
      <c r="B1294" t="s">
        <v>171</v>
      </c>
      <c r="C1294" t="s">
        <v>363</v>
      </c>
      <c r="D1294" s="5">
        <v>1.1299999999999997</v>
      </c>
      <c r="E1294" s="8">
        <v>1.5E-11</v>
      </c>
      <c r="F1294" t="s">
        <v>25</v>
      </c>
      <c r="G1294" t="s">
        <v>27</v>
      </c>
      <c r="H1294">
        <v>6.5231714306469998E-2</v>
      </c>
      <c r="I1294">
        <v>6.9244198956818597</v>
      </c>
      <c r="J1294">
        <v>9.4205312920363406E-3</v>
      </c>
      <c r="K1294" s="1">
        <v>4.4927336569830297E-12</v>
      </c>
      <c r="L1294">
        <v>13211</v>
      </c>
      <c r="M1294">
        <v>9838</v>
      </c>
      <c r="W1294" s="1"/>
      <c r="AB1294" s="5"/>
    </row>
    <row r="1295" spans="1:28" hidden="1">
      <c r="A1295" t="s">
        <v>376</v>
      </c>
      <c r="B1295" t="s">
        <v>172</v>
      </c>
      <c r="C1295" t="s">
        <v>364</v>
      </c>
      <c r="D1295" s="5">
        <v>1.1111111111111107</v>
      </c>
      <c r="E1295" s="8">
        <v>2.6000000000000001E-8</v>
      </c>
      <c r="F1295" t="s">
        <v>25</v>
      </c>
      <c r="G1295" t="s">
        <v>28</v>
      </c>
      <c r="H1295">
        <v>-2.0823047476491999E-2</v>
      </c>
      <c r="I1295">
        <v>-2.10817569416148</v>
      </c>
      <c r="J1295">
        <v>9.8772827777878092E-3</v>
      </c>
      <c r="K1295">
        <v>3.5028759751533703E-2</v>
      </c>
      <c r="L1295">
        <v>13532</v>
      </c>
      <c r="M1295">
        <v>5621</v>
      </c>
      <c r="W1295" s="1"/>
      <c r="AB1295" s="5"/>
    </row>
    <row r="1296" spans="1:28" hidden="1">
      <c r="A1296" t="s">
        <v>376</v>
      </c>
      <c r="B1296" t="s">
        <v>156</v>
      </c>
      <c r="C1296" t="s">
        <v>339</v>
      </c>
      <c r="D1296" s="5">
        <v>1.1363636363636365</v>
      </c>
      <c r="E1296" s="8">
        <v>3.7999999999999998E-10</v>
      </c>
      <c r="F1296" t="s">
        <v>25</v>
      </c>
      <c r="G1296" t="s">
        <v>26</v>
      </c>
      <c r="H1296">
        <v>3.0495215960192499E-3</v>
      </c>
      <c r="I1296">
        <v>0.38709889638503597</v>
      </c>
      <c r="J1296">
        <v>7.8778876005525505E-3</v>
      </c>
      <c r="K1296">
        <v>0.69868483648736202</v>
      </c>
      <c r="L1296">
        <v>17101</v>
      </c>
      <c r="M1296">
        <v>27639</v>
      </c>
      <c r="W1296" s="1"/>
      <c r="AB1296" s="5"/>
    </row>
    <row r="1297" spans="1:28" hidden="1">
      <c r="A1297" t="s">
        <v>376</v>
      </c>
      <c r="B1297" t="s">
        <v>172</v>
      </c>
      <c r="C1297" t="s">
        <v>364</v>
      </c>
      <c r="D1297" s="5">
        <v>1.1111111111111107</v>
      </c>
      <c r="E1297" s="8">
        <v>2.6000000000000001E-8</v>
      </c>
      <c r="F1297" t="s">
        <v>25</v>
      </c>
      <c r="G1297" t="s">
        <v>27</v>
      </c>
      <c r="H1297">
        <v>-4.7547186785010902E-3</v>
      </c>
      <c r="I1297">
        <v>-0.51470817211985298</v>
      </c>
      <c r="J1297">
        <v>9.2376980511471793E-3</v>
      </c>
      <c r="K1297">
        <v>0.60676209722294505</v>
      </c>
      <c r="L1297">
        <v>15613</v>
      </c>
      <c r="M1297">
        <v>6554</v>
      </c>
      <c r="W1297" s="1"/>
      <c r="AB1297" s="5"/>
    </row>
    <row r="1298" spans="1:28" hidden="1">
      <c r="A1298" t="s">
        <v>376</v>
      </c>
      <c r="B1298" t="s">
        <v>172</v>
      </c>
      <c r="C1298" t="s">
        <v>364</v>
      </c>
      <c r="D1298" s="5">
        <v>1.1111111111111107</v>
      </c>
      <c r="E1298" s="8">
        <v>2.6000000000000001E-8</v>
      </c>
      <c r="F1298" t="s">
        <v>390</v>
      </c>
      <c r="G1298" t="s">
        <v>26</v>
      </c>
      <c r="H1298">
        <v>-1.69929766099088E-2</v>
      </c>
      <c r="I1298">
        <v>-1.2582195093177999</v>
      </c>
      <c r="J1298">
        <v>1.35055739352844E-2</v>
      </c>
      <c r="K1298">
        <v>0.20831949383700801</v>
      </c>
      <c r="L1298">
        <v>29145</v>
      </c>
      <c r="M1298">
        <v>113843</v>
      </c>
      <c r="W1298" s="1"/>
      <c r="AB1298" s="5"/>
    </row>
    <row r="1299" spans="1:28" hidden="1">
      <c r="A1299" t="s">
        <v>376</v>
      </c>
      <c r="B1299" t="s">
        <v>173</v>
      </c>
      <c r="C1299" t="s">
        <v>365</v>
      </c>
      <c r="D1299" s="5">
        <v>1.2658227848101267</v>
      </c>
      <c r="E1299" s="8">
        <v>4.9999999999999997E-12</v>
      </c>
      <c r="F1299" t="s">
        <v>25</v>
      </c>
      <c r="G1299" t="s">
        <v>28</v>
      </c>
      <c r="H1299">
        <v>-4.0480018518026101E-2</v>
      </c>
      <c r="I1299">
        <v>-2.1901946120018398</v>
      </c>
      <c r="J1299">
        <v>1.84823843032959E-2</v>
      </c>
      <c r="K1299">
        <v>2.8521375511276599E-2</v>
      </c>
      <c r="L1299">
        <v>2803</v>
      </c>
      <c r="M1299">
        <v>17667</v>
      </c>
      <c r="W1299" s="1"/>
      <c r="AB1299" s="5"/>
    </row>
    <row r="1300" spans="1:28" hidden="1">
      <c r="A1300" t="s">
        <v>376</v>
      </c>
      <c r="B1300" t="s">
        <v>173</v>
      </c>
      <c r="C1300" t="s">
        <v>365</v>
      </c>
      <c r="D1300" s="5">
        <v>1.2658227848101267</v>
      </c>
      <c r="E1300" s="8">
        <v>4.9999999999999997E-12</v>
      </c>
      <c r="F1300" t="s">
        <v>25</v>
      </c>
      <c r="G1300" t="s">
        <v>27</v>
      </c>
      <c r="H1300">
        <v>-4.5294981934336002E-2</v>
      </c>
      <c r="I1300">
        <v>-2.67292924005161</v>
      </c>
      <c r="J1300">
        <v>1.6945821556226998E-2</v>
      </c>
      <c r="K1300">
        <v>7.5243623187294297E-3</v>
      </c>
      <c r="L1300">
        <v>3381</v>
      </c>
      <c r="M1300">
        <v>20318</v>
      </c>
      <c r="W1300" s="1"/>
      <c r="AB1300" s="5"/>
    </row>
    <row r="1301" spans="1:28" hidden="1">
      <c r="A1301" t="s">
        <v>376</v>
      </c>
      <c r="B1301" t="s">
        <v>148</v>
      </c>
      <c r="C1301" t="s">
        <v>327</v>
      </c>
      <c r="D1301" s="5">
        <v>1.0989010989010988</v>
      </c>
      <c r="E1301" s="8">
        <v>1E-8</v>
      </c>
      <c r="F1301" t="s">
        <v>25</v>
      </c>
      <c r="G1301" t="s">
        <v>26</v>
      </c>
      <c r="H1301">
        <v>-2.3746570828951899E-3</v>
      </c>
      <c r="I1301">
        <v>-0.36908346249594498</v>
      </c>
      <c r="J1301">
        <v>6.4339297860609998E-3</v>
      </c>
      <c r="K1301">
        <v>0.71206725331938803</v>
      </c>
      <c r="L1301">
        <v>33136</v>
      </c>
      <c r="M1301">
        <v>11836</v>
      </c>
      <c r="W1301" s="1"/>
      <c r="AB1301" s="5"/>
    </row>
    <row r="1302" spans="1:28" hidden="1">
      <c r="A1302" t="s">
        <v>376</v>
      </c>
      <c r="B1302" t="s">
        <v>173</v>
      </c>
      <c r="C1302" t="s">
        <v>365</v>
      </c>
      <c r="D1302" s="5">
        <v>1.2658227848101267</v>
      </c>
      <c r="E1302" s="8">
        <v>4.9999999999999997E-12</v>
      </c>
      <c r="F1302" t="s">
        <v>390</v>
      </c>
      <c r="G1302" t="s">
        <v>26</v>
      </c>
      <c r="H1302">
        <v>4.03166975662327E-3</v>
      </c>
      <c r="I1302">
        <v>0.16101008180163001</v>
      </c>
      <c r="J1302">
        <v>2.5039859066654201E-2</v>
      </c>
      <c r="K1302">
        <v>0.87208619677703803</v>
      </c>
      <c r="L1302">
        <v>6184</v>
      </c>
      <c r="M1302">
        <v>343274</v>
      </c>
      <c r="W1302" s="1"/>
      <c r="AB1302" s="5"/>
    </row>
    <row r="1303" spans="1:28" hidden="1">
      <c r="A1303" t="s">
        <v>376</v>
      </c>
      <c r="B1303" t="s">
        <v>144</v>
      </c>
      <c r="C1303" t="s">
        <v>366</v>
      </c>
      <c r="D1303" s="5">
        <v>1.0989010989010988</v>
      </c>
      <c r="E1303" s="8">
        <v>3.1E-7</v>
      </c>
      <c r="F1303" t="s">
        <v>390</v>
      </c>
      <c r="G1303" t="s">
        <v>26</v>
      </c>
      <c r="H1303">
        <v>1.6893127103708001E-2</v>
      </c>
      <c r="I1303">
        <v>1.1862638596889501</v>
      </c>
      <c r="J1303">
        <v>1.4240615159714601E-2</v>
      </c>
      <c r="K1303">
        <v>0.23552449536422401</v>
      </c>
      <c r="L1303">
        <v>22444</v>
      </c>
      <c r="M1303">
        <v>196015</v>
      </c>
      <c r="W1303" s="1"/>
      <c r="AB1303" s="5"/>
    </row>
    <row r="1304" spans="1:28" hidden="1">
      <c r="A1304" t="s">
        <v>376</v>
      </c>
      <c r="B1304" t="s">
        <v>152</v>
      </c>
      <c r="C1304" t="s">
        <v>331</v>
      </c>
      <c r="D1304" s="5">
        <v>1.4084507042253522</v>
      </c>
      <c r="E1304" s="8">
        <v>2.3999999999999999E-15</v>
      </c>
      <c r="F1304" t="s">
        <v>25</v>
      </c>
      <c r="G1304" t="s">
        <v>26</v>
      </c>
      <c r="H1304">
        <v>5.6916076454020699E-3</v>
      </c>
      <c r="I1304">
        <v>0.35985669378228402</v>
      </c>
      <c r="J1304">
        <v>1.5816317283361501E-2</v>
      </c>
      <c r="K1304">
        <v>0.718955998667135</v>
      </c>
      <c r="L1304">
        <v>3790</v>
      </c>
      <c r="M1304">
        <v>41062</v>
      </c>
      <c r="W1304" s="1"/>
      <c r="AB1304" s="5"/>
    </row>
    <row r="1305" spans="1:28" hidden="1">
      <c r="A1305" t="s">
        <v>376</v>
      </c>
      <c r="B1305" t="s">
        <v>144</v>
      </c>
      <c r="C1305" t="s">
        <v>366</v>
      </c>
      <c r="D1305" s="5">
        <v>1.0989010989010988</v>
      </c>
      <c r="E1305" s="8">
        <v>3.1E-7</v>
      </c>
      <c r="F1305" t="s">
        <v>25</v>
      </c>
      <c r="G1305" t="s">
        <v>27</v>
      </c>
      <c r="H1305">
        <v>-3.6003675542561199E-3</v>
      </c>
      <c r="I1305">
        <v>-0.36845893781283501</v>
      </c>
      <c r="J1305">
        <v>9.7714214116444795E-3</v>
      </c>
      <c r="K1305">
        <v>0.71253434846264097</v>
      </c>
      <c r="L1305">
        <v>12015</v>
      </c>
      <c r="M1305">
        <v>11701</v>
      </c>
      <c r="W1305" s="1"/>
      <c r="AB1305" s="5"/>
    </row>
    <row r="1306" spans="1:28" hidden="1">
      <c r="A1306" t="s">
        <v>376</v>
      </c>
      <c r="B1306" t="s">
        <v>144</v>
      </c>
      <c r="C1306" t="s">
        <v>366</v>
      </c>
      <c r="D1306" s="5">
        <v>1.0989010989010988</v>
      </c>
      <c r="E1306" s="8">
        <v>3.1E-7</v>
      </c>
      <c r="F1306" t="s">
        <v>25</v>
      </c>
      <c r="G1306" t="s">
        <v>28</v>
      </c>
      <c r="H1306">
        <v>1.28473185341861E-2</v>
      </c>
      <c r="I1306">
        <v>1.2365757532450199</v>
      </c>
      <c r="J1306">
        <v>1.03894310562634E-2</v>
      </c>
      <c r="K1306">
        <v>0.216258825337005</v>
      </c>
      <c r="L1306">
        <v>10429</v>
      </c>
      <c r="M1306">
        <v>10039</v>
      </c>
      <c r="W1306" s="1"/>
      <c r="AB1306" s="5"/>
    </row>
    <row r="1307" spans="1:28" hidden="1">
      <c r="A1307" t="s">
        <v>376</v>
      </c>
      <c r="B1307" t="s">
        <v>174</v>
      </c>
      <c r="C1307" t="s">
        <v>367</v>
      </c>
      <c r="D1307" s="5">
        <v>1.1299999999999997</v>
      </c>
      <c r="E1307" s="8">
        <v>4.8E-9</v>
      </c>
      <c r="F1307" t="s">
        <v>25</v>
      </c>
      <c r="G1307" t="s">
        <v>28</v>
      </c>
      <c r="H1307">
        <v>8.9871919524359994E-2</v>
      </c>
      <c r="I1307">
        <v>7.5501343521783904</v>
      </c>
      <c r="J1307">
        <v>1.1903353679849399E-2</v>
      </c>
      <c r="K1307" s="1">
        <v>4.5269928407514499E-14</v>
      </c>
      <c r="L1307">
        <v>7451</v>
      </c>
      <c r="M1307">
        <v>13376</v>
      </c>
      <c r="W1307" s="1"/>
      <c r="AB1307" s="5"/>
    </row>
    <row r="1308" spans="1:28" hidden="1">
      <c r="A1308" t="s">
        <v>376</v>
      </c>
      <c r="B1308" t="s">
        <v>174</v>
      </c>
      <c r="C1308" t="s">
        <v>367</v>
      </c>
      <c r="D1308" s="5">
        <v>1.1299999999999997</v>
      </c>
      <c r="E1308" s="8">
        <v>4.8E-9</v>
      </c>
      <c r="F1308" t="s">
        <v>390</v>
      </c>
      <c r="G1308" t="s">
        <v>26</v>
      </c>
      <c r="H1308">
        <v>1.35231147503237E-2</v>
      </c>
      <c r="I1308">
        <v>0.82614651914093296</v>
      </c>
      <c r="J1308">
        <v>1.6368906043913001E-2</v>
      </c>
      <c r="K1308">
        <v>0.40872536962078398</v>
      </c>
      <c r="L1308">
        <v>15827</v>
      </c>
      <c r="M1308">
        <v>267975</v>
      </c>
      <c r="W1308" s="1"/>
      <c r="AB1308" s="5"/>
    </row>
    <row r="1309" spans="1:28" hidden="1">
      <c r="A1309" t="s">
        <v>376</v>
      </c>
      <c r="B1309" t="s">
        <v>169</v>
      </c>
      <c r="C1309" t="s">
        <v>361</v>
      </c>
      <c r="D1309" s="5">
        <v>1.1399999999999999</v>
      </c>
      <c r="E1309" s="8">
        <v>1.7999999999999999E-14</v>
      </c>
      <c r="F1309" t="s">
        <v>25</v>
      </c>
      <c r="G1309" t="s">
        <v>26</v>
      </c>
      <c r="H1309">
        <v>2.08437609443104E-3</v>
      </c>
      <c r="I1309">
        <v>0.317733824488873</v>
      </c>
      <c r="J1309">
        <v>6.56013283377714E-3</v>
      </c>
      <c r="K1309">
        <v>0.75068833494993603</v>
      </c>
      <c r="L1309">
        <v>29455</v>
      </c>
      <c r="M1309">
        <v>15283</v>
      </c>
      <c r="W1309" s="1"/>
      <c r="AB1309" s="5"/>
    </row>
    <row r="1310" spans="1:28" hidden="1">
      <c r="A1310" t="s">
        <v>376</v>
      </c>
      <c r="B1310" t="s">
        <v>174</v>
      </c>
      <c r="C1310" t="s">
        <v>367</v>
      </c>
      <c r="D1310" s="5">
        <v>1.1299999999999997</v>
      </c>
      <c r="E1310" s="8">
        <v>4.8E-9</v>
      </c>
      <c r="F1310" t="s">
        <v>25</v>
      </c>
      <c r="G1310" t="s">
        <v>27</v>
      </c>
      <c r="H1310">
        <v>7.8994618541590803E-2</v>
      </c>
      <c r="I1310">
        <v>7.0121763380443598</v>
      </c>
      <c r="J1310">
        <v>1.1265349690795399E-2</v>
      </c>
      <c r="K1310" s="1">
        <v>2.4083499394595702E-12</v>
      </c>
      <c r="L1310">
        <v>8376</v>
      </c>
      <c r="M1310">
        <v>15733</v>
      </c>
      <c r="W1310" s="1"/>
      <c r="AB1310" s="5"/>
    </row>
    <row r="1311" spans="1:28" hidden="1">
      <c r="A1311" t="s">
        <v>376</v>
      </c>
      <c r="B1311" t="s">
        <v>175</v>
      </c>
      <c r="C1311" t="s">
        <v>368</v>
      </c>
      <c r="D1311" s="5">
        <v>1.1399999999999999</v>
      </c>
      <c r="E1311" s="8">
        <v>5.4999999999999997E-11</v>
      </c>
      <c r="F1311" t="s">
        <v>390</v>
      </c>
      <c r="G1311" t="s">
        <v>26</v>
      </c>
      <c r="H1311">
        <v>1.58714354226565E-2</v>
      </c>
      <c r="I1311">
        <v>0.98153619903808698</v>
      </c>
      <c r="J1311">
        <v>1.6169994991739101E-2</v>
      </c>
      <c r="K1311">
        <v>0.32633372879453798</v>
      </c>
      <c r="L1311">
        <v>16175</v>
      </c>
      <c r="M1311">
        <v>253505</v>
      </c>
      <c r="W1311" s="1"/>
      <c r="AB1311" s="5"/>
    </row>
    <row r="1312" spans="1:28" hidden="1">
      <c r="A1312" t="s">
        <v>376</v>
      </c>
      <c r="B1312" t="s">
        <v>175</v>
      </c>
      <c r="C1312" t="s">
        <v>368</v>
      </c>
      <c r="D1312" s="5">
        <v>1.1399999999999999</v>
      </c>
      <c r="E1312" s="8">
        <v>5.4999999999999997E-11</v>
      </c>
      <c r="F1312" t="s">
        <v>25</v>
      </c>
      <c r="G1312" t="s">
        <v>28</v>
      </c>
      <c r="H1312">
        <v>1.24195156667956E-2</v>
      </c>
      <c r="I1312">
        <v>1.0526343643470899</v>
      </c>
      <c r="J1312">
        <v>1.17985086630712E-2</v>
      </c>
      <c r="K1312">
        <v>0.29252093297550402</v>
      </c>
      <c r="L1312">
        <v>7553</v>
      </c>
      <c r="M1312">
        <v>13087</v>
      </c>
      <c r="W1312" s="1"/>
      <c r="AB1312" s="5"/>
    </row>
    <row r="1313" spans="1:28" hidden="1">
      <c r="A1313" t="s">
        <v>376</v>
      </c>
      <c r="B1313" t="s">
        <v>159</v>
      </c>
      <c r="C1313" t="s">
        <v>344</v>
      </c>
      <c r="D1313" s="5">
        <v>1.3157894736842102</v>
      </c>
      <c r="E1313" s="8">
        <v>3.1000000000000001E-16</v>
      </c>
      <c r="F1313" t="s">
        <v>25</v>
      </c>
      <c r="G1313" t="s">
        <v>26</v>
      </c>
      <c r="H1313">
        <v>4.2477204412809501E-3</v>
      </c>
      <c r="I1313">
        <v>0.30697625561247599</v>
      </c>
      <c r="J1313">
        <v>1.38372931574331E-2</v>
      </c>
      <c r="K1313">
        <v>0.75886287263885299</v>
      </c>
      <c r="L1313">
        <v>5054</v>
      </c>
      <c r="M1313">
        <v>39750</v>
      </c>
      <c r="W1313" s="1"/>
      <c r="AB1313" s="5"/>
    </row>
    <row r="1314" spans="1:28" hidden="1">
      <c r="A1314" t="s">
        <v>376</v>
      </c>
      <c r="B1314" t="s">
        <v>175</v>
      </c>
      <c r="C1314" t="s">
        <v>368</v>
      </c>
      <c r="D1314" s="5">
        <v>1.1399999999999999</v>
      </c>
      <c r="E1314" s="8">
        <v>5.4999999999999997E-11</v>
      </c>
      <c r="F1314" t="s">
        <v>25</v>
      </c>
      <c r="G1314" t="s">
        <v>27</v>
      </c>
      <c r="H1314">
        <v>-4.2449966022232001E-3</v>
      </c>
      <c r="I1314">
        <v>-0.38279617913944902</v>
      </c>
      <c r="J1314">
        <v>1.10894435042853E-2</v>
      </c>
      <c r="K1314">
        <v>0.70187430447942201</v>
      </c>
      <c r="L1314">
        <v>8622</v>
      </c>
      <c r="M1314">
        <v>15254</v>
      </c>
      <c r="W1314" s="1"/>
      <c r="AB1314" s="5"/>
    </row>
    <row r="1315" spans="1:28" hidden="1">
      <c r="A1315" t="s">
        <v>376</v>
      </c>
      <c r="B1315" t="s">
        <v>176</v>
      </c>
      <c r="C1315" t="s">
        <v>369</v>
      </c>
      <c r="D1315" s="5">
        <v>1.1363636363636365</v>
      </c>
      <c r="E1315" s="8">
        <v>1.1E-14</v>
      </c>
      <c r="F1315" t="s">
        <v>390</v>
      </c>
      <c r="G1315" t="s">
        <v>26</v>
      </c>
      <c r="H1315">
        <v>-1.01346266051728E-2</v>
      </c>
      <c r="I1315">
        <v>-0.783207698234612</v>
      </c>
      <c r="J1315">
        <v>1.29398965664111E-2</v>
      </c>
      <c r="K1315">
        <v>0.43350929962641799</v>
      </c>
      <c r="L1315">
        <v>33738</v>
      </c>
      <c r="M1315">
        <v>106506</v>
      </c>
      <c r="W1315" s="1"/>
      <c r="AB1315" s="5"/>
    </row>
    <row r="1316" spans="1:28" hidden="1">
      <c r="A1316" t="s">
        <v>376</v>
      </c>
      <c r="B1316" t="s">
        <v>151</v>
      </c>
      <c r="C1316" t="s">
        <v>330</v>
      </c>
      <c r="D1316" s="5">
        <v>1.1111111111111107</v>
      </c>
      <c r="E1316" s="8">
        <v>2.9000000000000002E-8</v>
      </c>
      <c r="F1316" t="s">
        <v>25</v>
      </c>
      <c r="G1316" t="s">
        <v>26</v>
      </c>
      <c r="H1316">
        <v>1.9746089757651099E-3</v>
      </c>
      <c r="I1316">
        <v>0.270917210145316</v>
      </c>
      <c r="J1316">
        <v>7.2886066363445703E-3</v>
      </c>
      <c r="K1316">
        <v>0.78645596054127798</v>
      </c>
      <c r="L1316">
        <v>21007</v>
      </c>
      <c r="M1316">
        <v>23654</v>
      </c>
      <c r="W1316" s="1"/>
      <c r="AB1316" s="5"/>
    </row>
    <row r="1317" spans="1:28" hidden="1">
      <c r="A1317" t="s">
        <v>376</v>
      </c>
      <c r="B1317" t="s">
        <v>176</v>
      </c>
      <c r="C1317" t="s">
        <v>369</v>
      </c>
      <c r="D1317" s="5">
        <v>1.1363636363636365</v>
      </c>
      <c r="E1317" s="8">
        <v>1.1E-14</v>
      </c>
      <c r="F1317" t="s">
        <v>25</v>
      </c>
      <c r="G1317" t="s">
        <v>28</v>
      </c>
      <c r="H1317">
        <v>-2.46337193690809E-2</v>
      </c>
      <c r="I1317">
        <v>-2.59957369316631</v>
      </c>
      <c r="J1317">
        <v>9.4760611841231204E-3</v>
      </c>
      <c r="K1317">
        <v>9.3405746622430806E-3</v>
      </c>
      <c r="L1317">
        <v>15576</v>
      </c>
      <c r="M1317">
        <v>5182</v>
      </c>
      <c r="W1317" s="1"/>
      <c r="AB1317" s="5"/>
    </row>
    <row r="1318" spans="1:28" hidden="1">
      <c r="A1318" t="s">
        <v>376</v>
      </c>
      <c r="B1318" t="s">
        <v>176</v>
      </c>
      <c r="C1318" t="s">
        <v>369</v>
      </c>
      <c r="D1318" s="5">
        <v>1.1363636363636365</v>
      </c>
      <c r="E1318" s="8">
        <v>1.1E-14</v>
      </c>
      <c r="F1318" t="s">
        <v>25</v>
      </c>
      <c r="G1318" t="s">
        <v>27</v>
      </c>
      <c r="H1318">
        <v>-1.46156121783119E-2</v>
      </c>
      <c r="I1318">
        <v>-1.65062155103913</v>
      </c>
      <c r="J1318">
        <v>8.8546112639271007E-3</v>
      </c>
      <c r="K1318">
        <v>9.8828962264351505E-2</v>
      </c>
      <c r="L1318">
        <v>18162</v>
      </c>
      <c r="M1318">
        <v>5849</v>
      </c>
      <c r="W1318" s="1"/>
      <c r="AB1318" s="5"/>
    </row>
    <row r="1319" spans="1:28" hidden="1">
      <c r="A1319" t="s">
        <v>376</v>
      </c>
      <c r="B1319" t="s">
        <v>177</v>
      </c>
      <c r="C1319" t="s">
        <v>370</v>
      </c>
      <c r="D1319" s="5">
        <v>1.1235955056179781</v>
      </c>
      <c r="E1319" s="8">
        <v>3.3E-10</v>
      </c>
      <c r="F1319" t="s">
        <v>390</v>
      </c>
      <c r="G1319" t="s">
        <v>26</v>
      </c>
      <c r="H1319">
        <v>-1.36330881639295E-2</v>
      </c>
      <c r="I1319">
        <v>-0.95218259456869803</v>
      </c>
      <c r="J1319">
        <v>1.4317724606281799E-2</v>
      </c>
      <c r="K1319">
        <v>0.34100958283115501</v>
      </c>
      <c r="L1319">
        <v>21979</v>
      </c>
      <c r="M1319">
        <v>196441</v>
      </c>
      <c r="W1319" s="1"/>
      <c r="AB1319" s="5"/>
    </row>
    <row r="1320" spans="1:28" hidden="1">
      <c r="A1320" t="s">
        <v>376</v>
      </c>
      <c r="B1320" t="s">
        <v>147</v>
      </c>
      <c r="C1320" t="s">
        <v>351</v>
      </c>
      <c r="D1320" s="5">
        <v>2.42</v>
      </c>
      <c r="E1320" s="8">
        <v>8.1999999999999996E-37</v>
      </c>
      <c r="F1320" t="s">
        <v>25</v>
      </c>
      <c r="G1320" t="s">
        <v>26</v>
      </c>
      <c r="H1320">
        <v>4.3790022350112603E-3</v>
      </c>
      <c r="I1320">
        <v>0.10930860962127099</v>
      </c>
      <c r="J1320">
        <v>4.0060908744365901E-2</v>
      </c>
      <c r="K1320">
        <v>0.91295820897101998</v>
      </c>
      <c r="L1320">
        <v>576</v>
      </c>
      <c r="M1320">
        <v>44115</v>
      </c>
      <c r="W1320" s="1"/>
      <c r="AB1320" s="5"/>
    </row>
    <row r="1321" spans="1:28" hidden="1">
      <c r="A1321" t="s">
        <v>376</v>
      </c>
      <c r="B1321" t="s">
        <v>177</v>
      </c>
      <c r="C1321" t="s">
        <v>370</v>
      </c>
      <c r="D1321" s="5">
        <v>1.1235955056179781</v>
      </c>
      <c r="E1321" s="8">
        <v>3.3E-10</v>
      </c>
      <c r="F1321" t="s">
        <v>25</v>
      </c>
      <c r="G1321" t="s">
        <v>27</v>
      </c>
      <c r="H1321">
        <v>2.1727829355052901E-2</v>
      </c>
      <c r="I1321">
        <v>2.2101395696630002</v>
      </c>
      <c r="J1321">
        <v>9.8309761307816303E-3</v>
      </c>
      <c r="K1321">
        <v>2.7104964430546101E-2</v>
      </c>
      <c r="L1321">
        <v>11752</v>
      </c>
      <c r="M1321">
        <v>12043</v>
      </c>
      <c r="W1321" s="1"/>
      <c r="AB1321" s="5"/>
    </row>
    <row r="1322" spans="1:28" hidden="1">
      <c r="A1322" t="s">
        <v>376</v>
      </c>
      <c r="B1322" t="s">
        <v>177</v>
      </c>
      <c r="C1322" t="s">
        <v>370</v>
      </c>
      <c r="D1322" s="5">
        <v>1.1235955056179781</v>
      </c>
      <c r="E1322" s="8">
        <v>3.3E-10</v>
      </c>
      <c r="F1322" t="s">
        <v>25</v>
      </c>
      <c r="G1322" t="s">
        <v>28</v>
      </c>
      <c r="H1322">
        <v>7.6332208797007797E-3</v>
      </c>
      <c r="I1322">
        <v>0.72920740409295504</v>
      </c>
      <c r="J1322">
        <v>1.04678323846637E-2</v>
      </c>
      <c r="K1322">
        <v>0.46588313493620698</v>
      </c>
      <c r="L1322">
        <v>10227</v>
      </c>
      <c r="M1322">
        <v>10285</v>
      </c>
      <c r="W1322" s="1"/>
      <c r="AB1322" s="5"/>
    </row>
    <row r="1323" spans="1:28" hidden="1">
      <c r="A1323" t="s">
        <v>377</v>
      </c>
      <c r="B1323" t="s">
        <v>145</v>
      </c>
      <c r="C1323" t="s">
        <v>323</v>
      </c>
      <c r="D1323" s="5">
        <v>1.1500000000000004</v>
      </c>
      <c r="E1323" s="8">
        <v>5.4000000000000002E-17</v>
      </c>
      <c r="F1323" t="s">
        <v>390</v>
      </c>
      <c r="G1323" t="s">
        <v>26</v>
      </c>
      <c r="H1323">
        <v>2.1698119387547999E-2</v>
      </c>
      <c r="I1323">
        <v>1.6399937647635801</v>
      </c>
      <c r="J1323">
        <v>1.32306109045945E-2</v>
      </c>
      <c r="K1323">
        <v>0.101013459972564</v>
      </c>
      <c r="L1323">
        <v>32656</v>
      </c>
      <c r="M1323">
        <v>108399</v>
      </c>
      <c r="W1323" s="1"/>
      <c r="AB1323" s="5"/>
    </row>
    <row r="1324" spans="1:28" hidden="1">
      <c r="A1324" t="s">
        <v>377</v>
      </c>
      <c r="B1324" t="s">
        <v>145</v>
      </c>
      <c r="C1324" t="s">
        <v>323</v>
      </c>
      <c r="D1324" s="5">
        <v>1.1500000000000004</v>
      </c>
      <c r="E1324" s="8">
        <v>5.4000000000000002E-17</v>
      </c>
      <c r="F1324" t="s">
        <v>25</v>
      </c>
      <c r="G1324" t="s">
        <v>26</v>
      </c>
      <c r="H1324">
        <v>-1.7483926511751499E-2</v>
      </c>
      <c r="I1324">
        <v>-2.6482013087290199</v>
      </c>
      <c r="J1324">
        <v>6.6021893630672504E-3</v>
      </c>
      <c r="K1324">
        <v>8.0949572786488105E-3</v>
      </c>
      <c r="L1324">
        <v>32656</v>
      </c>
      <c r="M1324">
        <v>12316</v>
      </c>
      <c r="W1324" s="1"/>
      <c r="AB1324" s="5"/>
    </row>
    <row r="1325" spans="1:28" hidden="1">
      <c r="A1325" t="s">
        <v>377</v>
      </c>
      <c r="B1325" t="s">
        <v>145</v>
      </c>
      <c r="C1325" t="s">
        <v>323</v>
      </c>
      <c r="D1325" s="5">
        <v>1.1500000000000004</v>
      </c>
      <c r="E1325" s="8">
        <v>5.4000000000000002E-17</v>
      </c>
      <c r="F1325" t="s">
        <v>25</v>
      </c>
      <c r="G1325" t="s">
        <v>27</v>
      </c>
      <c r="H1325">
        <v>-2.67690008858366E-2</v>
      </c>
      <c r="I1325">
        <v>-2.9508960063171901</v>
      </c>
      <c r="J1325">
        <v>9.0714822984375998E-3</v>
      </c>
      <c r="K1325">
        <v>3.1715830047612001E-3</v>
      </c>
      <c r="L1325">
        <v>17483</v>
      </c>
      <c r="M1325">
        <v>6647</v>
      </c>
      <c r="W1325" s="1"/>
      <c r="AB1325" s="5"/>
    </row>
    <row r="1326" spans="1:28" hidden="1">
      <c r="A1326" t="s">
        <v>377</v>
      </c>
      <c r="B1326" t="s">
        <v>145</v>
      </c>
      <c r="C1326" t="s">
        <v>323</v>
      </c>
      <c r="D1326" s="5">
        <v>1.1500000000000004</v>
      </c>
      <c r="E1326" s="8">
        <v>5.4000000000000002E-17</v>
      </c>
      <c r="F1326" t="s">
        <v>25</v>
      </c>
      <c r="G1326" t="s">
        <v>28</v>
      </c>
      <c r="H1326">
        <v>-5.7321291247239801E-3</v>
      </c>
      <c r="I1326">
        <v>-0.58512103811427296</v>
      </c>
      <c r="J1326">
        <v>9.79648440465836E-3</v>
      </c>
      <c r="K1326">
        <v>0.55847267280721802</v>
      </c>
      <c r="L1326">
        <v>15173</v>
      </c>
      <c r="M1326">
        <v>5669</v>
      </c>
      <c r="W1326" s="1"/>
      <c r="AB1326" s="5"/>
    </row>
    <row r="1327" spans="1:28" hidden="1">
      <c r="A1327" t="s">
        <v>377</v>
      </c>
      <c r="B1327" t="s">
        <v>146</v>
      </c>
      <c r="C1327" t="s">
        <v>325</v>
      </c>
      <c r="D1327" s="5">
        <v>1.1100000000000003</v>
      </c>
      <c r="E1327" s="8">
        <v>2.6000000000000001E-9</v>
      </c>
      <c r="F1327" t="s">
        <v>390</v>
      </c>
      <c r="G1327" t="s">
        <v>26</v>
      </c>
      <c r="H1327">
        <v>1.1904101798227099E-2</v>
      </c>
      <c r="I1327">
        <v>0.83263184863548501</v>
      </c>
      <c r="J1327">
        <v>1.42969570738082E-2</v>
      </c>
      <c r="K1327">
        <v>0.40505682215363797</v>
      </c>
      <c r="L1327">
        <v>23495</v>
      </c>
      <c r="M1327">
        <v>186783</v>
      </c>
      <c r="W1327" s="1"/>
      <c r="AB1327" s="5"/>
    </row>
    <row r="1328" spans="1:28" hidden="1">
      <c r="A1328" t="s">
        <v>377</v>
      </c>
      <c r="B1328" t="s">
        <v>146</v>
      </c>
      <c r="C1328" t="s">
        <v>325</v>
      </c>
      <c r="D1328" s="5">
        <v>1.1100000000000003</v>
      </c>
      <c r="E1328" s="8">
        <v>2.6000000000000001E-9</v>
      </c>
      <c r="F1328" t="s">
        <v>25</v>
      </c>
      <c r="G1328" t="s">
        <v>26</v>
      </c>
      <c r="H1328">
        <v>-1.2927430005282899E-2</v>
      </c>
      <c r="I1328">
        <v>-1.8118878930240401</v>
      </c>
      <c r="J1328">
        <v>7.1347846933879503E-3</v>
      </c>
      <c r="K1328">
        <v>7.0010201460763394E-2</v>
      </c>
      <c r="L1328">
        <v>23495</v>
      </c>
      <c r="M1328">
        <v>21399</v>
      </c>
      <c r="W1328" s="1"/>
      <c r="AB1328" s="5"/>
    </row>
    <row r="1329" spans="1:28" hidden="1">
      <c r="A1329" t="s">
        <v>377</v>
      </c>
      <c r="B1329" t="s">
        <v>146</v>
      </c>
      <c r="C1329" t="s">
        <v>325</v>
      </c>
      <c r="D1329" s="5">
        <v>1.1100000000000003</v>
      </c>
      <c r="E1329" s="8">
        <v>2.6000000000000001E-9</v>
      </c>
      <c r="F1329" t="s">
        <v>25</v>
      </c>
      <c r="G1329" t="s">
        <v>28</v>
      </c>
      <c r="H1329">
        <v>-6.8802983877510196E-3</v>
      </c>
      <c r="I1329">
        <v>-0.65271378271661296</v>
      </c>
      <c r="J1329">
        <v>1.05410649658952E-2</v>
      </c>
      <c r="K1329">
        <v>0.51394803274876</v>
      </c>
      <c r="L1329">
        <v>10968</v>
      </c>
      <c r="M1329">
        <v>9836</v>
      </c>
      <c r="W1329" s="1"/>
      <c r="AB1329" s="5"/>
    </row>
    <row r="1330" spans="1:28" hidden="1">
      <c r="A1330" t="s">
        <v>377</v>
      </c>
      <c r="B1330" t="s">
        <v>146</v>
      </c>
      <c r="C1330" t="s">
        <v>325</v>
      </c>
      <c r="D1330" s="5">
        <v>1.1100000000000003</v>
      </c>
      <c r="E1330" s="8">
        <v>2.6000000000000001E-9</v>
      </c>
      <c r="F1330" t="s">
        <v>25</v>
      </c>
      <c r="G1330" t="s">
        <v>27</v>
      </c>
      <c r="H1330">
        <v>-1.81744414274513E-2</v>
      </c>
      <c r="I1330">
        <v>-1.8468880476778</v>
      </c>
      <c r="J1330">
        <v>9.8405755835082303E-3</v>
      </c>
      <c r="K1330">
        <v>6.4775630608671197E-2</v>
      </c>
      <c r="L1330">
        <v>12527</v>
      </c>
      <c r="M1330">
        <v>11563</v>
      </c>
      <c r="W1330" s="1"/>
      <c r="AB1330" s="5"/>
    </row>
    <row r="1331" spans="1:28" hidden="1">
      <c r="A1331" t="s">
        <v>377</v>
      </c>
      <c r="B1331" t="s">
        <v>147</v>
      </c>
      <c r="C1331" t="s">
        <v>326</v>
      </c>
      <c r="D1331" s="5">
        <v>2.6315789473684221</v>
      </c>
      <c r="E1331" s="2">
        <v>0</v>
      </c>
      <c r="F1331" t="s">
        <v>25</v>
      </c>
      <c r="G1331" t="s">
        <v>26</v>
      </c>
      <c r="H1331">
        <v>-0.13641367762187301</v>
      </c>
      <c r="I1331">
        <v>-20.387711943526401</v>
      </c>
      <c r="J1331">
        <v>6.6909753286556297E-3</v>
      </c>
      <c r="K1331" s="1">
        <v>5.6162457770427999E-92</v>
      </c>
      <c r="L1331">
        <v>29066</v>
      </c>
      <c r="M1331">
        <v>15866</v>
      </c>
      <c r="AB1331" s="5"/>
    </row>
    <row r="1332" spans="1:28" hidden="1">
      <c r="A1332" t="s">
        <v>377</v>
      </c>
      <c r="B1332" t="s">
        <v>147</v>
      </c>
      <c r="C1332" t="s">
        <v>326</v>
      </c>
      <c r="D1332" s="5">
        <v>2.6315789473684221</v>
      </c>
      <c r="E1332" s="2">
        <v>0</v>
      </c>
      <c r="F1332" t="s">
        <v>25</v>
      </c>
      <c r="G1332" t="s">
        <v>27</v>
      </c>
      <c r="H1332">
        <v>-0.128081093664596</v>
      </c>
      <c r="I1332">
        <v>-13.8698470276441</v>
      </c>
      <c r="J1332">
        <v>9.2344993718616198E-3</v>
      </c>
      <c r="K1332" s="1">
        <v>1.41927240849879E-43</v>
      </c>
      <c r="L1332">
        <v>15564</v>
      </c>
      <c r="M1332">
        <v>8543</v>
      </c>
      <c r="AB1332" s="5"/>
    </row>
    <row r="1333" spans="1:28" hidden="1">
      <c r="A1333" t="s">
        <v>377</v>
      </c>
      <c r="B1333" t="s">
        <v>147</v>
      </c>
      <c r="C1333" t="s">
        <v>326</v>
      </c>
      <c r="D1333" s="5">
        <v>2.6315789473684221</v>
      </c>
      <c r="E1333" s="2">
        <v>0</v>
      </c>
      <c r="F1333" t="s">
        <v>25</v>
      </c>
      <c r="G1333" t="s">
        <v>28</v>
      </c>
      <c r="H1333">
        <v>-0.14909973773584301</v>
      </c>
      <c r="I1333">
        <v>-15.0958744752398</v>
      </c>
      <c r="J1333">
        <v>9.8768533071996699E-3</v>
      </c>
      <c r="K1333" s="1">
        <v>3.2199607831080498E-51</v>
      </c>
      <c r="L1333">
        <v>13502</v>
      </c>
      <c r="M1333">
        <v>7323</v>
      </c>
      <c r="AB1333" s="5"/>
    </row>
    <row r="1334" spans="1:28" hidden="1">
      <c r="A1334" t="s">
        <v>377</v>
      </c>
      <c r="B1334" t="s">
        <v>147</v>
      </c>
      <c r="C1334" t="s">
        <v>326</v>
      </c>
      <c r="D1334" s="5">
        <v>2.6315789473684221</v>
      </c>
      <c r="E1334" s="2">
        <v>0</v>
      </c>
      <c r="F1334" t="s">
        <v>390</v>
      </c>
      <c r="G1334" t="s">
        <v>26</v>
      </c>
      <c r="H1334">
        <v>-1.2124180808464001E-2</v>
      </c>
      <c r="I1334">
        <v>-0.90482592481576496</v>
      </c>
      <c r="J1334">
        <v>1.3399462234609E-2</v>
      </c>
      <c r="K1334">
        <v>0.36556246831613098</v>
      </c>
      <c r="L1334">
        <v>29066</v>
      </c>
      <c r="M1334">
        <v>141201</v>
      </c>
      <c r="AB1334" s="5"/>
    </row>
    <row r="1335" spans="1:28" hidden="1">
      <c r="A1335" t="s">
        <v>377</v>
      </c>
      <c r="B1335" t="s">
        <v>148</v>
      </c>
      <c r="C1335" t="s">
        <v>327</v>
      </c>
      <c r="D1335" s="5">
        <v>1.0989010989010988</v>
      </c>
      <c r="E1335" s="8">
        <v>1E-8</v>
      </c>
      <c r="F1335" t="s">
        <v>25</v>
      </c>
      <c r="G1335" t="s">
        <v>27</v>
      </c>
      <c r="H1335">
        <v>6.0547671401850402E-4</v>
      </c>
      <c r="I1335">
        <v>6.6646234061778997E-2</v>
      </c>
      <c r="J1335">
        <v>9.0849351436308595E-3</v>
      </c>
      <c r="K1335">
        <v>0.94686389057448195</v>
      </c>
      <c r="L1335">
        <v>17808</v>
      </c>
      <c r="M1335">
        <v>6322</v>
      </c>
      <c r="W1335" s="1"/>
      <c r="AB1335" s="5"/>
    </row>
    <row r="1336" spans="1:28" hidden="1">
      <c r="A1336" t="s">
        <v>377</v>
      </c>
      <c r="B1336" t="s">
        <v>148</v>
      </c>
      <c r="C1336" t="s">
        <v>327</v>
      </c>
      <c r="D1336" s="5">
        <v>1.0989010989010988</v>
      </c>
      <c r="E1336" s="8">
        <v>1E-8</v>
      </c>
      <c r="F1336" t="s">
        <v>25</v>
      </c>
      <c r="G1336" t="s">
        <v>28</v>
      </c>
      <c r="H1336">
        <v>1.7147925391365601E-2</v>
      </c>
      <c r="I1336">
        <v>1.75286302199017</v>
      </c>
      <c r="J1336">
        <v>9.7828097097377009E-3</v>
      </c>
      <c r="K1336">
        <v>7.9640234331990606E-2</v>
      </c>
      <c r="L1336">
        <v>15328</v>
      </c>
      <c r="M1336">
        <v>5514</v>
      </c>
      <c r="W1336" s="1"/>
      <c r="AB1336" s="5"/>
    </row>
    <row r="1337" spans="1:28" hidden="1">
      <c r="A1337" t="s">
        <v>377</v>
      </c>
      <c r="B1337" t="s">
        <v>148</v>
      </c>
      <c r="C1337" t="s">
        <v>327</v>
      </c>
      <c r="D1337" s="5">
        <v>1.0989010989010988</v>
      </c>
      <c r="E1337" s="8">
        <v>1E-8</v>
      </c>
      <c r="F1337" t="s">
        <v>25</v>
      </c>
      <c r="G1337" t="s">
        <v>26</v>
      </c>
      <c r="H1337">
        <v>7.9964667760774998E-3</v>
      </c>
      <c r="I1337">
        <v>1.2110982416195599</v>
      </c>
      <c r="J1337">
        <v>6.60265740736615E-3</v>
      </c>
      <c r="K1337">
        <v>0.22586412162956501</v>
      </c>
      <c r="L1337">
        <v>33136</v>
      </c>
      <c r="M1337">
        <v>11836</v>
      </c>
      <c r="W1337" s="1"/>
      <c r="AB1337" s="5"/>
    </row>
    <row r="1338" spans="1:28" hidden="1">
      <c r="A1338" t="s">
        <v>377</v>
      </c>
      <c r="B1338" t="s">
        <v>148</v>
      </c>
      <c r="C1338" t="s">
        <v>327</v>
      </c>
      <c r="D1338" s="5">
        <v>1.0989010989010988</v>
      </c>
      <c r="E1338" s="8">
        <v>1E-8</v>
      </c>
      <c r="F1338" t="s">
        <v>390</v>
      </c>
      <c r="G1338" t="s">
        <v>26</v>
      </c>
      <c r="H1338">
        <v>1.52231290139612E-2</v>
      </c>
      <c r="I1338">
        <v>1.15020631620721</v>
      </c>
      <c r="J1338">
        <v>1.3235129036814199E-2</v>
      </c>
      <c r="K1338">
        <v>0.25006502379691098</v>
      </c>
      <c r="L1338">
        <v>33136</v>
      </c>
      <c r="M1338">
        <v>109826</v>
      </c>
      <c r="W1338" s="1"/>
      <c r="AB1338" s="5"/>
    </row>
    <row r="1339" spans="1:28" hidden="1">
      <c r="A1339" t="s">
        <v>377</v>
      </c>
      <c r="B1339" t="s">
        <v>149</v>
      </c>
      <c r="C1339" t="s">
        <v>328</v>
      </c>
      <c r="D1339" s="5">
        <v>1.4285714285714279</v>
      </c>
      <c r="E1339" s="8">
        <v>2.0999999999999999E-8</v>
      </c>
      <c r="F1339" t="s">
        <v>25</v>
      </c>
      <c r="G1339" t="s">
        <v>26</v>
      </c>
      <c r="H1339">
        <v>-3.5493460688588098E-3</v>
      </c>
      <c r="I1339">
        <v>-0.170952155020649</v>
      </c>
      <c r="J1339">
        <v>2.0762218928624201E-2</v>
      </c>
      <c r="K1339">
        <v>0.86426216654713495</v>
      </c>
      <c r="L1339">
        <v>2313</v>
      </c>
      <c r="M1339">
        <v>42040</v>
      </c>
      <c r="W1339" s="1"/>
      <c r="AB1339" s="5"/>
    </row>
    <row r="1340" spans="1:28" hidden="1">
      <c r="A1340" t="s">
        <v>377</v>
      </c>
      <c r="B1340" t="s">
        <v>149</v>
      </c>
      <c r="C1340" t="s">
        <v>328</v>
      </c>
      <c r="D1340" s="5">
        <v>1.4285714285714279</v>
      </c>
      <c r="E1340" s="8">
        <v>2.0999999999999999E-8</v>
      </c>
      <c r="F1340" t="s">
        <v>390</v>
      </c>
      <c r="G1340" t="s">
        <v>26</v>
      </c>
      <c r="H1340">
        <v>-9.9475934812824499E-4</v>
      </c>
      <c r="I1340">
        <v>-2.3943500170404499E-2</v>
      </c>
      <c r="J1340">
        <v>4.1546112349848598E-2</v>
      </c>
      <c r="K1340">
        <v>0.98089778385316995</v>
      </c>
      <c r="L1340">
        <v>2313</v>
      </c>
      <c r="M1340">
        <v>381119</v>
      </c>
      <c r="W1340" s="1"/>
      <c r="AB1340" s="5"/>
    </row>
    <row r="1341" spans="1:28" hidden="1">
      <c r="A1341" t="s">
        <v>377</v>
      </c>
      <c r="B1341" t="s">
        <v>149</v>
      </c>
      <c r="C1341" t="s">
        <v>328</v>
      </c>
      <c r="D1341" s="5">
        <v>1.4285714285714279</v>
      </c>
      <c r="E1341" s="8">
        <v>2.0999999999999999E-8</v>
      </c>
      <c r="F1341" t="s">
        <v>25</v>
      </c>
      <c r="G1341" t="s">
        <v>27</v>
      </c>
      <c r="H1341">
        <v>-3.5325871834755301E-3</v>
      </c>
      <c r="I1341">
        <v>-0.122035257569336</v>
      </c>
      <c r="J1341">
        <v>2.8947266993462499E-2</v>
      </c>
      <c r="K1341">
        <v>0.90287212684200902</v>
      </c>
      <c r="L1341">
        <v>1208</v>
      </c>
      <c r="M1341">
        <v>22582</v>
      </c>
      <c r="W1341" s="1"/>
      <c r="AB1341" s="5"/>
    </row>
    <row r="1342" spans="1:28" hidden="1">
      <c r="A1342" t="s">
        <v>377</v>
      </c>
      <c r="B1342" t="s">
        <v>149</v>
      </c>
      <c r="C1342" t="s">
        <v>328</v>
      </c>
      <c r="D1342" s="5">
        <v>1.4285714285714279</v>
      </c>
      <c r="E1342" s="8">
        <v>2.0999999999999999E-8</v>
      </c>
      <c r="F1342" t="s">
        <v>25</v>
      </c>
      <c r="G1342" t="s">
        <v>28</v>
      </c>
      <c r="H1342">
        <v>-3.1581482471555299E-3</v>
      </c>
      <c r="I1342">
        <v>-0.104263533031497</v>
      </c>
      <c r="J1342">
        <v>3.02900559316506E-2</v>
      </c>
      <c r="K1342">
        <v>0.91696123416365705</v>
      </c>
      <c r="L1342">
        <v>1105</v>
      </c>
      <c r="M1342">
        <v>19458</v>
      </c>
      <c r="W1342" s="1"/>
      <c r="AB1342" s="5"/>
    </row>
    <row r="1343" spans="1:28" hidden="1">
      <c r="A1343" t="s">
        <v>377</v>
      </c>
      <c r="B1343" t="s">
        <v>150</v>
      </c>
      <c r="C1343" t="s">
        <v>329</v>
      </c>
      <c r="D1343" s="5">
        <v>1.1100000000000003</v>
      </c>
      <c r="E1343" s="8">
        <v>1.3999999999999999E-9</v>
      </c>
      <c r="F1343" t="s">
        <v>25</v>
      </c>
      <c r="G1343" t="s">
        <v>28</v>
      </c>
      <c r="H1343">
        <v>-1.0428632379785199E-3</v>
      </c>
      <c r="I1343">
        <v>-0.102397136515956</v>
      </c>
      <c r="J1343">
        <v>1.01844961046935E-2</v>
      </c>
      <c r="K1343">
        <v>0.91844244735330305</v>
      </c>
      <c r="L1343">
        <v>12114</v>
      </c>
      <c r="M1343">
        <v>8621</v>
      </c>
      <c r="W1343" s="1"/>
      <c r="AB1343" s="5"/>
    </row>
    <row r="1344" spans="1:28" hidden="1">
      <c r="A1344" t="s">
        <v>377</v>
      </c>
      <c r="B1344" t="s">
        <v>150</v>
      </c>
      <c r="C1344" t="s">
        <v>329</v>
      </c>
      <c r="D1344" s="5">
        <v>1.1100000000000003</v>
      </c>
      <c r="E1344" s="8">
        <v>1.3999999999999999E-9</v>
      </c>
      <c r="F1344" t="s">
        <v>25</v>
      </c>
      <c r="G1344" t="s">
        <v>27</v>
      </c>
      <c r="H1344">
        <v>1.0950827886365999E-2</v>
      </c>
      <c r="I1344">
        <v>1.14913394440273</v>
      </c>
      <c r="J1344">
        <v>9.5296357223680506E-3</v>
      </c>
      <c r="K1344">
        <v>0.25051219901841199</v>
      </c>
      <c r="L1344">
        <v>14129</v>
      </c>
      <c r="M1344">
        <v>9899</v>
      </c>
      <c r="W1344" s="1"/>
      <c r="AB1344" s="5"/>
    </row>
    <row r="1345" spans="1:28" hidden="1">
      <c r="A1345" t="s">
        <v>377</v>
      </c>
      <c r="B1345" t="s">
        <v>150</v>
      </c>
      <c r="C1345" t="s">
        <v>329</v>
      </c>
      <c r="D1345" s="5">
        <v>1.1100000000000003</v>
      </c>
      <c r="E1345" s="8">
        <v>1.3999999999999999E-9</v>
      </c>
      <c r="F1345" t="s">
        <v>25</v>
      </c>
      <c r="G1345" t="s">
        <v>26</v>
      </c>
      <c r="H1345">
        <v>5.4554985618830501E-3</v>
      </c>
      <c r="I1345">
        <v>0.79041793457005205</v>
      </c>
      <c r="J1345">
        <v>6.90204298672774E-3</v>
      </c>
      <c r="K1345">
        <v>0.429287920529275</v>
      </c>
      <c r="L1345">
        <v>26243</v>
      </c>
      <c r="M1345">
        <v>18520</v>
      </c>
      <c r="W1345" s="1"/>
      <c r="AB1345" s="5"/>
    </row>
    <row r="1346" spans="1:28" hidden="1">
      <c r="A1346" t="s">
        <v>377</v>
      </c>
      <c r="B1346" t="s">
        <v>150</v>
      </c>
      <c r="C1346" t="s">
        <v>329</v>
      </c>
      <c r="D1346" s="5">
        <v>1.1100000000000003</v>
      </c>
      <c r="E1346" s="8">
        <v>1.3999999999999999E-9</v>
      </c>
      <c r="F1346" t="s">
        <v>390</v>
      </c>
      <c r="G1346" t="s">
        <v>26</v>
      </c>
      <c r="H1346">
        <v>-1.30898733190717E-2</v>
      </c>
      <c r="I1346">
        <v>-0.94648765710680305</v>
      </c>
      <c r="J1346">
        <v>1.3829946139059499E-2</v>
      </c>
      <c r="K1346">
        <v>0.34390502585766097</v>
      </c>
      <c r="L1346">
        <v>26243</v>
      </c>
      <c r="M1346">
        <v>168362</v>
      </c>
      <c r="W1346" s="1"/>
      <c r="AB1346" s="5"/>
    </row>
    <row r="1347" spans="1:28" hidden="1">
      <c r="A1347" t="s">
        <v>377</v>
      </c>
      <c r="B1347" t="s">
        <v>151</v>
      </c>
      <c r="C1347" t="s">
        <v>330</v>
      </c>
      <c r="D1347" s="5">
        <v>1.1111111111111107</v>
      </c>
      <c r="E1347" s="8">
        <v>2.9000000000000002E-8</v>
      </c>
      <c r="F1347" t="s">
        <v>390</v>
      </c>
      <c r="G1347" t="s">
        <v>26</v>
      </c>
      <c r="H1347">
        <v>-2.4024436092440898E-3</v>
      </c>
      <c r="I1347">
        <v>-0.160192862706976</v>
      </c>
      <c r="J1347">
        <v>1.4997195060048501E-2</v>
      </c>
      <c r="K1347">
        <v>0.87272987627939103</v>
      </c>
      <c r="L1347">
        <v>21007</v>
      </c>
      <c r="M1347">
        <v>211715</v>
      </c>
      <c r="W1347" s="1"/>
      <c r="AB1347" s="5"/>
    </row>
    <row r="1348" spans="1:28" hidden="1">
      <c r="A1348" t="s">
        <v>377</v>
      </c>
      <c r="B1348" t="s">
        <v>151</v>
      </c>
      <c r="C1348" t="s">
        <v>330</v>
      </c>
      <c r="D1348" s="5">
        <v>1.1111111111111107</v>
      </c>
      <c r="E1348" s="8">
        <v>2.9000000000000002E-8</v>
      </c>
      <c r="F1348" t="s">
        <v>25</v>
      </c>
      <c r="G1348" t="s">
        <v>28</v>
      </c>
      <c r="H1348">
        <v>8.2806100504666299E-3</v>
      </c>
      <c r="I1348">
        <v>0.74764556578637398</v>
      </c>
      <c r="J1348">
        <v>1.1075582374058601E-2</v>
      </c>
      <c r="K1348">
        <v>0.45468247884811203</v>
      </c>
      <c r="L1348">
        <v>9703</v>
      </c>
      <c r="M1348">
        <v>10980</v>
      </c>
      <c r="W1348" s="1"/>
      <c r="AB1348" s="5"/>
    </row>
    <row r="1349" spans="1:28" hidden="1">
      <c r="A1349" t="s">
        <v>377</v>
      </c>
      <c r="B1349" t="s">
        <v>151</v>
      </c>
      <c r="C1349" t="s">
        <v>330</v>
      </c>
      <c r="D1349" s="5">
        <v>1.1111111111111107</v>
      </c>
      <c r="E1349" s="8">
        <v>2.9000000000000002E-8</v>
      </c>
      <c r="F1349" t="s">
        <v>25</v>
      </c>
      <c r="G1349" t="s">
        <v>27</v>
      </c>
      <c r="H1349">
        <v>9.9063810831982995E-3</v>
      </c>
      <c r="I1349">
        <v>0.96111687661659595</v>
      </c>
      <c r="J1349">
        <v>1.03071554815181E-2</v>
      </c>
      <c r="K1349">
        <v>0.33650310264765099</v>
      </c>
      <c r="L1349">
        <v>11304</v>
      </c>
      <c r="M1349">
        <v>12674</v>
      </c>
      <c r="W1349" s="1"/>
      <c r="AB1349" s="5"/>
    </row>
    <row r="1350" spans="1:28" hidden="1">
      <c r="A1350" t="s">
        <v>377</v>
      </c>
      <c r="B1350" t="s">
        <v>151</v>
      </c>
      <c r="C1350" t="s">
        <v>330</v>
      </c>
      <c r="D1350" s="5">
        <v>1.1111111111111107</v>
      </c>
      <c r="E1350" s="8">
        <v>2.9000000000000002E-8</v>
      </c>
      <c r="F1350" t="s">
        <v>25</v>
      </c>
      <c r="G1350" t="s">
        <v>26</v>
      </c>
      <c r="H1350">
        <v>9.0204603970708095E-3</v>
      </c>
      <c r="I1350">
        <v>1.2051941076555801</v>
      </c>
      <c r="J1350">
        <v>7.48465358382639E-3</v>
      </c>
      <c r="K1350">
        <v>0.22813476455316101</v>
      </c>
      <c r="L1350">
        <v>21007</v>
      </c>
      <c r="M1350">
        <v>23654</v>
      </c>
      <c r="W1350" s="1"/>
      <c r="AB1350" s="5"/>
    </row>
    <row r="1351" spans="1:28" hidden="1">
      <c r="A1351" t="s">
        <v>377</v>
      </c>
      <c r="B1351" t="s">
        <v>152</v>
      </c>
      <c r="C1351" t="s">
        <v>331</v>
      </c>
      <c r="D1351" s="5">
        <v>1.4084507042253522</v>
      </c>
      <c r="E1351" s="8">
        <v>2.3999999999999999E-15</v>
      </c>
      <c r="F1351" t="s">
        <v>25</v>
      </c>
      <c r="G1351" t="s">
        <v>28</v>
      </c>
      <c r="H1351">
        <v>4.9126918928625501E-2</v>
      </c>
      <c r="I1351">
        <v>2.0214183040606</v>
      </c>
      <c r="J1351">
        <v>2.4303192876971601E-2</v>
      </c>
      <c r="K1351">
        <v>4.3249280753968701E-2</v>
      </c>
      <c r="L1351">
        <v>1712</v>
      </c>
      <c r="M1351">
        <v>19074</v>
      </c>
      <c r="W1351" s="1"/>
      <c r="AB1351" s="5"/>
    </row>
    <row r="1352" spans="1:28" hidden="1">
      <c r="A1352" t="s">
        <v>377</v>
      </c>
      <c r="B1352" t="s">
        <v>152</v>
      </c>
      <c r="C1352" t="s">
        <v>331</v>
      </c>
      <c r="D1352" s="5">
        <v>1.4084507042253522</v>
      </c>
      <c r="E1352" s="8">
        <v>2.3999999999999999E-15</v>
      </c>
      <c r="F1352" t="s">
        <v>25</v>
      </c>
      <c r="G1352" t="s">
        <v>26</v>
      </c>
      <c r="H1352">
        <v>1.05948021251683E-2</v>
      </c>
      <c r="I1352">
        <v>0.652441602783009</v>
      </c>
      <c r="J1352">
        <v>1.6238697961588999E-2</v>
      </c>
      <c r="K1352">
        <v>0.51411967845988304</v>
      </c>
      <c r="L1352">
        <v>3790</v>
      </c>
      <c r="M1352">
        <v>41062</v>
      </c>
      <c r="W1352" s="1"/>
      <c r="AB1352" s="5"/>
    </row>
    <row r="1353" spans="1:28" hidden="1">
      <c r="A1353" t="s">
        <v>377</v>
      </c>
      <c r="B1353" t="s">
        <v>152</v>
      </c>
      <c r="C1353" t="s">
        <v>331</v>
      </c>
      <c r="D1353" s="5">
        <v>1.4084507042253522</v>
      </c>
      <c r="E1353" s="8">
        <v>2.3999999999999999E-15</v>
      </c>
      <c r="F1353" t="s">
        <v>25</v>
      </c>
      <c r="G1353" t="s">
        <v>27</v>
      </c>
      <c r="H1353">
        <v>-1.9095518659497102E-2</v>
      </c>
      <c r="I1353">
        <v>-0.86185785535673998</v>
      </c>
      <c r="J1353">
        <v>2.2156227434503201E-2</v>
      </c>
      <c r="K1353">
        <v>0.38877433581650001</v>
      </c>
      <c r="L1353">
        <v>2078</v>
      </c>
      <c r="M1353">
        <v>21988</v>
      </c>
      <c r="W1353" s="1"/>
      <c r="AB1353" s="5"/>
    </row>
    <row r="1354" spans="1:28" hidden="1">
      <c r="A1354" t="s">
        <v>377</v>
      </c>
      <c r="B1354" t="s">
        <v>152</v>
      </c>
      <c r="C1354" t="s">
        <v>331</v>
      </c>
      <c r="D1354" s="5">
        <v>1.4084507042253522</v>
      </c>
      <c r="E1354" s="8">
        <v>2.3999999999999999E-15</v>
      </c>
      <c r="F1354" t="s">
        <v>390</v>
      </c>
      <c r="G1354" t="s">
        <v>26</v>
      </c>
      <c r="H1354">
        <v>6.6016823933050098E-2</v>
      </c>
      <c r="I1354">
        <v>2.0251030293723802</v>
      </c>
      <c r="J1354">
        <v>3.2599242100541402E-2</v>
      </c>
      <c r="K1354">
        <v>4.2862699408962202E-2</v>
      </c>
      <c r="L1354">
        <v>3790</v>
      </c>
      <c r="M1354">
        <v>365705</v>
      </c>
      <c r="W1354" s="1"/>
      <c r="AB1354" s="5"/>
    </row>
    <row r="1355" spans="1:28" hidden="1">
      <c r="A1355" t="s">
        <v>377</v>
      </c>
      <c r="B1355" t="s">
        <v>147</v>
      </c>
      <c r="C1355" t="s">
        <v>332</v>
      </c>
      <c r="D1355" s="5">
        <v>20.279999999999948</v>
      </c>
      <c r="E1355" s="8">
        <v>8.9000000000000005E-24</v>
      </c>
      <c r="F1355" t="s">
        <v>25</v>
      </c>
      <c r="G1355" t="s">
        <v>27</v>
      </c>
      <c r="H1355">
        <v>-0.12507321269767699</v>
      </c>
      <c r="I1355">
        <v>-0.21702083782326401</v>
      </c>
      <c r="J1355">
        <v>0.576318909981969</v>
      </c>
      <c r="K1355">
        <v>0.828193941746309</v>
      </c>
      <c r="L1355">
        <v>3</v>
      </c>
      <c r="M1355">
        <v>24125</v>
      </c>
      <c r="W1355" s="1"/>
      <c r="AB1355" s="5"/>
    </row>
    <row r="1356" spans="1:28" hidden="1">
      <c r="A1356" t="s">
        <v>377</v>
      </c>
      <c r="B1356" t="s">
        <v>147</v>
      </c>
      <c r="C1356" t="s">
        <v>332</v>
      </c>
      <c r="D1356" s="5">
        <v>20.279999999999948</v>
      </c>
      <c r="E1356" s="8">
        <v>8.9000000000000005E-24</v>
      </c>
      <c r="F1356" t="s">
        <v>25</v>
      </c>
      <c r="G1356" t="s">
        <v>26</v>
      </c>
      <c r="H1356">
        <v>6.1451780959514597E-2</v>
      </c>
      <c r="I1356">
        <v>0.15201239832091001</v>
      </c>
      <c r="J1356">
        <v>0.404255058391915</v>
      </c>
      <c r="K1356">
        <v>0.87917783902248003</v>
      </c>
      <c r="L1356">
        <v>6</v>
      </c>
      <c r="M1356">
        <v>44964</v>
      </c>
      <c r="W1356" s="1"/>
      <c r="AB1356" s="5"/>
    </row>
    <row r="1357" spans="1:28" hidden="1">
      <c r="A1357" t="s">
        <v>377</v>
      </c>
      <c r="B1357" t="s">
        <v>147</v>
      </c>
      <c r="C1357" t="s">
        <v>332</v>
      </c>
      <c r="D1357" s="5">
        <v>20.279999999999948</v>
      </c>
      <c r="E1357" s="8">
        <v>8.9000000000000005E-24</v>
      </c>
      <c r="F1357" t="s">
        <v>25</v>
      </c>
      <c r="G1357" t="s">
        <v>28</v>
      </c>
      <c r="H1357">
        <v>0.26607464188761598</v>
      </c>
      <c r="I1357">
        <v>0.46166340637518199</v>
      </c>
      <c r="J1357">
        <v>0.57633903448562196</v>
      </c>
      <c r="K1357">
        <v>0.64432753865780701</v>
      </c>
      <c r="L1357">
        <v>3</v>
      </c>
      <c r="M1357">
        <v>20839</v>
      </c>
      <c r="W1357" s="1"/>
      <c r="AB1357" s="5"/>
    </row>
    <row r="1358" spans="1:28" hidden="1">
      <c r="A1358" t="s">
        <v>377</v>
      </c>
      <c r="B1358" t="s">
        <v>147</v>
      </c>
      <c r="C1358" t="s">
        <v>332</v>
      </c>
      <c r="D1358" s="5">
        <v>20.279999999999948</v>
      </c>
      <c r="E1358" s="8">
        <v>8.9000000000000005E-24</v>
      </c>
      <c r="F1358" t="s">
        <v>390</v>
      </c>
      <c r="G1358" t="s">
        <v>26</v>
      </c>
      <c r="H1358">
        <v>0.375170686128733</v>
      </c>
      <c r="I1358">
        <v>0.46404183720516501</v>
      </c>
      <c r="J1358">
        <v>0.80848461506900804</v>
      </c>
      <c r="K1358">
        <v>0.642620018487704</v>
      </c>
      <c r="L1358">
        <v>6</v>
      </c>
      <c r="M1358">
        <v>405873</v>
      </c>
      <c r="W1358" s="1"/>
      <c r="AB1358" s="5"/>
    </row>
    <row r="1359" spans="1:28" hidden="1">
      <c r="A1359" t="s">
        <v>377</v>
      </c>
      <c r="B1359" t="s">
        <v>153</v>
      </c>
      <c r="C1359" t="s">
        <v>333</v>
      </c>
      <c r="D1359" s="5">
        <v>1.1100000000000003</v>
      </c>
      <c r="E1359" s="8">
        <v>4.3999999999999997E-8</v>
      </c>
      <c r="F1359" t="s">
        <v>390</v>
      </c>
      <c r="G1359" t="s">
        <v>26</v>
      </c>
      <c r="H1359">
        <v>8.8999250127880306E-3</v>
      </c>
      <c r="I1359">
        <v>0.55193221151625005</v>
      </c>
      <c r="J1359">
        <v>1.6125032797666299E-2</v>
      </c>
      <c r="K1359">
        <v>0.58099755120689101</v>
      </c>
      <c r="L1359">
        <v>17248</v>
      </c>
      <c r="M1359">
        <v>251764</v>
      </c>
      <c r="W1359" s="1"/>
      <c r="AB1359" s="5"/>
    </row>
    <row r="1360" spans="1:28" hidden="1">
      <c r="A1360" t="s">
        <v>377</v>
      </c>
      <c r="B1360" t="s">
        <v>153</v>
      </c>
      <c r="C1360" t="s">
        <v>333</v>
      </c>
      <c r="D1360" s="5">
        <v>1.1100000000000003</v>
      </c>
      <c r="E1360" s="8">
        <v>4.3999999999999997E-8</v>
      </c>
      <c r="F1360" t="s">
        <v>25</v>
      </c>
      <c r="G1360" t="s">
        <v>26</v>
      </c>
      <c r="H1360">
        <v>8.6119259885849304E-3</v>
      </c>
      <c r="I1360">
        <v>1.0688575669390901</v>
      </c>
      <c r="J1360">
        <v>8.0571315158923292E-3</v>
      </c>
      <c r="K1360">
        <v>0.28513961350342598</v>
      </c>
      <c r="L1360">
        <v>17248</v>
      </c>
      <c r="M1360">
        <v>27571</v>
      </c>
      <c r="W1360" s="1"/>
      <c r="AB1360" s="5"/>
    </row>
    <row r="1361" spans="1:28" hidden="1">
      <c r="A1361" t="s">
        <v>377</v>
      </c>
      <c r="B1361" t="s">
        <v>153</v>
      </c>
      <c r="C1361" t="s">
        <v>333</v>
      </c>
      <c r="D1361" s="5">
        <v>1.1100000000000003</v>
      </c>
      <c r="E1361" s="8">
        <v>4.3999999999999997E-8</v>
      </c>
      <c r="F1361" t="s">
        <v>25</v>
      </c>
      <c r="G1361" t="s">
        <v>27</v>
      </c>
      <c r="H1361">
        <v>4.4294437561057899E-3</v>
      </c>
      <c r="I1361">
        <v>0.396900467621148</v>
      </c>
      <c r="J1361">
        <v>1.1160087017921601E-2</v>
      </c>
      <c r="K1361">
        <v>0.69144438427052501</v>
      </c>
      <c r="L1361">
        <v>9238</v>
      </c>
      <c r="M1361">
        <v>14806</v>
      </c>
      <c r="W1361" s="1"/>
      <c r="AB1361" s="5"/>
    </row>
    <row r="1362" spans="1:28" hidden="1">
      <c r="A1362" t="s">
        <v>377</v>
      </c>
      <c r="B1362" t="s">
        <v>153</v>
      </c>
      <c r="C1362" t="s">
        <v>333</v>
      </c>
      <c r="D1362" s="5">
        <v>1.1100000000000003</v>
      </c>
      <c r="E1362" s="8">
        <v>4.3999999999999997E-8</v>
      </c>
      <c r="F1362" t="s">
        <v>25</v>
      </c>
      <c r="G1362" t="s">
        <v>28</v>
      </c>
      <c r="H1362">
        <v>1.38281154635121E-2</v>
      </c>
      <c r="I1362">
        <v>1.16755732087508</v>
      </c>
      <c r="J1362">
        <v>1.18436287591842E-2</v>
      </c>
      <c r="K1362">
        <v>0.24299878356894999</v>
      </c>
      <c r="L1362">
        <v>8010</v>
      </c>
      <c r="M1362">
        <v>12765</v>
      </c>
      <c r="W1362" s="1"/>
      <c r="AB1362" s="5"/>
    </row>
    <row r="1363" spans="1:28" hidden="1">
      <c r="A1363" t="s">
        <v>377</v>
      </c>
      <c r="B1363" t="s">
        <v>178</v>
      </c>
      <c r="C1363" t="s">
        <v>334</v>
      </c>
      <c r="D1363" s="5">
        <v>1.1111111111111107</v>
      </c>
      <c r="E1363" s="8">
        <v>4.5E-11</v>
      </c>
      <c r="F1363" t="s">
        <v>390</v>
      </c>
      <c r="G1363" t="s">
        <v>26</v>
      </c>
      <c r="H1363">
        <v>-1.6847556736496801E-2</v>
      </c>
      <c r="I1363">
        <v>-1.26769536510974</v>
      </c>
      <c r="J1363">
        <v>1.32899095478182E-2</v>
      </c>
      <c r="K1363">
        <v>0.20491332656442901</v>
      </c>
      <c r="L1363">
        <v>33317</v>
      </c>
      <c r="M1363">
        <v>102927</v>
      </c>
      <c r="W1363" s="1"/>
      <c r="AB1363" s="5"/>
    </row>
    <row r="1364" spans="1:28" hidden="1">
      <c r="A1364" t="s">
        <v>377</v>
      </c>
      <c r="B1364" t="s">
        <v>178</v>
      </c>
      <c r="C1364" t="s">
        <v>334</v>
      </c>
      <c r="D1364" s="5">
        <v>1.1111111111111107</v>
      </c>
      <c r="E1364" s="8">
        <v>4.5E-11</v>
      </c>
      <c r="F1364" t="s">
        <v>25</v>
      </c>
      <c r="G1364" t="s">
        <v>27</v>
      </c>
      <c r="H1364">
        <v>1.24704521819782E-2</v>
      </c>
      <c r="I1364">
        <v>1.37176436652963</v>
      </c>
      <c r="J1364">
        <v>9.0908121585974097E-3</v>
      </c>
      <c r="K1364">
        <v>0.17014956514842999</v>
      </c>
      <c r="L1364">
        <v>17767</v>
      </c>
      <c r="M1364">
        <v>6363</v>
      </c>
      <c r="W1364" s="1"/>
      <c r="AB1364" s="5"/>
    </row>
    <row r="1365" spans="1:28" hidden="1">
      <c r="A1365" t="s">
        <v>377</v>
      </c>
      <c r="B1365" t="s">
        <v>178</v>
      </c>
      <c r="C1365" t="s">
        <v>334</v>
      </c>
      <c r="D1365" s="5">
        <v>1.1111111111111107</v>
      </c>
      <c r="E1365" s="8">
        <v>4.5E-11</v>
      </c>
      <c r="F1365" t="s">
        <v>25</v>
      </c>
      <c r="G1365" t="s">
        <v>28</v>
      </c>
      <c r="H1365">
        <v>-4.1149837390017001E-3</v>
      </c>
      <c r="I1365">
        <v>-0.41727752911928201</v>
      </c>
      <c r="J1365">
        <v>9.8615033205524099E-3</v>
      </c>
      <c r="K1365">
        <v>0.67647972379212196</v>
      </c>
      <c r="L1365">
        <v>15550</v>
      </c>
      <c r="M1365">
        <v>5292</v>
      </c>
      <c r="W1365" s="1"/>
      <c r="AB1365" s="5"/>
    </row>
    <row r="1366" spans="1:28" hidden="1">
      <c r="A1366" t="s">
        <v>377</v>
      </c>
      <c r="B1366" t="s">
        <v>178</v>
      </c>
      <c r="C1366" t="s">
        <v>334</v>
      </c>
      <c r="D1366" s="5">
        <v>1.1111111111111107</v>
      </c>
      <c r="E1366" s="8">
        <v>4.5E-11</v>
      </c>
      <c r="F1366" t="s">
        <v>25</v>
      </c>
      <c r="G1366" t="s">
        <v>26</v>
      </c>
      <c r="H1366">
        <v>5.0448870516720899E-3</v>
      </c>
      <c r="I1366">
        <v>0.76091292615435802</v>
      </c>
      <c r="J1366">
        <v>6.6300451448089697E-3</v>
      </c>
      <c r="K1366">
        <v>0.44671306831535701</v>
      </c>
      <c r="L1366">
        <v>33317</v>
      </c>
      <c r="M1366">
        <v>11655</v>
      </c>
      <c r="W1366" s="1"/>
      <c r="AB1366" s="5"/>
    </row>
    <row r="1367" spans="1:28" hidden="1">
      <c r="A1367" t="s">
        <v>377</v>
      </c>
      <c r="B1367" t="s">
        <v>154</v>
      </c>
      <c r="C1367" t="s">
        <v>335</v>
      </c>
      <c r="D1367" s="5">
        <v>1.5899999999999999</v>
      </c>
      <c r="E1367" s="8">
        <v>1.4E-11</v>
      </c>
      <c r="F1367" t="s">
        <v>25</v>
      </c>
      <c r="G1367" t="s">
        <v>28</v>
      </c>
      <c r="H1367">
        <v>0.15068966301935599</v>
      </c>
      <c r="I1367">
        <v>3.7028255556699401</v>
      </c>
      <c r="J1367">
        <v>4.0695858001901501E-2</v>
      </c>
      <c r="K1367">
        <v>2.1376810418328101E-4</v>
      </c>
      <c r="L1367">
        <v>612</v>
      </c>
      <c r="M1367">
        <v>19990</v>
      </c>
      <c r="W1367" s="1"/>
      <c r="AB1367" s="5"/>
    </row>
    <row r="1368" spans="1:28" hidden="1">
      <c r="A1368" t="s">
        <v>377</v>
      </c>
      <c r="B1368" t="s">
        <v>154</v>
      </c>
      <c r="C1368" t="s">
        <v>335</v>
      </c>
      <c r="D1368" s="5">
        <v>1.5899999999999999</v>
      </c>
      <c r="E1368" s="8">
        <v>1.4E-11</v>
      </c>
      <c r="F1368" t="s">
        <v>390</v>
      </c>
      <c r="G1368" t="s">
        <v>26</v>
      </c>
      <c r="H1368">
        <v>0.184865934701754</v>
      </c>
      <c r="I1368">
        <v>3.3625873848449999</v>
      </c>
      <c r="J1368">
        <v>5.4977287886981002E-2</v>
      </c>
      <c r="K1368">
        <v>7.7280812853061502E-4</v>
      </c>
      <c r="L1368">
        <v>1324</v>
      </c>
      <c r="M1368">
        <v>389172</v>
      </c>
      <c r="W1368" s="1"/>
      <c r="AB1368" s="5"/>
    </row>
    <row r="1369" spans="1:28" hidden="1">
      <c r="A1369" t="s">
        <v>377</v>
      </c>
      <c r="B1369" t="s">
        <v>154</v>
      </c>
      <c r="C1369" t="s">
        <v>335</v>
      </c>
      <c r="D1369" s="5">
        <v>1.5899999999999999</v>
      </c>
      <c r="E1369" s="8">
        <v>1.4E-11</v>
      </c>
      <c r="F1369" t="s">
        <v>25</v>
      </c>
      <c r="G1369" t="s">
        <v>27</v>
      </c>
      <c r="H1369">
        <v>-4.1732639077343002E-2</v>
      </c>
      <c r="I1369">
        <v>-1.1085810509009799</v>
      </c>
      <c r="J1369">
        <v>3.7645095091085497E-2</v>
      </c>
      <c r="K1369">
        <v>0.26762214072027501</v>
      </c>
      <c r="L1369">
        <v>712</v>
      </c>
      <c r="M1369">
        <v>23141</v>
      </c>
      <c r="W1369" s="1"/>
      <c r="AB1369" s="5"/>
    </row>
    <row r="1370" spans="1:28" hidden="1">
      <c r="A1370" t="s">
        <v>377</v>
      </c>
      <c r="B1370" t="s">
        <v>154</v>
      </c>
      <c r="C1370" t="s">
        <v>335</v>
      </c>
      <c r="D1370" s="5">
        <v>1.5899999999999999</v>
      </c>
      <c r="E1370" s="8">
        <v>1.4E-11</v>
      </c>
      <c r="F1370" t="s">
        <v>25</v>
      </c>
      <c r="G1370" t="s">
        <v>26</v>
      </c>
      <c r="H1370">
        <v>4.3190071235365099E-2</v>
      </c>
      <c r="I1370">
        <v>1.5755735454452999</v>
      </c>
      <c r="J1370">
        <v>2.7412285107362901E-2</v>
      </c>
      <c r="K1370">
        <v>0.115131235223943</v>
      </c>
      <c r="L1370">
        <v>1324</v>
      </c>
      <c r="M1370">
        <v>43131</v>
      </c>
      <c r="W1370" s="1"/>
      <c r="AB1370" s="5"/>
    </row>
    <row r="1371" spans="1:28" hidden="1">
      <c r="A1371" t="s">
        <v>377</v>
      </c>
      <c r="B1371" t="s">
        <v>145</v>
      </c>
      <c r="C1371" t="s">
        <v>336</v>
      </c>
      <c r="D1371" s="5">
        <v>3.6400000000000028</v>
      </c>
      <c r="E1371" s="8">
        <v>6.3E-10</v>
      </c>
      <c r="F1371" t="s">
        <v>25</v>
      </c>
      <c r="G1371" t="s">
        <v>26</v>
      </c>
      <c r="H1371">
        <v>-4.8959156596390198E-2</v>
      </c>
      <c r="I1371">
        <v>-0.45255616948341998</v>
      </c>
      <c r="J1371">
        <v>0.108183602164292</v>
      </c>
      <c r="K1371">
        <v>0.650870553276089</v>
      </c>
      <c r="L1371">
        <v>84</v>
      </c>
      <c r="M1371">
        <v>44820</v>
      </c>
      <c r="U1371" s="1"/>
      <c r="W1371" s="1"/>
      <c r="AB1371" s="5"/>
    </row>
    <row r="1372" spans="1:28" hidden="1">
      <c r="A1372" t="s">
        <v>377</v>
      </c>
      <c r="B1372" t="s">
        <v>145</v>
      </c>
      <c r="C1372" t="s">
        <v>336</v>
      </c>
      <c r="D1372" s="5">
        <v>3.6400000000000028</v>
      </c>
      <c r="E1372" s="8">
        <v>6.3E-10</v>
      </c>
      <c r="F1372" t="s">
        <v>25</v>
      </c>
      <c r="G1372" t="s">
        <v>27</v>
      </c>
      <c r="H1372">
        <v>-0.22795253279462799</v>
      </c>
      <c r="I1372">
        <v>-1.42449354477495</v>
      </c>
      <c r="J1372">
        <v>0.160023563203048</v>
      </c>
      <c r="K1372">
        <v>0.15431660878025</v>
      </c>
      <c r="L1372">
        <v>39</v>
      </c>
      <c r="M1372">
        <v>24061</v>
      </c>
      <c r="U1372" s="1"/>
      <c r="W1372" s="1"/>
      <c r="AB1372" s="5"/>
    </row>
    <row r="1373" spans="1:28" hidden="1">
      <c r="A1373" t="s">
        <v>377</v>
      </c>
      <c r="B1373" t="s">
        <v>145</v>
      </c>
      <c r="C1373" t="s">
        <v>336</v>
      </c>
      <c r="D1373" s="5">
        <v>3.6400000000000028</v>
      </c>
      <c r="E1373" s="8">
        <v>6.3E-10</v>
      </c>
      <c r="F1373" t="s">
        <v>390</v>
      </c>
      <c r="G1373" t="s">
        <v>26</v>
      </c>
      <c r="H1373">
        <v>0.33991055802975001</v>
      </c>
      <c r="I1373">
        <v>1.56730753411507</v>
      </c>
      <c r="J1373">
        <v>0.216875469957891</v>
      </c>
      <c r="K1373">
        <v>0.117049874242312</v>
      </c>
      <c r="L1373">
        <v>84</v>
      </c>
      <c r="M1373">
        <v>404718</v>
      </c>
      <c r="U1373" s="1"/>
      <c r="W1373" s="1"/>
      <c r="AB1373" s="5"/>
    </row>
    <row r="1374" spans="1:28" hidden="1">
      <c r="A1374" t="s">
        <v>377</v>
      </c>
      <c r="B1374" t="s">
        <v>145</v>
      </c>
      <c r="C1374" t="s">
        <v>336</v>
      </c>
      <c r="D1374" s="5">
        <v>3.6400000000000028</v>
      </c>
      <c r="E1374" s="8">
        <v>6.3E-10</v>
      </c>
      <c r="F1374" t="s">
        <v>25</v>
      </c>
      <c r="G1374" t="s">
        <v>28</v>
      </c>
      <c r="H1374">
        <v>0.113346639194463</v>
      </c>
      <c r="I1374">
        <v>0.76059445877369303</v>
      </c>
      <c r="J1374">
        <v>0.14902375094503301</v>
      </c>
      <c r="K1374">
        <v>0.44690795672470501</v>
      </c>
      <c r="L1374">
        <v>45</v>
      </c>
      <c r="M1374">
        <v>20759</v>
      </c>
      <c r="U1374" s="1"/>
      <c r="W1374" s="1"/>
      <c r="AB1374" s="5"/>
    </row>
    <row r="1375" spans="1:28" hidden="1">
      <c r="A1375" t="s">
        <v>377</v>
      </c>
      <c r="B1375" t="s">
        <v>155</v>
      </c>
      <c r="C1375" t="s">
        <v>337</v>
      </c>
      <c r="D1375" s="5">
        <v>2.8599999999999963</v>
      </c>
      <c r="E1375" s="8">
        <v>3.0999999999999999E-28</v>
      </c>
      <c r="F1375" t="s">
        <v>25</v>
      </c>
      <c r="G1375" t="s">
        <v>28</v>
      </c>
      <c r="H1375">
        <v>-0.13663139193374901</v>
      </c>
      <c r="I1375">
        <v>-2.0326467021912</v>
      </c>
      <c r="J1375">
        <v>6.7218465356748705E-2</v>
      </c>
      <c r="K1375">
        <v>4.2100888794582597E-2</v>
      </c>
      <c r="L1375">
        <v>223</v>
      </c>
      <c r="M1375">
        <v>20619</v>
      </c>
      <c r="W1375" s="1"/>
      <c r="AB1375" s="5"/>
    </row>
    <row r="1376" spans="1:28" hidden="1">
      <c r="A1376" t="s">
        <v>377</v>
      </c>
      <c r="B1376" t="s">
        <v>155</v>
      </c>
      <c r="C1376" t="s">
        <v>337</v>
      </c>
      <c r="D1376" s="5">
        <v>2.8599999999999963</v>
      </c>
      <c r="E1376" s="8">
        <v>3.0999999999999999E-28</v>
      </c>
      <c r="F1376" t="s">
        <v>25</v>
      </c>
      <c r="G1376" t="s">
        <v>27</v>
      </c>
      <c r="H1376">
        <v>-9.5081580411529906E-2</v>
      </c>
      <c r="I1376">
        <v>-1.5007758319115301</v>
      </c>
      <c r="J1376">
        <v>6.3354951745474994E-2</v>
      </c>
      <c r="K1376">
        <v>0.13342664388108699</v>
      </c>
      <c r="L1376">
        <v>248</v>
      </c>
      <c r="M1376">
        <v>23882</v>
      </c>
      <c r="W1376" s="1"/>
      <c r="AB1376" s="5"/>
    </row>
    <row r="1377" spans="1:28" hidden="1">
      <c r="A1377" t="s">
        <v>377</v>
      </c>
      <c r="B1377" t="s">
        <v>155</v>
      </c>
      <c r="C1377" t="s">
        <v>337</v>
      </c>
      <c r="D1377" s="5">
        <v>2.8599999999999963</v>
      </c>
      <c r="E1377" s="8">
        <v>3.0999999999999999E-28</v>
      </c>
      <c r="F1377" t="s">
        <v>390</v>
      </c>
      <c r="G1377" t="s">
        <v>26</v>
      </c>
      <c r="H1377">
        <v>-3.0417896067899301E-2</v>
      </c>
      <c r="I1377">
        <v>-0.33208625383956503</v>
      </c>
      <c r="J1377">
        <v>9.1596372075655297E-2</v>
      </c>
      <c r="K1377">
        <v>0.73982567778888497</v>
      </c>
      <c r="L1377">
        <v>471</v>
      </c>
      <c r="M1377">
        <v>402152</v>
      </c>
      <c r="W1377" s="1"/>
      <c r="AB1377" s="5"/>
    </row>
    <row r="1378" spans="1:28" hidden="1">
      <c r="A1378" t="s">
        <v>377</v>
      </c>
      <c r="B1378" t="s">
        <v>155</v>
      </c>
      <c r="C1378" t="s">
        <v>337</v>
      </c>
      <c r="D1378" s="5">
        <v>2.8599999999999963</v>
      </c>
      <c r="E1378" s="8">
        <v>3.0999999999999999E-28</v>
      </c>
      <c r="F1378" t="s">
        <v>25</v>
      </c>
      <c r="G1378" t="s">
        <v>26</v>
      </c>
      <c r="H1378">
        <v>-0.111437599123049</v>
      </c>
      <c r="I1378">
        <v>-2.4368540007272799</v>
      </c>
      <c r="J1378">
        <v>4.57301090216281E-2</v>
      </c>
      <c r="K1378">
        <v>1.48195121268044E-2</v>
      </c>
      <c r="L1378">
        <v>471</v>
      </c>
      <c r="M1378">
        <v>44501</v>
      </c>
      <c r="W1378" s="1"/>
      <c r="AB1378" s="5"/>
    </row>
    <row r="1379" spans="1:28" hidden="1">
      <c r="A1379" t="s">
        <v>377</v>
      </c>
      <c r="B1379" t="s">
        <v>147</v>
      </c>
      <c r="C1379" t="s">
        <v>338</v>
      </c>
      <c r="D1379" s="5">
        <v>3.4482758620689751</v>
      </c>
      <c r="E1379" s="8">
        <v>8.5999999999999998E-26</v>
      </c>
      <c r="F1379" t="s">
        <v>25</v>
      </c>
      <c r="G1379" t="s">
        <v>28</v>
      </c>
      <c r="H1379">
        <v>-0.10411163771169001</v>
      </c>
      <c r="I1379">
        <v>-2.0472829190583202</v>
      </c>
      <c r="J1379">
        <v>5.0853566325643799E-2</v>
      </c>
      <c r="K1379">
        <v>4.0642848399835001E-2</v>
      </c>
      <c r="L1379">
        <v>393</v>
      </c>
      <c r="M1379">
        <v>20424</v>
      </c>
      <c r="W1379" s="1"/>
      <c r="AB1379" s="5"/>
    </row>
    <row r="1380" spans="1:28" hidden="1">
      <c r="A1380" t="s">
        <v>377</v>
      </c>
      <c r="B1380" t="s">
        <v>147</v>
      </c>
      <c r="C1380" t="s">
        <v>338</v>
      </c>
      <c r="D1380" s="5">
        <v>3.4482758620689751</v>
      </c>
      <c r="E1380" s="8">
        <v>8.5999999999999998E-26</v>
      </c>
      <c r="F1380" t="s">
        <v>25</v>
      </c>
      <c r="G1380" t="s">
        <v>26</v>
      </c>
      <c r="H1380">
        <v>-8.5307947039921894E-2</v>
      </c>
      <c r="I1380">
        <v>-2.4538311059031699</v>
      </c>
      <c r="J1380">
        <v>3.4765207285333097E-2</v>
      </c>
      <c r="K1380">
        <v>1.4138105627863501E-2</v>
      </c>
      <c r="L1380">
        <v>824</v>
      </c>
      <c r="M1380">
        <v>44091</v>
      </c>
      <c r="W1380" s="1"/>
      <c r="AB1380" s="5"/>
    </row>
    <row r="1381" spans="1:28" hidden="1">
      <c r="A1381" t="s">
        <v>377</v>
      </c>
      <c r="B1381" t="s">
        <v>147</v>
      </c>
      <c r="C1381" t="s">
        <v>338</v>
      </c>
      <c r="D1381" s="5">
        <v>3.4482758620689751</v>
      </c>
      <c r="E1381" s="8">
        <v>8.5999999999999998E-26</v>
      </c>
      <c r="F1381" t="s">
        <v>25</v>
      </c>
      <c r="G1381" t="s">
        <v>27</v>
      </c>
      <c r="H1381">
        <v>-7.21606043764038E-2</v>
      </c>
      <c r="I1381">
        <v>-1.4916180527741001</v>
      </c>
      <c r="J1381">
        <v>4.83774007978785E-2</v>
      </c>
      <c r="K1381">
        <v>0.135812400899229</v>
      </c>
      <c r="L1381">
        <v>431</v>
      </c>
      <c r="M1381">
        <v>23667</v>
      </c>
      <c r="W1381" s="1"/>
      <c r="AB1381" s="5"/>
    </row>
    <row r="1382" spans="1:28" hidden="1">
      <c r="A1382" t="s">
        <v>377</v>
      </c>
      <c r="B1382" t="s">
        <v>147</v>
      </c>
      <c r="C1382" t="s">
        <v>338</v>
      </c>
      <c r="D1382" s="5">
        <v>3.4482758620689751</v>
      </c>
      <c r="E1382" s="8">
        <v>8.5999999999999998E-26</v>
      </c>
      <c r="F1382" t="s">
        <v>390</v>
      </c>
      <c r="G1382" t="s">
        <v>26</v>
      </c>
      <c r="H1382">
        <v>-2.7075794874152199E-2</v>
      </c>
      <c r="I1382">
        <v>-0.38897135022656298</v>
      </c>
      <c r="J1382">
        <v>6.9608712462708194E-2</v>
      </c>
      <c r="K1382">
        <v>0.69729918459004803</v>
      </c>
      <c r="L1382">
        <v>824</v>
      </c>
      <c r="M1382">
        <v>398059</v>
      </c>
      <c r="W1382" s="1"/>
      <c r="AB1382" s="5"/>
    </row>
    <row r="1383" spans="1:28" hidden="1">
      <c r="A1383" t="s">
        <v>377</v>
      </c>
      <c r="B1383" t="s">
        <v>156</v>
      </c>
      <c r="C1383" t="s">
        <v>339</v>
      </c>
      <c r="D1383" s="5">
        <v>1.1363636363636365</v>
      </c>
      <c r="E1383" s="8">
        <v>3.7999999999999998E-10</v>
      </c>
      <c r="F1383" t="s">
        <v>390</v>
      </c>
      <c r="G1383" t="s">
        <v>26</v>
      </c>
      <c r="H1383">
        <v>1.7329608017891102E-2</v>
      </c>
      <c r="I1383">
        <v>1.06826146383707</v>
      </c>
      <c r="J1383">
        <v>1.6222253263395998E-2</v>
      </c>
      <c r="K1383">
        <v>0.28540835228526301</v>
      </c>
      <c r="L1383">
        <v>17101</v>
      </c>
      <c r="M1383">
        <v>246943</v>
      </c>
      <c r="W1383" s="1"/>
      <c r="AB1383" s="5"/>
    </row>
    <row r="1384" spans="1:28" hidden="1">
      <c r="A1384" t="s">
        <v>377</v>
      </c>
      <c r="B1384" t="s">
        <v>156</v>
      </c>
      <c r="C1384" t="s">
        <v>339</v>
      </c>
      <c r="D1384" s="5">
        <v>1.1363636363636365</v>
      </c>
      <c r="E1384" s="8">
        <v>3.7999999999999998E-10</v>
      </c>
      <c r="F1384" t="s">
        <v>25</v>
      </c>
      <c r="G1384" t="s">
        <v>28</v>
      </c>
      <c r="H1384">
        <v>2.9274858152656499E-2</v>
      </c>
      <c r="I1384">
        <v>2.4466713567151799</v>
      </c>
      <c r="J1384">
        <v>1.19651779436205E-2</v>
      </c>
      <c r="K1384">
        <v>1.4426469577612899E-2</v>
      </c>
      <c r="L1384">
        <v>7984</v>
      </c>
      <c r="M1384">
        <v>12763</v>
      </c>
      <c r="W1384" s="1"/>
      <c r="AB1384" s="5"/>
    </row>
    <row r="1385" spans="1:28" hidden="1">
      <c r="A1385" t="s">
        <v>377</v>
      </c>
      <c r="B1385" t="s">
        <v>156</v>
      </c>
      <c r="C1385" t="s">
        <v>339</v>
      </c>
      <c r="D1385" s="5">
        <v>1.1363636363636365</v>
      </c>
      <c r="E1385" s="8">
        <v>3.7999999999999998E-10</v>
      </c>
      <c r="F1385" t="s">
        <v>25</v>
      </c>
      <c r="G1385" t="s">
        <v>26</v>
      </c>
      <c r="H1385">
        <v>1.8717607609516799E-2</v>
      </c>
      <c r="I1385">
        <v>2.3128514404639899</v>
      </c>
      <c r="J1385">
        <v>8.09287067990919E-3</v>
      </c>
      <c r="K1385">
        <v>2.0735323292648499E-2</v>
      </c>
      <c r="L1385">
        <v>17101</v>
      </c>
      <c r="M1385">
        <v>27639</v>
      </c>
      <c r="W1385" s="1"/>
      <c r="AB1385" s="5"/>
    </row>
    <row r="1386" spans="1:28" hidden="1">
      <c r="A1386" t="s">
        <v>377</v>
      </c>
      <c r="B1386" t="s">
        <v>156</v>
      </c>
      <c r="C1386" t="s">
        <v>339</v>
      </c>
      <c r="D1386" s="5">
        <v>1.1363636363636365</v>
      </c>
      <c r="E1386" s="8">
        <v>3.7999999999999998E-10</v>
      </c>
      <c r="F1386" t="s">
        <v>25</v>
      </c>
      <c r="G1386" t="s">
        <v>27</v>
      </c>
      <c r="H1386">
        <v>1.0499530493987899E-2</v>
      </c>
      <c r="I1386">
        <v>0.94119820625786998</v>
      </c>
      <c r="J1386">
        <v>1.1155493523232699E-2</v>
      </c>
      <c r="K1386">
        <v>0.346612777605453</v>
      </c>
      <c r="L1386">
        <v>9117</v>
      </c>
      <c r="M1386">
        <v>14876</v>
      </c>
      <c r="W1386" s="1"/>
      <c r="AB1386" s="5"/>
    </row>
    <row r="1387" spans="1:28" hidden="1">
      <c r="A1387" t="s">
        <v>377</v>
      </c>
      <c r="B1387" t="s">
        <v>157</v>
      </c>
      <c r="C1387" t="s">
        <v>340</v>
      </c>
      <c r="D1387" s="5">
        <v>1.1599999999999997</v>
      </c>
      <c r="E1387" s="8">
        <v>2.1999999999999998E-18</v>
      </c>
      <c r="F1387" t="s">
        <v>25</v>
      </c>
      <c r="G1387" t="s">
        <v>26</v>
      </c>
      <c r="H1387">
        <v>3.2638807444317999E-3</v>
      </c>
      <c r="I1387">
        <v>0.46149549736026702</v>
      </c>
      <c r="J1387">
        <v>7.07239997595003E-3</v>
      </c>
      <c r="K1387">
        <v>0.64444538683123598</v>
      </c>
      <c r="L1387">
        <v>24262</v>
      </c>
      <c r="M1387">
        <v>20652</v>
      </c>
      <c r="W1387" s="1"/>
      <c r="AB1387" s="5"/>
    </row>
    <row r="1388" spans="1:28" hidden="1">
      <c r="A1388" t="s">
        <v>377</v>
      </c>
      <c r="B1388" t="s">
        <v>157</v>
      </c>
      <c r="C1388" t="s">
        <v>340</v>
      </c>
      <c r="D1388" s="5">
        <v>1.1599999999999997</v>
      </c>
      <c r="E1388" s="8">
        <v>2.1999999999999998E-18</v>
      </c>
      <c r="F1388" t="s">
        <v>25</v>
      </c>
      <c r="G1388" t="s">
        <v>27</v>
      </c>
      <c r="H1388">
        <v>-3.6255835948763499E-3</v>
      </c>
      <c r="I1388">
        <v>-0.37270001990854001</v>
      </c>
      <c r="J1388">
        <v>9.7278867754449303E-3</v>
      </c>
      <c r="K1388">
        <v>0.70937500024094102</v>
      </c>
      <c r="L1388">
        <v>12983</v>
      </c>
      <c r="M1388">
        <v>11124</v>
      </c>
      <c r="W1388" s="1"/>
      <c r="AB1388" s="5"/>
    </row>
    <row r="1389" spans="1:28" hidden="1">
      <c r="A1389" t="s">
        <v>377</v>
      </c>
      <c r="B1389" t="s">
        <v>157</v>
      </c>
      <c r="C1389" t="s">
        <v>340</v>
      </c>
      <c r="D1389" s="5">
        <v>1.1599999999999997</v>
      </c>
      <c r="E1389" s="8">
        <v>2.1999999999999998E-18</v>
      </c>
      <c r="F1389" t="s">
        <v>25</v>
      </c>
      <c r="G1389" t="s">
        <v>28</v>
      </c>
      <c r="H1389">
        <v>1.13575438950872E-2</v>
      </c>
      <c r="I1389">
        <v>1.08366276341057</v>
      </c>
      <c r="J1389">
        <v>1.0480699603760499E-2</v>
      </c>
      <c r="K1389">
        <v>0.278526917391822</v>
      </c>
      <c r="L1389">
        <v>11279</v>
      </c>
      <c r="M1389">
        <v>9528</v>
      </c>
      <c r="W1389" s="1"/>
      <c r="AB1389" s="5"/>
    </row>
    <row r="1390" spans="1:28" hidden="1">
      <c r="A1390" t="s">
        <v>377</v>
      </c>
      <c r="B1390" t="s">
        <v>157</v>
      </c>
      <c r="C1390" t="s">
        <v>340</v>
      </c>
      <c r="D1390" s="5">
        <v>1.1599999999999997</v>
      </c>
      <c r="E1390" s="8">
        <v>2.1999999999999998E-18</v>
      </c>
      <c r="F1390" t="s">
        <v>390</v>
      </c>
      <c r="G1390" t="s">
        <v>26</v>
      </c>
      <c r="H1390">
        <v>1.4545083187420701E-2</v>
      </c>
      <c r="I1390">
        <v>1.02581773866836</v>
      </c>
      <c r="J1390">
        <v>1.41790131318084E-2</v>
      </c>
      <c r="K1390">
        <v>0.304983029843238</v>
      </c>
      <c r="L1390">
        <v>24262</v>
      </c>
      <c r="M1390">
        <v>188658</v>
      </c>
      <c r="W1390" s="1"/>
      <c r="AB1390" s="5"/>
    </row>
    <row r="1391" spans="1:28" hidden="1">
      <c r="A1391" t="s">
        <v>377</v>
      </c>
      <c r="B1391" t="s">
        <v>158</v>
      </c>
      <c r="C1391" t="s">
        <v>341</v>
      </c>
      <c r="D1391" s="5">
        <v>1.5499999999999996</v>
      </c>
      <c r="E1391" s="8">
        <v>3.1000000000000002E-10</v>
      </c>
      <c r="F1391" t="s">
        <v>25</v>
      </c>
      <c r="G1391" t="s">
        <v>28</v>
      </c>
      <c r="H1391">
        <v>-2.72491585413543E-3</v>
      </c>
      <c r="I1391">
        <v>-5.6766477619942503E-2</v>
      </c>
      <c r="J1391">
        <v>4.8002200742118001E-2</v>
      </c>
      <c r="K1391">
        <v>0.95473176257943904</v>
      </c>
      <c r="L1391">
        <v>424</v>
      </c>
      <c r="M1391">
        <v>20411</v>
      </c>
      <c r="W1391" s="1"/>
      <c r="AB1391" s="5"/>
    </row>
    <row r="1392" spans="1:28" hidden="1">
      <c r="A1392" t="s">
        <v>377</v>
      </c>
      <c r="B1392" t="s">
        <v>158</v>
      </c>
      <c r="C1392" t="s">
        <v>341</v>
      </c>
      <c r="D1392" s="5">
        <v>1.5499999999999996</v>
      </c>
      <c r="E1392" s="8">
        <v>3.1000000000000002E-10</v>
      </c>
      <c r="F1392" t="s">
        <v>25</v>
      </c>
      <c r="G1392" t="s">
        <v>27</v>
      </c>
      <c r="H1392">
        <v>-7.2500596329747605E-2</v>
      </c>
      <c r="I1392">
        <v>-1.6138262438562301</v>
      </c>
      <c r="J1392">
        <v>4.49246606354025E-2</v>
      </c>
      <c r="K1392">
        <v>0.106578207049751</v>
      </c>
      <c r="L1392">
        <v>496</v>
      </c>
      <c r="M1392">
        <v>23629</v>
      </c>
      <c r="W1392" s="1"/>
      <c r="AB1392" s="5"/>
    </row>
    <row r="1393" spans="1:28" hidden="1">
      <c r="A1393" t="s">
        <v>377</v>
      </c>
      <c r="B1393" t="s">
        <v>158</v>
      </c>
      <c r="C1393" t="s">
        <v>341</v>
      </c>
      <c r="D1393" s="5">
        <v>1.5499999999999996</v>
      </c>
      <c r="E1393" s="8">
        <v>3.1000000000000002E-10</v>
      </c>
      <c r="F1393" t="s">
        <v>25</v>
      </c>
      <c r="G1393" t="s">
        <v>26</v>
      </c>
      <c r="H1393">
        <v>-4.0878185701313699E-2</v>
      </c>
      <c r="I1393">
        <v>-1.25682631167248</v>
      </c>
      <c r="J1393">
        <v>3.2524928322765899E-2</v>
      </c>
      <c r="K1393">
        <v>0.20882306789927399</v>
      </c>
      <c r="L1393">
        <v>920</v>
      </c>
      <c r="M1393">
        <v>44040</v>
      </c>
      <c r="W1393" s="1"/>
      <c r="AB1393" s="5"/>
    </row>
    <row r="1394" spans="1:28" hidden="1">
      <c r="A1394" t="s">
        <v>377</v>
      </c>
      <c r="B1394" t="s">
        <v>158</v>
      </c>
      <c r="C1394" t="s">
        <v>341</v>
      </c>
      <c r="D1394" s="5">
        <v>1.5499999999999996</v>
      </c>
      <c r="E1394" s="8">
        <v>3.1000000000000002E-10</v>
      </c>
      <c r="F1394" t="s">
        <v>390</v>
      </c>
      <c r="G1394" t="s">
        <v>26</v>
      </c>
      <c r="H1394">
        <v>6.8828321096136097E-2</v>
      </c>
      <c r="I1394">
        <v>1.0579219671620399</v>
      </c>
      <c r="J1394">
        <v>6.5059922406917894E-2</v>
      </c>
      <c r="K1394">
        <v>0.29009670538288601</v>
      </c>
      <c r="L1394">
        <v>920</v>
      </c>
      <c r="M1394">
        <v>397305</v>
      </c>
      <c r="W1394" s="1"/>
      <c r="AB1394" s="5"/>
    </row>
    <row r="1395" spans="1:28" hidden="1">
      <c r="A1395" t="s">
        <v>377</v>
      </c>
      <c r="B1395" t="s">
        <v>147</v>
      </c>
      <c r="C1395" t="s">
        <v>342</v>
      </c>
      <c r="D1395" s="5">
        <v>2.2699999999999991</v>
      </c>
      <c r="E1395" s="8">
        <v>1.1E-68</v>
      </c>
      <c r="F1395" t="s">
        <v>390</v>
      </c>
      <c r="G1395" t="s">
        <v>26</v>
      </c>
      <c r="H1395">
        <v>-9.8826792896943502E-3</v>
      </c>
      <c r="I1395">
        <v>-0.21899085352265699</v>
      </c>
      <c r="J1395">
        <v>4.5128274221150802E-2</v>
      </c>
      <c r="K1395">
        <v>0.82665818350475395</v>
      </c>
      <c r="L1395">
        <v>1948</v>
      </c>
      <c r="M1395">
        <v>383456</v>
      </c>
      <c r="W1395" s="1"/>
      <c r="AB1395" s="5"/>
    </row>
    <row r="1396" spans="1:28" hidden="1">
      <c r="A1396" t="s">
        <v>377</v>
      </c>
      <c r="B1396" t="s">
        <v>147</v>
      </c>
      <c r="C1396" t="s">
        <v>342</v>
      </c>
      <c r="D1396" s="5">
        <v>2.2699999999999991</v>
      </c>
      <c r="E1396" s="8">
        <v>1.1E-68</v>
      </c>
      <c r="F1396" t="s">
        <v>25</v>
      </c>
      <c r="G1396" t="s">
        <v>28</v>
      </c>
      <c r="H1396">
        <v>-8.7692844374837098E-2</v>
      </c>
      <c r="I1396">
        <v>-2.6425343820982499</v>
      </c>
      <c r="J1396">
        <v>3.3185129006800797E-2</v>
      </c>
      <c r="K1396">
        <v>8.2350710486451695E-3</v>
      </c>
      <c r="L1396">
        <v>914</v>
      </c>
      <c r="M1396">
        <v>19576</v>
      </c>
      <c r="W1396" s="1"/>
      <c r="AB1396" s="5"/>
    </row>
    <row r="1397" spans="1:28" hidden="1">
      <c r="A1397" t="s">
        <v>377</v>
      </c>
      <c r="B1397" t="s">
        <v>147</v>
      </c>
      <c r="C1397" t="s">
        <v>342</v>
      </c>
      <c r="D1397" s="5">
        <v>2.2699999999999991</v>
      </c>
      <c r="E1397" s="8">
        <v>1.1E-68</v>
      </c>
      <c r="F1397" t="s">
        <v>25</v>
      </c>
      <c r="G1397" t="s">
        <v>26</v>
      </c>
      <c r="H1397">
        <v>-7.8494489142787893E-2</v>
      </c>
      <c r="I1397">
        <v>-3.48486617837291</v>
      </c>
      <c r="J1397">
        <v>2.2524391217638402E-2</v>
      </c>
      <c r="K1397">
        <v>4.9285995312321003E-4</v>
      </c>
      <c r="L1397">
        <v>1948</v>
      </c>
      <c r="M1397">
        <v>42283</v>
      </c>
      <c r="W1397" s="1"/>
      <c r="AB1397" s="5"/>
    </row>
    <row r="1398" spans="1:28" hidden="1">
      <c r="A1398" t="s">
        <v>377</v>
      </c>
      <c r="B1398" t="s">
        <v>147</v>
      </c>
      <c r="C1398" t="s">
        <v>342</v>
      </c>
      <c r="D1398" s="5">
        <v>2.2699999999999991</v>
      </c>
      <c r="E1398" s="8">
        <v>1.1E-68</v>
      </c>
      <c r="F1398" t="s">
        <v>25</v>
      </c>
      <c r="G1398" t="s">
        <v>27</v>
      </c>
      <c r="H1398">
        <v>-7.1644927934201894E-2</v>
      </c>
      <c r="I1398">
        <v>-2.3008957112450301</v>
      </c>
      <c r="J1398">
        <v>3.1137842355938201E-2</v>
      </c>
      <c r="K1398">
        <v>2.1406154598092201E-2</v>
      </c>
      <c r="L1398">
        <v>1034</v>
      </c>
      <c r="M1398">
        <v>22707</v>
      </c>
      <c r="W1398" s="1"/>
      <c r="AB1398" s="5"/>
    </row>
    <row r="1399" spans="1:28" hidden="1">
      <c r="A1399" t="s">
        <v>377</v>
      </c>
      <c r="B1399" t="s">
        <v>147</v>
      </c>
      <c r="C1399" t="s">
        <v>343</v>
      </c>
      <c r="D1399" s="5">
        <v>1.07</v>
      </c>
      <c r="E1399" s="2">
        <v>0.68</v>
      </c>
      <c r="F1399" t="s">
        <v>25</v>
      </c>
      <c r="G1399" t="s">
        <v>27</v>
      </c>
      <c r="H1399">
        <v>2.34856954899395E-2</v>
      </c>
      <c r="I1399">
        <v>0.34439370805540398</v>
      </c>
      <c r="J1399">
        <v>6.8194322197550797E-2</v>
      </c>
      <c r="K1399">
        <v>0.73055324041528402</v>
      </c>
      <c r="L1399">
        <v>216</v>
      </c>
      <c r="M1399">
        <v>23776</v>
      </c>
      <c r="AB1399" s="5"/>
    </row>
    <row r="1400" spans="1:28" hidden="1">
      <c r="A1400" t="s">
        <v>377</v>
      </c>
      <c r="B1400" t="s">
        <v>147</v>
      </c>
      <c r="C1400" t="s">
        <v>343</v>
      </c>
      <c r="D1400" s="5">
        <v>1.07</v>
      </c>
      <c r="E1400" s="2">
        <v>0.68</v>
      </c>
      <c r="F1400" t="s">
        <v>390</v>
      </c>
      <c r="G1400" t="s">
        <v>26</v>
      </c>
      <c r="H1400">
        <v>-4.2273143445607897E-2</v>
      </c>
      <c r="I1400">
        <v>-0.43421132685715402</v>
      </c>
      <c r="J1400">
        <v>9.7356150866867705E-2</v>
      </c>
      <c r="K1400">
        <v>0.66413708399593996</v>
      </c>
      <c r="L1400">
        <v>418</v>
      </c>
      <c r="M1400">
        <v>400552</v>
      </c>
      <c r="AB1400" s="5"/>
    </row>
    <row r="1401" spans="1:28" hidden="1">
      <c r="A1401" t="s">
        <v>377</v>
      </c>
      <c r="B1401" t="s">
        <v>147</v>
      </c>
      <c r="C1401" t="s">
        <v>343</v>
      </c>
      <c r="D1401" s="5">
        <v>1.07</v>
      </c>
      <c r="E1401" s="2">
        <v>0.68</v>
      </c>
      <c r="F1401" t="s">
        <v>25</v>
      </c>
      <c r="G1401" t="s">
        <v>26</v>
      </c>
      <c r="H1401">
        <v>3.35314401229836E-3</v>
      </c>
      <c r="I1401">
        <v>6.8924393482419494E-2</v>
      </c>
      <c r="J1401">
        <v>4.8649597666080902E-2</v>
      </c>
      <c r="K1401">
        <v>0.94505010973349501</v>
      </c>
      <c r="L1401">
        <v>418</v>
      </c>
      <c r="M1401">
        <v>44307</v>
      </c>
      <c r="AB1401" s="5"/>
    </row>
    <row r="1402" spans="1:28" hidden="1">
      <c r="A1402" t="s">
        <v>377</v>
      </c>
      <c r="B1402" t="s">
        <v>147</v>
      </c>
      <c r="C1402" t="s">
        <v>343</v>
      </c>
      <c r="D1402" s="5">
        <v>1.07</v>
      </c>
      <c r="E1402" s="2">
        <v>0.68</v>
      </c>
      <c r="F1402" t="s">
        <v>25</v>
      </c>
      <c r="G1402" t="s">
        <v>28</v>
      </c>
      <c r="H1402">
        <v>-1.8951417274637498E-2</v>
      </c>
      <c r="I1402">
        <v>-0.26843109062356102</v>
      </c>
      <c r="J1402">
        <v>7.0600679044344805E-2</v>
      </c>
      <c r="K1402">
        <v>0.78837018309635998</v>
      </c>
      <c r="L1402">
        <v>202</v>
      </c>
      <c r="M1402">
        <v>20531</v>
      </c>
      <c r="AB1402" s="5"/>
    </row>
    <row r="1403" spans="1:28" hidden="1">
      <c r="A1403" t="s">
        <v>377</v>
      </c>
      <c r="B1403" t="s">
        <v>159</v>
      </c>
      <c r="C1403" t="s">
        <v>344</v>
      </c>
      <c r="D1403" s="5">
        <v>1.3157894736842102</v>
      </c>
      <c r="E1403" s="8">
        <v>3.1000000000000001E-16</v>
      </c>
      <c r="F1403" t="s">
        <v>390</v>
      </c>
      <c r="G1403" t="s">
        <v>26</v>
      </c>
      <c r="H1403">
        <v>-2.46421698205221E-2</v>
      </c>
      <c r="I1403">
        <v>-0.86655549045901303</v>
      </c>
      <c r="J1403">
        <v>2.8436920764842399E-2</v>
      </c>
      <c r="K1403">
        <v>0.386190252137811</v>
      </c>
      <c r="L1403">
        <v>5054</v>
      </c>
      <c r="M1403">
        <v>359171</v>
      </c>
      <c r="W1403" s="1"/>
      <c r="AB1403" s="5"/>
    </row>
    <row r="1404" spans="1:28" hidden="1">
      <c r="A1404" t="s">
        <v>377</v>
      </c>
      <c r="B1404" t="s">
        <v>159</v>
      </c>
      <c r="C1404" t="s">
        <v>344</v>
      </c>
      <c r="D1404" s="5">
        <v>1.3157894736842102</v>
      </c>
      <c r="E1404" s="8">
        <v>3.1000000000000001E-16</v>
      </c>
      <c r="F1404" t="s">
        <v>25</v>
      </c>
      <c r="G1404" t="s">
        <v>26</v>
      </c>
      <c r="H1404">
        <v>4.4100263979691801E-2</v>
      </c>
      <c r="I1404">
        <v>3.1069301605897199</v>
      </c>
      <c r="J1404">
        <v>1.4194160055184901E-2</v>
      </c>
      <c r="K1404">
        <v>1.8915921402098E-3</v>
      </c>
      <c r="L1404">
        <v>5054</v>
      </c>
      <c r="M1404">
        <v>39750</v>
      </c>
      <c r="W1404" s="1"/>
      <c r="AB1404" s="5"/>
    </row>
    <row r="1405" spans="1:28" hidden="1">
      <c r="A1405" t="s">
        <v>377</v>
      </c>
      <c r="B1405" t="s">
        <v>159</v>
      </c>
      <c r="C1405" t="s">
        <v>344</v>
      </c>
      <c r="D1405" s="5">
        <v>1.3157894736842102</v>
      </c>
      <c r="E1405" s="8">
        <v>3.1000000000000001E-16</v>
      </c>
      <c r="F1405" t="s">
        <v>25</v>
      </c>
      <c r="G1405" t="s">
        <v>27</v>
      </c>
      <c r="H1405">
        <v>5.3737120008099201E-2</v>
      </c>
      <c r="I1405">
        <v>2.75774194390157</v>
      </c>
      <c r="J1405">
        <v>1.9485913149681299E-2</v>
      </c>
      <c r="K1405">
        <v>5.8246106816550102E-3</v>
      </c>
      <c r="L1405">
        <v>2712</v>
      </c>
      <c r="M1405">
        <v>21322</v>
      </c>
      <c r="W1405" s="1"/>
      <c r="AB1405" s="5"/>
    </row>
    <row r="1406" spans="1:28" hidden="1">
      <c r="A1406" t="s">
        <v>377</v>
      </c>
      <c r="B1406" t="s">
        <v>159</v>
      </c>
      <c r="C1406" t="s">
        <v>344</v>
      </c>
      <c r="D1406" s="5">
        <v>1.3157894736842102</v>
      </c>
      <c r="E1406" s="8">
        <v>3.1000000000000001E-16</v>
      </c>
      <c r="F1406" t="s">
        <v>25</v>
      </c>
      <c r="G1406" t="s">
        <v>28</v>
      </c>
      <c r="H1406">
        <v>3.2735701577073201E-2</v>
      </c>
      <c r="I1406">
        <v>1.5523570526642601</v>
      </c>
      <c r="J1406">
        <v>2.10877397831188E-2</v>
      </c>
      <c r="K1406">
        <v>0.120592060896972</v>
      </c>
      <c r="L1406">
        <v>2342</v>
      </c>
      <c r="M1406">
        <v>18428</v>
      </c>
      <c r="W1406" s="1"/>
      <c r="AB1406" s="5"/>
    </row>
    <row r="1407" spans="1:28" hidden="1">
      <c r="A1407" t="s">
        <v>377</v>
      </c>
      <c r="B1407" t="s">
        <v>160</v>
      </c>
      <c r="C1407" t="s">
        <v>345</v>
      </c>
      <c r="D1407" s="5">
        <v>1.1494252873563222</v>
      </c>
      <c r="E1407" s="8">
        <v>4.2999999999999997E-15</v>
      </c>
      <c r="F1407" t="s">
        <v>390</v>
      </c>
      <c r="G1407" t="s">
        <v>26</v>
      </c>
      <c r="H1407">
        <v>1.47533163605601E-2</v>
      </c>
      <c r="I1407">
        <v>1.0883878758998</v>
      </c>
      <c r="J1407">
        <v>1.3555200941909699E-2</v>
      </c>
      <c r="K1407">
        <v>0.27642974595370601</v>
      </c>
      <c r="L1407">
        <v>28086</v>
      </c>
      <c r="M1407">
        <v>148144</v>
      </c>
      <c r="W1407" s="1"/>
      <c r="AB1407" s="5"/>
    </row>
    <row r="1408" spans="1:28" hidden="1">
      <c r="A1408" t="s">
        <v>377</v>
      </c>
      <c r="B1408" t="s">
        <v>160</v>
      </c>
      <c r="C1408" t="s">
        <v>345</v>
      </c>
      <c r="D1408" s="5">
        <v>1.1494252873563222</v>
      </c>
      <c r="E1408" s="8">
        <v>4.2999999999999997E-15</v>
      </c>
      <c r="F1408" t="s">
        <v>25</v>
      </c>
      <c r="G1408" t="s">
        <v>26</v>
      </c>
      <c r="H1408">
        <v>1.0837497917247E-2</v>
      </c>
      <c r="I1408">
        <v>1.60262925017069</v>
      </c>
      <c r="J1408">
        <v>6.7623237976548404E-3</v>
      </c>
      <c r="K1408">
        <v>0.109023557429567</v>
      </c>
      <c r="L1408">
        <v>28086</v>
      </c>
      <c r="M1408">
        <v>16886</v>
      </c>
      <c r="W1408" s="1"/>
      <c r="AB1408" s="5"/>
    </row>
    <row r="1409" spans="1:28" hidden="1">
      <c r="A1409" t="s">
        <v>377</v>
      </c>
      <c r="B1409" t="s">
        <v>160</v>
      </c>
      <c r="C1409" t="s">
        <v>345</v>
      </c>
      <c r="D1409" s="5">
        <v>1.1494252873563222</v>
      </c>
      <c r="E1409" s="8">
        <v>4.2999999999999997E-15</v>
      </c>
      <c r="F1409" t="s">
        <v>25</v>
      </c>
      <c r="G1409" t="s">
        <v>28</v>
      </c>
      <c r="H1409">
        <v>1.9852149726975198E-2</v>
      </c>
      <c r="I1409">
        <v>1.97810578921783</v>
      </c>
      <c r="J1409">
        <v>1.0035939349242301E-2</v>
      </c>
      <c r="K1409">
        <v>4.7929931138358903E-2</v>
      </c>
      <c r="L1409">
        <v>13053</v>
      </c>
      <c r="M1409">
        <v>7789</v>
      </c>
      <c r="W1409" s="1"/>
      <c r="AB1409" s="5"/>
    </row>
    <row r="1410" spans="1:28" hidden="1">
      <c r="A1410" t="s">
        <v>377</v>
      </c>
      <c r="B1410" t="s">
        <v>160</v>
      </c>
      <c r="C1410" t="s">
        <v>345</v>
      </c>
      <c r="D1410" s="5">
        <v>1.1494252873563222</v>
      </c>
      <c r="E1410" s="8">
        <v>4.2999999999999997E-15</v>
      </c>
      <c r="F1410" t="s">
        <v>25</v>
      </c>
      <c r="G1410" t="s">
        <v>27</v>
      </c>
      <c r="H1410">
        <v>3.9383909615239498E-3</v>
      </c>
      <c r="I1410">
        <v>0.42397542420031498</v>
      </c>
      <c r="J1410">
        <v>9.2891963465863096E-3</v>
      </c>
      <c r="K1410">
        <v>0.67158751806801598</v>
      </c>
      <c r="L1410">
        <v>15033</v>
      </c>
      <c r="M1410">
        <v>9097</v>
      </c>
      <c r="W1410" s="1"/>
      <c r="AB1410" s="5"/>
    </row>
    <row r="1411" spans="1:28" hidden="1">
      <c r="A1411" t="s">
        <v>377</v>
      </c>
      <c r="B1411" t="s">
        <v>160</v>
      </c>
      <c r="C1411" t="s">
        <v>346</v>
      </c>
      <c r="D1411" s="5">
        <v>1.1494252873563222</v>
      </c>
      <c r="E1411" s="8">
        <v>2.4000000000000001E-11</v>
      </c>
      <c r="F1411" t="s">
        <v>390</v>
      </c>
      <c r="G1411" t="s">
        <v>26</v>
      </c>
      <c r="H1411">
        <v>-6.5972669955415199E-3</v>
      </c>
      <c r="I1411">
        <v>-0.40941632850430698</v>
      </c>
      <c r="J1411">
        <v>1.6113834588969301E-2</v>
      </c>
      <c r="K1411">
        <v>0.68223611506398396</v>
      </c>
      <c r="L1411">
        <v>17390</v>
      </c>
      <c r="M1411">
        <v>241840</v>
      </c>
      <c r="W1411" s="1"/>
      <c r="AB1411" s="5"/>
    </row>
    <row r="1412" spans="1:28" hidden="1">
      <c r="A1412" t="s">
        <v>377</v>
      </c>
      <c r="B1412" t="s">
        <v>160</v>
      </c>
      <c r="C1412" t="s">
        <v>346</v>
      </c>
      <c r="D1412" s="5">
        <v>1.1494252873563222</v>
      </c>
      <c r="E1412" s="8">
        <v>2.4000000000000001E-11</v>
      </c>
      <c r="F1412" t="s">
        <v>25</v>
      </c>
      <c r="G1412" t="s">
        <v>28</v>
      </c>
      <c r="H1412">
        <v>-1.2032004851660699E-2</v>
      </c>
      <c r="I1412">
        <v>-1.0115598030572499</v>
      </c>
      <c r="J1412">
        <v>1.18945066967827E-2</v>
      </c>
      <c r="K1412">
        <v>0.31176035736893898</v>
      </c>
      <c r="L1412">
        <v>8022</v>
      </c>
      <c r="M1412">
        <v>12763</v>
      </c>
      <c r="W1412" s="1"/>
      <c r="AB1412" s="5"/>
    </row>
    <row r="1413" spans="1:28" hidden="1">
      <c r="A1413" t="s">
        <v>377</v>
      </c>
      <c r="B1413" t="s">
        <v>160</v>
      </c>
      <c r="C1413" t="s">
        <v>346</v>
      </c>
      <c r="D1413" s="5">
        <v>1.1494252873563222</v>
      </c>
      <c r="E1413" s="8">
        <v>2.4000000000000001E-11</v>
      </c>
      <c r="F1413" t="s">
        <v>25</v>
      </c>
      <c r="G1413" t="s">
        <v>26</v>
      </c>
      <c r="H1413">
        <v>-8.3971468214090305E-3</v>
      </c>
      <c r="I1413">
        <v>-1.04473583160546</v>
      </c>
      <c r="J1413">
        <v>8.0375790390045197E-3</v>
      </c>
      <c r="K1413">
        <v>0.29615071321276798</v>
      </c>
      <c r="L1413">
        <v>17390</v>
      </c>
      <c r="M1413">
        <v>27451</v>
      </c>
      <c r="W1413" s="1"/>
      <c r="AB1413" s="5"/>
    </row>
    <row r="1414" spans="1:28" hidden="1">
      <c r="A1414" t="s">
        <v>377</v>
      </c>
      <c r="B1414" t="s">
        <v>160</v>
      </c>
      <c r="C1414" t="s">
        <v>346</v>
      </c>
      <c r="D1414" s="5">
        <v>1.1494252873563222</v>
      </c>
      <c r="E1414" s="8">
        <v>2.4000000000000001E-11</v>
      </c>
      <c r="F1414" t="s">
        <v>25</v>
      </c>
      <c r="G1414" t="s">
        <v>27</v>
      </c>
      <c r="H1414">
        <v>-5.3915193507705801E-3</v>
      </c>
      <c r="I1414">
        <v>-0.48693551765510301</v>
      </c>
      <c r="J1414">
        <v>1.1072347683188301E-2</v>
      </c>
      <c r="K1414">
        <v>0.62630846720421995</v>
      </c>
      <c r="L1414">
        <v>9368</v>
      </c>
      <c r="M1414">
        <v>14688</v>
      </c>
      <c r="W1414" s="1"/>
      <c r="AB1414" s="5"/>
    </row>
    <row r="1415" spans="1:28" hidden="1">
      <c r="A1415" t="s">
        <v>377</v>
      </c>
      <c r="B1415" t="s">
        <v>155</v>
      </c>
      <c r="C1415" t="s">
        <v>347</v>
      </c>
      <c r="D1415" s="5">
        <v>1.4300000000000002</v>
      </c>
      <c r="E1415" s="8">
        <v>3.7999999999999998E-69</v>
      </c>
      <c r="F1415" t="s">
        <v>25</v>
      </c>
      <c r="G1415" t="s">
        <v>26</v>
      </c>
      <c r="H1415">
        <v>3.1604279965093199E-2</v>
      </c>
      <c r="I1415">
        <v>3.8099881071090702</v>
      </c>
      <c r="J1415">
        <v>8.2951124981525994E-3</v>
      </c>
      <c r="K1415">
        <v>1.3916544089141901E-4</v>
      </c>
      <c r="L1415">
        <v>16176</v>
      </c>
      <c r="M1415">
        <v>27137</v>
      </c>
      <c r="W1415" s="1"/>
      <c r="AB1415" s="5"/>
    </row>
    <row r="1416" spans="1:28" hidden="1">
      <c r="A1416" t="s">
        <v>377</v>
      </c>
      <c r="B1416" t="s">
        <v>155</v>
      </c>
      <c r="C1416" t="s">
        <v>347</v>
      </c>
      <c r="D1416" s="5">
        <v>1.4300000000000002</v>
      </c>
      <c r="E1416" s="8">
        <v>3.7999999999999998E-69</v>
      </c>
      <c r="F1416" t="s">
        <v>390</v>
      </c>
      <c r="G1416" t="s">
        <v>26</v>
      </c>
      <c r="H1416">
        <v>1.6893898247854099E-2</v>
      </c>
      <c r="I1416">
        <v>1.0165254044525001</v>
      </c>
      <c r="J1416">
        <v>1.66192582830266E-2</v>
      </c>
      <c r="K1416">
        <v>0.30938493652809301</v>
      </c>
      <c r="L1416">
        <v>16176</v>
      </c>
      <c r="M1416">
        <v>247679</v>
      </c>
      <c r="W1416" s="1"/>
      <c r="AB1416" s="5"/>
    </row>
    <row r="1417" spans="1:28" hidden="1">
      <c r="A1417" t="s">
        <v>377</v>
      </c>
      <c r="B1417" t="s">
        <v>155</v>
      </c>
      <c r="C1417" t="s">
        <v>347</v>
      </c>
      <c r="D1417" s="5">
        <v>1.4300000000000002</v>
      </c>
      <c r="E1417" s="8">
        <v>3.7999999999999998E-69</v>
      </c>
      <c r="F1417" t="s">
        <v>25</v>
      </c>
      <c r="G1417" t="s">
        <v>27</v>
      </c>
      <c r="H1417">
        <v>2.33775377575903E-2</v>
      </c>
      <c r="I1417">
        <v>2.0542941878097398</v>
      </c>
      <c r="J1417">
        <v>1.1379839312360199E-2</v>
      </c>
      <c r="K1417">
        <v>3.9958388930306302E-2</v>
      </c>
      <c r="L1417">
        <v>8623</v>
      </c>
      <c r="M1417">
        <v>14625</v>
      </c>
      <c r="W1417" s="1"/>
      <c r="AB1417" s="5"/>
    </row>
    <row r="1418" spans="1:28" hidden="1">
      <c r="A1418" t="s">
        <v>377</v>
      </c>
      <c r="B1418" t="s">
        <v>155</v>
      </c>
      <c r="C1418" t="s">
        <v>347</v>
      </c>
      <c r="D1418" s="5">
        <v>1.4300000000000002</v>
      </c>
      <c r="E1418" s="8">
        <v>3.7999999999999998E-69</v>
      </c>
      <c r="F1418" t="s">
        <v>25</v>
      </c>
      <c r="G1418" t="s">
        <v>28</v>
      </c>
      <c r="H1418">
        <v>4.2560864834025297E-2</v>
      </c>
      <c r="I1418">
        <v>3.4513593185492799</v>
      </c>
      <c r="J1418">
        <v>1.2331623834494E-2</v>
      </c>
      <c r="K1418">
        <v>5.5891964817437296E-4</v>
      </c>
      <c r="L1418">
        <v>7553</v>
      </c>
      <c r="M1418">
        <v>12512</v>
      </c>
      <c r="W1418" s="1"/>
      <c r="AB1418" s="5"/>
    </row>
    <row r="1419" spans="1:28" hidden="1">
      <c r="A1419" t="s">
        <v>377</v>
      </c>
      <c r="B1419" t="s">
        <v>161</v>
      </c>
      <c r="C1419" t="s">
        <v>348</v>
      </c>
      <c r="D1419" s="5">
        <v>1.1111111111111107</v>
      </c>
      <c r="E1419" s="8">
        <v>1.2E-8</v>
      </c>
      <c r="F1419" t="s">
        <v>25</v>
      </c>
      <c r="G1419" t="s">
        <v>26</v>
      </c>
      <c r="H1419">
        <v>1.38002362166452E-2</v>
      </c>
      <c r="I1419">
        <v>1.8403429886623299</v>
      </c>
      <c r="J1419">
        <v>7.4987305636304499E-3</v>
      </c>
      <c r="K1419">
        <v>6.5724519581100094E-2</v>
      </c>
      <c r="L1419">
        <v>20614</v>
      </c>
      <c r="M1419">
        <v>24123</v>
      </c>
      <c r="W1419" s="1"/>
      <c r="AB1419" s="5"/>
    </row>
    <row r="1420" spans="1:28" hidden="1">
      <c r="A1420" t="s">
        <v>377</v>
      </c>
      <c r="B1420" t="s">
        <v>161</v>
      </c>
      <c r="C1420" t="s">
        <v>348</v>
      </c>
      <c r="D1420" s="5">
        <v>1.1111111111111107</v>
      </c>
      <c r="E1420" s="8">
        <v>1.2E-8</v>
      </c>
      <c r="F1420" t="s">
        <v>390</v>
      </c>
      <c r="G1420" t="s">
        <v>26</v>
      </c>
      <c r="H1420">
        <v>-4.2178237719394203E-3</v>
      </c>
      <c r="I1420">
        <v>-0.28085539059148201</v>
      </c>
      <c r="J1420">
        <v>1.50177775226485E-2</v>
      </c>
      <c r="K1420">
        <v>0.77882261641138695</v>
      </c>
      <c r="L1420">
        <v>20614</v>
      </c>
      <c r="M1420">
        <v>215095</v>
      </c>
      <c r="W1420" s="1"/>
      <c r="AB1420" s="5"/>
    </row>
    <row r="1421" spans="1:28" hidden="1">
      <c r="A1421" t="s">
        <v>377</v>
      </c>
      <c r="B1421" t="s">
        <v>161</v>
      </c>
      <c r="C1421" t="s">
        <v>348</v>
      </c>
      <c r="D1421" s="5">
        <v>1.1111111111111107</v>
      </c>
      <c r="E1421" s="8">
        <v>1.2E-8</v>
      </c>
      <c r="F1421" t="s">
        <v>25</v>
      </c>
      <c r="G1421" t="s">
        <v>27</v>
      </c>
      <c r="H1421">
        <v>1.56113030745336E-2</v>
      </c>
      <c r="I1421">
        <v>1.5098444193590901</v>
      </c>
      <c r="J1421">
        <v>1.0339676641094199E-2</v>
      </c>
      <c r="K1421">
        <v>0.131096295038409</v>
      </c>
      <c r="L1421">
        <v>11067</v>
      </c>
      <c r="M1421">
        <v>12943</v>
      </c>
      <c r="W1421" s="1"/>
      <c r="AB1421" s="5"/>
    </row>
    <row r="1422" spans="1:28" hidden="1">
      <c r="A1422" t="s">
        <v>377</v>
      </c>
      <c r="B1422" t="s">
        <v>161</v>
      </c>
      <c r="C1422" t="s">
        <v>348</v>
      </c>
      <c r="D1422" s="5">
        <v>1.1111111111111107</v>
      </c>
      <c r="E1422" s="8">
        <v>1.2E-8</v>
      </c>
      <c r="F1422" t="s">
        <v>25</v>
      </c>
      <c r="G1422" t="s">
        <v>28</v>
      </c>
      <c r="H1422">
        <v>1.17139333539166E-2</v>
      </c>
      <c r="I1422">
        <v>1.05700069995403</v>
      </c>
      <c r="J1422">
        <v>1.10822380291953E-2</v>
      </c>
      <c r="K1422">
        <v>0.29052359597337601</v>
      </c>
      <c r="L1422">
        <v>9547</v>
      </c>
      <c r="M1422">
        <v>11180</v>
      </c>
      <c r="W1422" s="1"/>
      <c r="AB1422" s="5"/>
    </row>
    <row r="1423" spans="1:28" hidden="1">
      <c r="A1423" t="s">
        <v>377</v>
      </c>
      <c r="B1423" t="s">
        <v>162</v>
      </c>
      <c r="C1423" t="s">
        <v>349</v>
      </c>
      <c r="D1423" s="5">
        <v>1.1399999999999999</v>
      </c>
      <c r="E1423" s="8">
        <v>1.3999999999999999E-6</v>
      </c>
      <c r="F1423" t="s">
        <v>390</v>
      </c>
      <c r="G1423" t="s">
        <v>26</v>
      </c>
      <c r="H1423">
        <v>1.1486525301868699E-2</v>
      </c>
      <c r="I1423">
        <v>0.49380944479170102</v>
      </c>
      <c r="J1423">
        <v>2.3261048210031599E-2</v>
      </c>
      <c r="K1423">
        <v>0.62144322105773797</v>
      </c>
      <c r="L1423">
        <v>7666</v>
      </c>
      <c r="M1423">
        <v>329004</v>
      </c>
      <c r="W1423" s="1"/>
      <c r="AB1423" s="5"/>
    </row>
    <row r="1424" spans="1:28" hidden="1">
      <c r="A1424" t="s">
        <v>377</v>
      </c>
      <c r="B1424" t="s">
        <v>162</v>
      </c>
      <c r="C1424" t="s">
        <v>349</v>
      </c>
      <c r="D1424" s="5">
        <v>1.1399999999999999</v>
      </c>
      <c r="E1424" s="8">
        <v>1.3999999999999999E-6</v>
      </c>
      <c r="F1424" t="s">
        <v>25</v>
      </c>
      <c r="G1424" t="s">
        <v>27</v>
      </c>
      <c r="H1424">
        <v>-1.25655849352348E-2</v>
      </c>
      <c r="I1424">
        <v>-0.79023082396946398</v>
      </c>
      <c r="J1424">
        <v>1.5901157679620401E-2</v>
      </c>
      <c r="K1424">
        <v>0.42940089466004</v>
      </c>
      <c r="L1424">
        <v>4119</v>
      </c>
      <c r="M1424">
        <v>19565</v>
      </c>
      <c r="W1424" s="1"/>
      <c r="AB1424" s="5"/>
    </row>
    <row r="1425" spans="1:28" hidden="1">
      <c r="A1425" t="s">
        <v>377</v>
      </c>
      <c r="B1425" t="s">
        <v>162</v>
      </c>
      <c r="C1425" t="s">
        <v>349</v>
      </c>
      <c r="D1425" s="5">
        <v>1.1399999999999999</v>
      </c>
      <c r="E1425" s="8">
        <v>1.3999999999999999E-6</v>
      </c>
      <c r="F1425" t="s">
        <v>25</v>
      </c>
      <c r="G1425" t="s">
        <v>28</v>
      </c>
      <c r="H1425">
        <v>-9.4773903466759796E-4</v>
      </c>
      <c r="I1425">
        <v>-5.4914421047411198E-2</v>
      </c>
      <c r="J1425">
        <v>1.7258472666940299E-2</v>
      </c>
      <c r="K1425">
        <v>0.95620717990152404</v>
      </c>
      <c r="L1425">
        <v>3547</v>
      </c>
      <c r="M1425">
        <v>16896</v>
      </c>
      <c r="W1425" s="1"/>
      <c r="AB1425" s="5"/>
    </row>
    <row r="1426" spans="1:28" hidden="1">
      <c r="A1426" t="s">
        <v>377</v>
      </c>
      <c r="B1426" t="s">
        <v>162</v>
      </c>
      <c r="C1426" t="s">
        <v>349</v>
      </c>
      <c r="D1426" s="5">
        <v>1.1399999999999999</v>
      </c>
      <c r="E1426" s="8">
        <v>1.3999999999999999E-6</v>
      </c>
      <c r="F1426" t="s">
        <v>25</v>
      </c>
      <c r="G1426" t="s">
        <v>26</v>
      </c>
      <c r="H1426">
        <v>-7.2093176629802799E-3</v>
      </c>
      <c r="I1426">
        <v>-0.62150844764236102</v>
      </c>
      <c r="J1426">
        <v>1.1599709851617001E-2</v>
      </c>
      <c r="K1426">
        <v>0.53426834983361804</v>
      </c>
      <c r="L1426">
        <v>7666</v>
      </c>
      <c r="M1426">
        <v>36461</v>
      </c>
      <c r="W1426" s="1"/>
      <c r="AB1426" s="5"/>
    </row>
    <row r="1427" spans="1:28" hidden="1">
      <c r="A1427" t="s">
        <v>377</v>
      </c>
      <c r="B1427" t="s">
        <v>163</v>
      </c>
      <c r="C1427" t="s">
        <v>350</v>
      </c>
      <c r="D1427" s="5">
        <v>1.1599999999999997</v>
      </c>
      <c r="E1427" s="8">
        <v>4.2999999999999996E-9</v>
      </c>
      <c r="F1427" t="s">
        <v>25</v>
      </c>
      <c r="G1427" t="s">
        <v>26</v>
      </c>
      <c r="H1427">
        <v>2.4415922546783299E-2</v>
      </c>
      <c r="I1427">
        <v>3.25370501844781</v>
      </c>
      <c r="J1427">
        <v>7.5040369081862896E-3</v>
      </c>
      <c r="K1427">
        <v>1.13994571559123E-3</v>
      </c>
      <c r="L1427">
        <v>19131</v>
      </c>
      <c r="M1427">
        <v>25841</v>
      </c>
      <c r="W1427" s="1"/>
      <c r="AB1427" s="5"/>
    </row>
    <row r="1428" spans="1:28" hidden="1">
      <c r="A1428" t="s">
        <v>377</v>
      </c>
      <c r="B1428" t="s">
        <v>163</v>
      </c>
      <c r="C1428" t="s">
        <v>350</v>
      </c>
      <c r="D1428" s="5">
        <v>1.1599999999999997</v>
      </c>
      <c r="E1428" s="8">
        <v>4.2999999999999996E-9</v>
      </c>
      <c r="F1428" t="s">
        <v>25</v>
      </c>
      <c r="G1428" t="s">
        <v>27</v>
      </c>
      <c r="H1428">
        <v>2.6501437145263599E-2</v>
      </c>
      <c r="I1428">
        <v>2.5639176625222699</v>
      </c>
      <c r="J1428">
        <v>1.03363058543747E-2</v>
      </c>
      <c r="K1428">
        <v>1.03558128004469E-2</v>
      </c>
      <c r="L1428">
        <v>10158</v>
      </c>
      <c r="M1428">
        <v>13972</v>
      </c>
      <c r="W1428" s="1"/>
      <c r="AB1428" s="5"/>
    </row>
    <row r="1429" spans="1:28" hidden="1">
      <c r="A1429" t="s">
        <v>377</v>
      </c>
      <c r="B1429" t="s">
        <v>163</v>
      </c>
      <c r="C1429" t="s">
        <v>350</v>
      </c>
      <c r="D1429" s="5">
        <v>1.1599999999999997</v>
      </c>
      <c r="E1429" s="8">
        <v>4.2999999999999996E-9</v>
      </c>
      <c r="F1429" t="s">
        <v>390</v>
      </c>
      <c r="G1429" t="s">
        <v>26</v>
      </c>
      <c r="H1429">
        <v>-5.5318032004435204E-3</v>
      </c>
      <c r="I1429">
        <v>-0.36782414532179297</v>
      </c>
      <c r="J1429">
        <v>1.5039260665185499E-2</v>
      </c>
      <c r="K1429">
        <v>0.71300609558874495</v>
      </c>
      <c r="L1429">
        <v>19131</v>
      </c>
      <c r="M1429">
        <v>237104</v>
      </c>
      <c r="W1429" s="1"/>
      <c r="AB1429" s="5"/>
    </row>
    <row r="1430" spans="1:28" hidden="1">
      <c r="A1430" t="s">
        <v>377</v>
      </c>
      <c r="B1430" t="s">
        <v>163</v>
      </c>
      <c r="C1430" t="s">
        <v>350</v>
      </c>
      <c r="D1430" s="5">
        <v>1.1599999999999997</v>
      </c>
      <c r="E1430" s="8">
        <v>4.2999999999999996E-9</v>
      </c>
      <c r="F1430" t="s">
        <v>25</v>
      </c>
      <c r="G1430" t="s">
        <v>28</v>
      </c>
      <c r="H1430">
        <v>2.23510780380171E-2</v>
      </c>
      <c r="I1430">
        <v>2.0131074963078701</v>
      </c>
      <c r="J1430">
        <v>1.1102774232876301E-2</v>
      </c>
      <c r="K1430">
        <v>4.4116163842651199E-2</v>
      </c>
      <c r="L1430">
        <v>8973</v>
      </c>
      <c r="M1430">
        <v>11869</v>
      </c>
      <c r="W1430" s="1"/>
      <c r="AB1430" s="5"/>
    </row>
    <row r="1431" spans="1:28" hidden="1">
      <c r="A1431" t="s">
        <v>377</v>
      </c>
      <c r="B1431" t="s">
        <v>147</v>
      </c>
      <c r="C1431" t="s">
        <v>351</v>
      </c>
      <c r="D1431" s="5">
        <v>2.42</v>
      </c>
      <c r="E1431" s="8">
        <v>8.1999999999999996E-37</v>
      </c>
      <c r="F1431" t="s">
        <v>390</v>
      </c>
      <c r="G1431" t="s">
        <v>26</v>
      </c>
      <c r="H1431">
        <v>6.7941041347369294E-2</v>
      </c>
      <c r="I1431">
        <v>0.82786479669694801</v>
      </c>
      <c r="J1431">
        <v>8.2067798532373296E-2</v>
      </c>
      <c r="K1431">
        <v>0.407751495813302</v>
      </c>
      <c r="L1431">
        <v>576</v>
      </c>
      <c r="M1431">
        <v>398131</v>
      </c>
      <c r="W1431" s="1"/>
      <c r="AB1431" s="5"/>
    </row>
    <row r="1432" spans="1:28" hidden="1">
      <c r="A1432" t="s">
        <v>377</v>
      </c>
      <c r="B1432" t="s">
        <v>147</v>
      </c>
      <c r="C1432" t="s">
        <v>351</v>
      </c>
      <c r="D1432" s="5">
        <v>2.42</v>
      </c>
      <c r="E1432" s="8">
        <v>8.1999999999999996E-37</v>
      </c>
      <c r="F1432" t="s">
        <v>25</v>
      </c>
      <c r="G1432" t="s">
        <v>26</v>
      </c>
      <c r="H1432">
        <v>-0.119010026705483</v>
      </c>
      <c r="I1432">
        <v>-2.9011514396810201</v>
      </c>
      <c r="J1432">
        <v>4.1021652671316002E-2</v>
      </c>
      <c r="K1432">
        <v>3.7197556735202798E-3</v>
      </c>
      <c r="L1432">
        <v>576</v>
      </c>
      <c r="M1432">
        <v>44115</v>
      </c>
      <c r="W1432" s="1"/>
      <c r="AB1432" s="5"/>
    </row>
    <row r="1433" spans="1:28" hidden="1">
      <c r="A1433" t="s">
        <v>377</v>
      </c>
      <c r="B1433" t="s">
        <v>147</v>
      </c>
      <c r="C1433" t="s">
        <v>351</v>
      </c>
      <c r="D1433" s="5">
        <v>2.42</v>
      </c>
      <c r="E1433" s="8">
        <v>8.1999999999999996E-37</v>
      </c>
      <c r="F1433" t="s">
        <v>25</v>
      </c>
      <c r="G1433" t="s">
        <v>27</v>
      </c>
      <c r="H1433">
        <v>-0.148681379017016</v>
      </c>
      <c r="I1433">
        <v>-2.59099907300509</v>
      </c>
      <c r="J1433">
        <v>5.73838024745306E-2</v>
      </c>
      <c r="K1433">
        <v>9.5755692679217099E-3</v>
      </c>
      <c r="L1433">
        <v>295</v>
      </c>
      <c r="M1433">
        <v>23701</v>
      </c>
      <c r="W1433" s="1"/>
      <c r="AB1433" s="5"/>
    </row>
    <row r="1434" spans="1:28" hidden="1">
      <c r="A1434" t="s">
        <v>377</v>
      </c>
      <c r="B1434" t="s">
        <v>147</v>
      </c>
      <c r="C1434" t="s">
        <v>351</v>
      </c>
      <c r="D1434" s="5">
        <v>2.42</v>
      </c>
      <c r="E1434" s="8">
        <v>8.1999999999999996E-37</v>
      </c>
      <c r="F1434" t="s">
        <v>25</v>
      </c>
      <c r="G1434" t="s">
        <v>28</v>
      </c>
      <c r="H1434">
        <v>-8.7135866084566999E-2</v>
      </c>
      <c r="I1434">
        <v>-1.46019565343396</v>
      </c>
      <c r="J1434">
        <v>5.9674103179014698E-2</v>
      </c>
      <c r="K1434">
        <v>0.144251500576871</v>
      </c>
      <c r="L1434">
        <v>281</v>
      </c>
      <c r="M1434">
        <v>20414</v>
      </c>
      <c r="W1434" s="1"/>
      <c r="AB1434" s="5"/>
    </row>
    <row r="1435" spans="1:28" hidden="1">
      <c r="A1435" t="s">
        <v>377</v>
      </c>
      <c r="B1435" t="s">
        <v>164</v>
      </c>
      <c r="C1435" t="s">
        <v>352</v>
      </c>
      <c r="D1435" s="5">
        <v>2.8099999999999876</v>
      </c>
      <c r="E1435" s="2">
        <v>0</v>
      </c>
      <c r="F1435" t="s">
        <v>25</v>
      </c>
      <c r="G1435" t="s">
        <v>26</v>
      </c>
      <c r="H1435">
        <v>1.2846525337592E-2</v>
      </c>
      <c r="I1435">
        <v>1.59615042592954</v>
      </c>
      <c r="J1435">
        <v>8.0484427588400007E-3</v>
      </c>
      <c r="K1435">
        <v>0.11046225154351701</v>
      </c>
      <c r="L1435">
        <v>17236</v>
      </c>
      <c r="M1435">
        <v>27672</v>
      </c>
      <c r="AB1435" s="5"/>
    </row>
    <row r="1436" spans="1:28" hidden="1">
      <c r="A1436" t="s">
        <v>377</v>
      </c>
      <c r="B1436" t="s">
        <v>164</v>
      </c>
      <c r="C1436" t="s">
        <v>352</v>
      </c>
      <c r="D1436" s="5">
        <v>2.8099999999999876</v>
      </c>
      <c r="E1436" s="2">
        <v>0</v>
      </c>
      <c r="F1436" t="s">
        <v>390</v>
      </c>
      <c r="G1436" t="s">
        <v>26</v>
      </c>
      <c r="H1436">
        <v>-6.0068226192802696E-3</v>
      </c>
      <c r="I1436">
        <v>-0.37238107749642901</v>
      </c>
      <c r="J1436">
        <v>1.6130848161418399E-2</v>
      </c>
      <c r="K1436">
        <v>0.70961089840422398</v>
      </c>
      <c r="L1436">
        <v>17236</v>
      </c>
      <c r="M1436">
        <v>247042</v>
      </c>
      <c r="AB1436" s="5"/>
    </row>
    <row r="1437" spans="1:28" hidden="1">
      <c r="A1437" t="s">
        <v>377</v>
      </c>
      <c r="B1437" t="s">
        <v>164</v>
      </c>
      <c r="C1437" t="s">
        <v>352</v>
      </c>
      <c r="D1437" s="5">
        <v>2.8099999999999876</v>
      </c>
      <c r="E1437" s="2">
        <v>0</v>
      </c>
      <c r="F1437" t="s">
        <v>25</v>
      </c>
      <c r="G1437" t="s">
        <v>27</v>
      </c>
      <c r="H1437">
        <v>1.53972666168842E-2</v>
      </c>
      <c r="I1437">
        <v>1.38823684072536</v>
      </c>
      <c r="J1437">
        <v>1.10912390200213E-2</v>
      </c>
      <c r="K1437">
        <v>0.16507777940916599</v>
      </c>
      <c r="L1437">
        <v>9276</v>
      </c>
      <c r="M1437">
        <v>14820</v>
      </c>
      <c r="AB1437" s="5"/>
    </row>
    <row r="1438" spans="1:28" hidden="1">
      <c r="A1438" t="s">
        <v>377</v>
      </c>
      <c r="B1438" t="s">
        <v>164</v>
      </c>
      <c r="C1438" t="s">
        <v>352</v>
      </c>
      <c r="D1438" s="5">
        <v>2.8099999999999876</v>
      </c>
      <c r="E1438" s="2">
        <v>0</v>
      </c>
      <c r="F1438" t="s">
        <v>25</v>
      </c>
      <c r="G1438" t="s">
        <v>28</v>
      </c>
      <c r="H1438">
        <v>1.0333951785408E-2</v>
      </c>
      <c r="I1438">
        <v>0.868131890276026</v>
      </c>
      <c r="J1438">
        <v>1.19036656770232E-2</v>
      </c>
      <c r="K1438">
        <v>0.385332152124986</v>
      </c>
      <c r="L1438">
        <v>7960</v>
      </c>
      <c r="M1438">
        <v>12852</v>
      </c>
      <c r="AB1438" s="5"/>
    </row>
    <row r="1439" spans="1:28" hidden="1">
      <c r="A1439" t="s">
        <v>377</v>
      </c>
      <c r="B1439" t="s">
        <v>165</v>
      </c>
      <c r="C1439" t="s">
        <v>353</v>
      </c>
      <c r="D1439" s="5">
        <v>1.4285714285714279</v>
      </c>
      <c r="E1439" s="8">
        <v>2.4E-42</v>
      </c>
      <c r="F1439" t="s">
        <v>25</v>
      </c>
      <c r="G1439" t="s">
        <v>28</v>
      </c>
      <c r="H1439">
        <v>1.63732769879935E-3</v>
      </c>
      <c r="I1439">
        <v>0.11970871993550999</v>
      </c>
      <c r="J1439">
        <v>1.36775975858853E-2</v>
      </c>
      <c r="K1439">
        <v>0.90471504716083795</v>
      </c>
      <c r="L1439">
        <v>5825</v>
      </c>
      <c r="M1439">
        <v>15017</v>
      </c>
      <c r="W1439" s="1"/>
      <c r="AB1439" s="5"/>
    </row>
    <row r="1440" spans="1:28" hidden="1">
      <c r="A1440" t="s">
        <v>377</v>
      </c>
      <c r="B1440" t="s">
        <v>165</v>
      </c>
      <c r="C1440" t="s">
        <v>353</v>
      </c>
      <c r="D1440" s="5">
        <v>1.4285714285714279</v>
      </c>
      <c r="E1440" s="8">
        <v>2.4E-42</v>
      </c>
      <c r="F1440" t="s">
        <v>390</v>
      </c>
      <c r="G1440" t="s">
        <v>26</v>
      </c>
      <c r="H1440">
        <v>-5.3892660089649297E-3</v>
      </c>
      <c r="I1440">
        <v>-0.29240994484103</v>
      </c>
      <c r="J1440">
        <v>1.8430515459707902E-2</v>
      </c>
      <c r="K1440">
        <v>0.76997455491363698</v>
      </c>
      <c r="L1440">
        <v>12646</v>
      </c>
      <c r="M1440">
        <v>290428</v>
      </c>
      <c r="W1440" s="1"/>
      <c r="AB1440" s="5"/>
    </row>
    <row r="1441" spans="1:30" hidden="1">
      <c r="A1441" t="s">
        <v>377</v>
      </c>
      <c r="B1441" t="s">
        <v>165</v>
      </c>
      <c r="C1441" t="s">
        <v>353</v>
      </c>
      <c r="D1441" s="5">
        <v>1.4285714285714279</v>
      </c>
      <c r="E1441" s="8">
        <v>2.4E-42</v>
      </c>
      <c r="F1441" t="s">
        <v>25</v>
      </c>
      <c r="G1441" t="s">
        <v>27</v>
      </c>
      <c r="H1441">
        <v>5.5451143273125897E-3</v>
      </c>
      <c r="I1441">
        <v>0.43965520880690601</v>
      </c>
      <c r="J1441">
        <v>1.2612415857326901E-2</v>
      </c>
      <c r="K1441">
        <v>0.66019078792135599</v>
      </c>
      <c r="L1441">
        <v>6821</v>
      </c>
      <c r="M1441">
        <v>17309</v>
      </c>
      <c r="W1441" s="1"/>
      <c r="AB1441" s="5"/>
    </row>
    <row r="1442" spans="1:30" hidden="1">
      <c r="A1442" t="s">
        <v>377</v>
      </c>
      <c r="B1442" t="s">
        <v>165</v>
      </c>
      <c r="C1442" t="s">
        <v>353</v>
      </c>
      <c r="D1442" s="5">
        <v>1.4285714285714279</v>
      </c>
      <c r="E1442" s="8">
        <v>2.4E-42</v>
      </c>
      <c r="F1442" t="s">
        <v>25</v>
      </c>
      <c r="G1442" t="s">
        <v>26</v>
      </c>
      <c r="H1442">
        <v>3.6819672829018699E-3</v>
      </c>
      <c r="I1442">
        <v>0.40033907643343403</v>
      </c>
      <c r="J1442">
        <v>9.1971218890346904E-3</v>
      </c>
      <c r="K1442">
        <v>0.68890869255565002</v>
      </c>
      <c r="L1442">
        <v>12646</v>
      </c>
      <c r="M1442">
        <v>32326</v>
      </c>
      <c r="W1442" s="1"/>
      <c r="AB1442" s="5"/>
    </row>
    <row r="1443" spans="1:30" hidden="1">
      <c r="A1443" t="s">
        <v>377</v>
      </c>
      <c r="B1443" t="s">
        <v>154</v>
      </c>
      <c r="C1443" t="s">
        <v>354</v>
      </c>
      <c r="D1443" s="5">
        <v>1.1500000000000004</v>
      </c>
      <c r="E1443" s="8">
        <v>1.3000000000000001E-8</v>
      </c>
      <c r="F1443" t="s">
        <v>390</v>
      </c>
      <c r="G1443" t="s">
        <v>26</v>
      </c>
      <c r="H1443" s="1">
        <v>-7.9735740396459103E-5</v>
      </c>
      <c r="I1443">
        <v>-3.7965111240768801E-3</v>
      </c>
      <c r="J1443">
        <v>2.1002372386264699E-2</v>
      </c>
      <c r="K1443">
        <v>0.99697084682350701</v>
      </c>
      <c r="L1443">
        <v>9467</v>
      </c>
      <c r="M1443">
        <v>315722</v>
      </c>
      <c r="W1443" s="1"/>
      <c r="AB1443" s="5"/>
      <c r="AD1443" s="1"/>
    </row>
    <row r="1444" spans="1:30" hidden="1">
      <c r="A1444" t="s">
        <v>377</v>
      </c>
      <c r="B1444" t="s">
        <v>154</v>
      </c>
      <c r="C1444" t="s">
        <v>354</v>
      </c>
      <c r="D1444" s="5">
        <v>1.1500000000000004</v>
      </c>
      <c r="E1444" s="8">
        <v>1.3000000000000001E-8</v>
      </c>
      <c r="F1444" t="s">
        <v>25</v>
      </c>
      <c r="G1444" t="s">
        <v>26</v>
      </c>
      <c r="H1444">
        <v>1.7575342160803401E-3</v>
      </c>
      <c r="I1444">
        <v>0.16773893876380699</v>
      </c>
      <c r="J1444">
        <v>1.04777950130895E-2</v>
      </c>
      <c r="K1444">
        <v>0.866789429948009</v>
      </c>
      <c r="L1444">
        <v>9467</v>
      </c>
      <c r="M1444">
        <v>34688</v>
      </c>
      <c r="W1444" s="1"/>
      <c r="AB1444" s="5"/>
    </row>
    <row r="1445" spans="1:30" hidden="1">
      <c r="A1445" t="s">
        <v>377</v>
      </c>
      <c r="B1445" t="s">
        <v>154</v>
      </c>
      <c r="C1445" t="s">
        <v>354</v>
      </c>
      <c r="D1445" s="5">
        <v>1.1500000000000004</v>
      </c>
      <c r="E1445" s="8">
        <v>1.3000000000000001E-8</v>
      </c>
      <c r="F1445" t="s">
        <v>25</v>
      </c>
      <c r="G1445" t="s">
        <v>27</v>
      </c>
      <c r="H1445">
        <v>1.6831528691594001E-3</v>
      </c>
      <c r="I1445">
        <v>0.116897978432635</v>
      </c>
      <c r="J1445">
        <v>1.43984771313163E-2</v>
      </c>
      <c r="K1445">
        <v>0.90694189150531201</v>
      </c>
      <c r="L1445">
        <v>5064</v>
      </c>
      <c r="M1445">
        <v>18631</v>
      </c>
      <c r="W1445" s="1"/>
      <c r="AB1445" s="5"/>
    </row>
    <row r="1446" spans="1:30" hidden="1">
      <c r="A1446" t="s">
        <v>377</v>
      </c>
      <c r="B1446" t="s">
        <v>154</v>
      </c>
      <c r="C1446" t="s">
        <v>354</v>
      </c>
      <c r="D1446" s="5">
        <v>1.1500000000000004</v>
      </c>
      <c r="E1446" s="8">
        <v>1.3000000000000001E-8</v>
      </c>
      <c r="F1446" t="s">
        <v>25</v>
      </c>
      <c r="G1446" t="s">
        <v>28</v>
      </c>
      <c r="H1446">
        <v>1.5999084699703601E-3</v>
      </c>
      <c r="I1446">
        <v>0.102955170722501</v>
      </c>
      <c r="J1446">
        <v>1.5539855441380901E-2</v>
      </c>
      <c r="K1446">
        <v>0.91799956014759299</v>
      </c>
      <c r="L1446">
        <v>4403</v>
      </c>
      <c r="M1446">
        <v>16057</v>
      </c>
      <c r="W1446" s="1"/>
      <c r="AB1446" s="5"/>
    </row>
    <row r="1447" spans="1:30" hidden="1">
      <c r="A1447" t="s">
        <v>377</v>
      </c>
      <c r="B1447" t="s">
        <v>147</v>
      </c>
      <c r="C1447" t="s">
        <v>355</v>
      </c>
      <c r="D1447" s="5">
        <v>2.379999999999999</v>
      </c>
      <c r="E1447" s="2">
        <v>0</v>
      </c>
      <c r="F1447" t="s">
        <v>390</v>
      </c>
      <c r="G1447" t="s">
        <v>26</v>
      </c>
      <c r="H1447">
        <v>3.7296925210859402E-3</v>
      </c>
      <c r="I1447">
        <v>0.27508893368555998</v>
      </c>
      <c r="J1447">
        <v>1.3558133622885601E-2</v>
      </c>
      <c r="K1447">
        <v>0.78324917837026897</v>
      </c>
      <c r="L1447">
        <v>27840</v>
      </c>
      <c r="M1447">
        <v>159591</v>
      </c>
      <c r="AB1447" s="5"/>
    </row>
    <row r="1448" spans="1:30" hidden="1">
      <c r="A1448" t="s">
        <v>377</v>
      </c>
      <c r="B1448" t="s">
        <v>147</v>
      </c>
      <c r="C1448" t="s">
        <v>355</v>
      </c>
      <c r="D1448" s="5">
        <v>2.379999999999999</v>
      </c>
      <c r="E1448" s="2">
        <v>0</v>
      </c>
      <c r="F1448" t="s">
        <v>25</v>
      </c>
      <c r="G1448" t="s">
        <v>26</v>
      </c>
      <c r="H1448">
        <v>-0.101137661718969</v>
      </c>
      <c r="I1448">
        <v>-14.9506483708155</v>
      </c>
      <c r="J1448">
        <v>6.7647676014102303E-3</v>
      </c>
      <c r="K1448" s="1">
        <v>2.0399176349528801E-50</v>
      </c>
      <c r="L1448">
        <v>27840</v>
      </c>
      <c r="M1448">
        <v>17104</v>
      </c>
      <c r="AB1448" s="5"/>
    </row>
    <row r="1449" spans="1:30" hidden="1">
      <c r="A1449" t="s">
        <v>377</v>
      </c>
      <c r="B1449" t="s">
        <v>147</v>
      </c>
      <c r="C1449" t="s">
        <v>355</v>
      </c>
      <c r="D1449" s="5">
        <v>2.379999999999999</v>
      </c>
      <c r="E1449" s="2">
        <v>0</v>
      </c>
      <c r="F1449" t="s">
        <v>25</v>
      </c>
      <c r="G1449" t="s">
        <v>27</v>
      </c>
      <c r="H1449">
        <v>-0.100687538165602</v>
      </c>
      <c r="I1449">
        <v>-10.796901914280999</v>
      </c>
      <c r="J1449">
        <v>9.3255953388280306E-3</v>
      </c>
      <c r="K1449" s="1">
        <v>4.1071256467872503E-27</v>
      </c>
      <c r="L1449">
        <v>15038</v>
      </c>
      <c r="M1449">
        <v>9076</v>
      </c>
      <c r="AB1449" s="5"/>
    </row>
    <row r="1450" spans="1:30" hidden="1">
      <c r="A1450" t="s">
        <v>377</v>
      </c>
      <c r="B1450" t="s">
        <v>147</v>
      </c>
      <c r="C1450" t="s">
        <v>355</v>
      </c>
      <c r="D1450" s="5">
        <v>2.379999999999999</v>
      </c>
      <c r="E1450" s="2">
        <v>0</v>
      </c>
      <c r="F1450" t="s">
        <v>25</v>
      </c>
      <c r="G1450" t="s">
        <v>28</v>
      </c>
      <c r="H1450">
        <v>-0.10361659983515201</v>
      </c>
      <c r="I1450">
        <v>-10.3617548012918</v>
      </c>
      <c r="J1450">
        <v>9.9999084925493503E-3</v>
      </c>
      <c r="K1450" s="1">
        <v>4.2595558250590802E-25</v>
      </c>
      <c r="L1450">
        <v>12802</v>
      </c>
      <c r="M1450">
        <v>8028</v>
      </c>
      <c r="AB1450" s="5"/>
    </row>
    <row r="1451" spans="1:30" hidden="1">
      <c r="A1451" t="s">
        <v>377</v>
      </c>
      <c r="B1451" t="s">
        <v>166</v>
      </c>
      <c r="C1451" t="s">
        <v>356</v>
      </c>
      <c r="D1451" s="5">
        <v>1.2987012987012994</v>
      </c>
      <c r="E1451" s="8">
        <v>1.1E-24</v>
      </c>
      <c r="F1451" t="s">
        <v>25</v>
      </c>
      <c r="G1451" t="s">
        <v>28</v>
      </c>
      <c r="H1451">
        <v>5.99575638324732E-2</v>
      </c>
      <c r="I1451">
        <v>4.1209028737306896</v>
      </c>
      <c r="J1451">
        <v>1.4549618292312E-2</v>
      </c>
      <c r="K1451" s="1">
        <v>3.78856522369889E-5</v>
      </c>
      <c r="L1451">
        <v>4998</v>
      </c>
      <c r="M1451">
        <v>15748</v>
      </c>
      <c r="W1451" s="1"/>
      <c r="AB1451" s="5"/>
    </row>
    <row r="1452" spans="1:30" hidden="1">
      <c r="A1452" t="s">
        <v>377</v>
      </c>
      <c r="B1452" t="s">
        <v>166</v>
      </c>
      <c r="C1452" t="s">
        <v>356</v>
      </c>
      <c r="D1452" s="5">
        <v>1.2987012987012994</v>
      </c>
      <c r="E1452" s="8">
        <v>1.1E-24</v>
      </c>
      <c r="F1452" t="s">
        <v>390</v>
      </c>
      <c r="G1452" t="s">
        <v>26</v>
      </c>
      <c r="H1452">
        <v>-1.52278006222846E-2</v>
      </c>
      <c r="I1452">
        <v>-0.77451023744458303</v>
      </c>
      <c r="J1452">
        <v>1.9661199924906302E-2</v>
      </c>
      <c r="K1452">
        <v>0.43863320818224499</v>
      </c>
      <c r="L1452">
        <v>10819</v>
      </c>
      <c r="M1452">
        <v>299426</v>
      </c>
      <c r="W1452" s="1"/>
      <c r="AB1452" s="5"/>
    </row>
    <row r="1453" spans="1:30" hidden="1">
      <c r="A1453" t="s">
        <v>377</v>
      </c>
      <c r="B1453" t="s">
        <v>166</v>
      </c>
      <c r="C1453" t="s">
        <v>356</v>
      </c>
      <c r="D1453" s="5">
        <v>1.2987012987012994</v>
      </c>
      <c r="E1453" s="8">
        <v>1.1E-24</v>
      </c>
      <c r="F1453" t="s">
        <v>25</v>
      </c>
      <c r="G1453" t="s">
        <v>26</v>
      </c>
      <c r="H1453">
        <v>6.5455012198606694E-2</v>
      </c>
      <c r="I1453">
        <v>6.6697758283075199</v>
      </c>
      <c r="J1453">
        <v>9.8136749845183502E-3</v>
      </c>
      <c r="K1453" s="1">
        <v>2.59167877879282E-11</v>
      </c>
      <c r="L1453">
        <v>10819</v>
      </c>
      <c r="M1453">
        <v>33952</v>
      </c>
      <c r="W1453" s="1"/>
      <c r="AB1453" s="5"/>
    </row>
    <row r="1454" spans="1:30" hidden="1">
      <c r="A1454" t="s">
        <v>377</v>
      </c>
      <c r="B1454" t="s">
        <v>166</v>
      </c>
      <c r="C1454" t="s">
        <v>356</v>
      </c>
      <c r="D1454" s="5">
        <v>1.2987012987012994</v>
      </c>
      <c r="E1454" s="8">
        <v>1.1E-24</v>
      </c>
      <c r="F1454" t="s">
        <v>25</v>
      </c>
      <c r="G1454" t="s">
        <v>27</v>
      </c>
      <c r="H1454">
        <v>7.1283333927048095E-2</v>
      </c>
      <c r="I1454">
        <v>5.2808439046489299</v>
      </c>
      <c r="J1454">
        <v>1.3498473958735E-2</v>
      </c>
      <c r="K1454" s="1">
        <v>1.2970912735554001E-7</v>
      </c>
      <c r="L1454">
        <v>5821</v>
      </c>
      <c r="M1454">
        <v>18204</v>
      </c>
      <c r="W1454" s="1"/>
      <c r="AB1454" s="5"/>
    </row>
    <row r="1455" spans="1:30" hidden="1">
      <c r="A1455" t="s">
        <v>377</v>
      </c>
      <c r="B1455" t="s">
        <v>157</v>
      </c>
      <c r="C1455" t="s">
        <v>357</v>
      </c>
      <c r="D1455" s="5">
        <v>1.1904761904761907</v>
      </c>
      <c r="E1455" s="8">
        <v>3.6000000000000001E-19</v>
      </c>
      <c r="F1455" t="s">
        <v>25</v>
      </c>
      <c r="G1455" t="s">
        <v>26</v>
      </c>
      <c r="H1455" s="1">
        <v>6.4644171407846494E-5</v>
      </c>
      <c r="I1455">
        <v>8.6453947714974708E-3</v>
      </c>
      <c r="J1455">
        <v>7.4772954985200101E-3</v>
      </c>
      <c r="K1455">
        <v>0.99310209748906197</v>
      </c>
      <c r="L1455">
        <v>20666</v>
      </c>
      <c r="M1455">
        <v>24062</v>
      </c>
      <c r="W1455" s="1"/>
      <c r="AB1455" s="5"/>
      <c r="AD1455" s="1"/>
    </row>
    <row r="1456" spans="1:30" hidden="1">
      <c r="A1456" t="s">
        <v>377</v>
      </c>
      <c r="B1456" t="s">
        <v>157</v>
      </c>
      <c r="C1456" t="s">
        <v>357</v>
      </c>
      <c r="D1456" s="5">
        <v>1.1904761904761907</v>
      </c>
      <c r="E1456" s="8">
        <v>3.6000000000000001E-19</v>
      </c>
      <c r="F1456" t="s">
        <v>390</v>
      </c>
      <c r="G1456" t="s">
        <v>26</v>
      </c>
      <c r="H1456">
        <v>-4.6415165226157597E-3</v>
      </c>
      <c r="I1456">
        <v>-0.30960576617208702</v>
      </c>
      <c r="J1456">
        <v>1.49916992180174E-2</v>
      </c>
      <c r="K1456">
        <v>0.75686221367044604</v>
      </c>
      <c r="L1456">
        <v>20666</v>
      </c>
      <c r="M1456">
        <v>214652</v>
      </c>
      <c r="W1456" s="1"/>
      <c r="AB1456" s="5"/>
    </row>
    <row r="1457" spans="1:28" hidden="1">
      <c r="A1457" t="s">
        <v>377</v>
      </c>
      <c r="B1457" t="s">
        <v>157</v>
      </c>
      <c r="C1457" t="s">
        <v>357</v>
      </c>
      <c r="D1457" s="5">
        <v>1.1904761904761907</v>
      </c>
      <c r="E1457" s="8">
        <v>3.6000000000000001E-19</v>
      </c>
      <c r="F1457" t="s">
        <v>25</v>
      </c>
      <c r="G1457" t="s">
        <v>27</v>
      </c>
      <c r="H1457">
        <v>1.8937889883973401E-3</v>
      </c>
      <c r="I1457">
        <v>0.184142286316446</v>
      </c>
      <c r="J1457">
        <v>1.0284378598096101E-2</v>
      </c>
      <c r="K1457">
        <v>0.85390339022251405</v>
      </c>
      <c r="L1457">
        <v>11151</v>
      </c>
      <c r="M1457">
        <v>12856</v>
      </c>
      <c r="W1457" s="1"/>
      <c r="AB1457" s="5"/>
    </row>
    <row r="1458" spans="1:28" hidden="1">
      <c r="A1458" t="s">
        <v>377</v>
      </c>
      <c r="B1458" t="s">
        <v>157</v>
      </c>
      <c r="C1458" t="s">
        <v>357</v>
      </c>
      <c r="D1458" s="5">
        <v>1.1904761904761907</v>
      </c>
      <c r="E1458" s="8">
        <v>3.6000000000000001E-19</v>
      </c>
      <c r="F1458" t="s">
        <v>25</v>
      </c>
      <c r="G1458" t="s">
        <v>28</v>
      </c>
      <c r="H1458">
        <v>-2.7350597586859298E-3</v>
      </c>
      <c r="I1458">
        <v>-0.24678109997933501</v>
      </c>
      <c r="J1458">
        <v>1.10829385188532E-2</v>
      </c>
      <c r="K1458">
        <v>0.80508008470724601</v>
      </c>
      <c r="L1458">
        <v>9515</v>
      </c>
      <c r="M1458">
        <v>11206</v>
      </c>
      <c r="W1458" s="1"/>
      <c r="AB1458" s="5"/>
    </row>
    <row r="1459" spans="1:28" hidden="1">
      <c r="A1459" t="s">
        <v>377</v>
      </c>
      <c r="B1459" t="s">
        <v>167</v>
      </c>
      <c r="C1459" t="s">
        <v>358</v>
      </c>
      <c r="D1459" s="5">
        <v>1.6666666666666672</v>
      </c>
      <c r="E1459" s="8">
        <v>5.9999999999999996E-165</v>
      </c>
      <c r="F1459" t="s">
        <v>25</v>
      </c>
      <c r="G1459" t="s">
        <v>27</v>
      </c>
      <c r="H1459">
        <v>-4.12658684637566E-2</v>
      </c>
      <c r="I1459">
        <v>-3.8060494381608798</v>
      </c>
      <c r="J1459">
        <v>1.0842178782548E-2</v>
      </c>
      <c r="K1459">
        <v>1.4168488776536501E-4</v>
      </c>
      <c r="L1459">
        <v>11261</v>
      </c>
      <c r="M1459">
        <v>6265</v>
      </c>
      <c r="W1459" s="1"/>
      <c r="AB1459" s="5"/>
    </row>
    <row r="1460" spans="1:28" hidden="1">
      <c r="A1460" t="s">
        <v>377</v>
      </c>
      <c r="B1460" t="s">
        <v>167</v>
      </c>
      <c r="C1460" t="s">
        <v>358</v>
      </c>
      <c r="D1460" s="5">
        <v>1.6666666666666672</v>
      </c>
      <c r="E1460" s="8">
        <v>5.9999999999999996E-165</v>
      </c>
      <c r="F1460" t="s">
        <v>25</v>
      </c>
      <c r="G1460" t="s">
        <v>28</v>
      </c>
      <c r="H1460">
        <v>-2.0565287277456702E-2</v>
      </c>
      <c r="I1460">
        <v>-1.79121479249775</v>
      </c>
      <c r="J1460">
        <v>1.14811955347798E-2</v>
      </c>
      <c r="K1460">
        <v>7.3278815168637407E-2</v>
      </c>
      <c r="L1460">
        <v>9824</v>
      </c>
      <c r="M1460">
        <v>5320</v>
      </c>
      <c r="W1460" s="1"/>
      <c r="AB1460" s="5"/>
    </row>
    <row r="1461" spans="1:28" hidden="1">
      <c r="A1461" t="s">
        <v>377</v>
      </c>
      <c r="B1461" t="s">
        <v>167</v>
      </c>
      <c r="C1461" t="s">
        <v>358</v>
      </c>
      <c r="D1461" s="5">
        <v>1.6666666666666672</v>
      </c>
      <c r="E1461" s="8">
        <v>5.9999999999999996E-165</v>
      </c>
      <c r="F1461" t="s">
        <v>390</v>
      </c>
      <c r="G1461" t="s">
        <v>26</v>
      </c>
      <c r="H1461">
        <v>2.3192927114511999E-2</v>
      </c>
      <c r="I1461">
        <v>1.4803417970253601</v>
      </c>
      <c r="J1461">
        <v>1.56672784360453E-2</v>
      </c>
      <c r="K1461">
        <v>0.13879170221633499</v>
      </c>
      <c r="L1461">
        <v>21085</v>
      </c>
      <c r="M1461">
        <v>105245</v>
      </c>
      <c r="W1461" s="1"/>
      <c r="AB1461" s="5"/>
    </row>
    <row r="1462" spans="1:28" hidden="1">
      <c r="A1462" t="s">
        <v>377</v>
      </c>
      <c r="B1462" t="s">
        <v>167</v>
      </c>
      <c r="C1462" t="s">
        <v>358</v>
      </c>
      <c r="D1462" s="5">
        <v>1.6666666666666672</v>
      </c>
      <c r="E1462" s="8">
        <v>5.9999999999999996E-165</v>
      </c>
      <c r="F1462" t="s">
        <v>25</v>
      </c>
      <c r="G1462" t="s">
        <v>26</v>
      </c>
      <c r="H1462">
        <v>-3.1629282957978101E-2</v>
      </c>
      <c r="I1462">
        <v>-4.0442353834032696</v>
      </c>
      <c r="J1462">
        <v>7.8208313709380792E-3</v>
      </c>
      <c r="K1462" s="1">
        <v>5.2614651501717898E-5</v>
      </c>
      <c r="L1462">
        <v>21085</v>
      </c>
      <c r="M1462">
        <v>11585</v>
      </c>
      <c r="W1462" s="1"/>
      <c r="AB1462" s="5"/>
    </row>
    <row r="1463" spans="1:28" hidden="1">
      <c r="A1463" t="s">
        <v>377</v>
      </c>
      <c r="B1463" t="s">
        <v>168</v>
      </c>
      <c r="C1463" t="s">
        <v>359</v>
      </c>
      <c r="D1463" s="5">
        <v>1.51</v>
      </c>
      <c r="E1463" s="8">
        <v>1.0999999999999999E-9</v>
      </c>
      <c r="F1463" t="s">
        <v>25</v>
      </c>
      <c r="G1463" t="s">
        <v>27</v>
      </c>
      <c r="H1463">
        <v>-1.4268197107441901E-2</v>
      </c>
      <c r="I1463">
        <v>-0.47333223936493501</v>
      </c>
      <c r="J1463">
        <v>3.0144148065184399E-2</v>
      </c>
      <c r="K1463">
        <v>0.63598045153187399</v>
      </c>
      <c r="L1463">
        <v>1130</v>
      </c>
      <c r="M1463">
        <v>22987</v>
      </c>
      <c r="W1463" s="1"/>
      <c r="AB1463" s="5"/>
    </row>
    <row r="1464" spans="1:28" hidden="1">
      <c r="A1464" t="s">
        <v>377</v>
      </c>
      <c r="B1464" t="s">
        <v>168</v>
      </c>
      <c r="C1464" t="s">
        <v>359</v>
      </c>
      <c r="D1464" s="5">
        <v>1.51</v>
      </c>
      <c r="E1464" s="8">
        <v>1.0999999999999999E-9</v>
      </c>
      <c r="F1464" t="s">
        <v>25</v>
      </c>
      <c r="G1464" t="s">
        <v>26</v>
      </c>
      <c r="H1464">
        <v>-2.91440469233759E-2</v>
      </c>
      <c r="I1464">
        <v>-1.3375270394687699</v>
      </c>
      <c r="J1464">
        <v>2.17895011191333E-2</v>
      </c>
      <c r="K1464">
        <v>0.181057433659256</v>
      </c>
      <c r="L1464">
        <v>2115</v>
      </c>
      <c r="M1464">
        <v>42824</v>
      </c>
      <c r="W1464" s="1"/>
      <c r="AB1464" s="5"/>
    </row>
    <row r="1465" spans="1:28" hidden="1">
      <c r="A1465" t="s">
        <v>377</v>
      </c>
      <c r="B1465" t="s">
        <v>168</v>
      </c>
      <c r="C1465" t="s">
        <v>359</v>
      </c>
      <c r="D1465" s="5">
        <v>1.51</v>
      </c>
      <c r="E1465" s="8">
        <v>1.0999999999999999E-9</v>
      </c>
      <c r="F1465" t="s">
        <v>390</v>
      </c>
      <c r="G1465" t="s">
        <v>26</v>
      </c>
      <c r="H1465">
        <v>-3.12566061049619E-2</v>
      </c>
      <c r="I1465">
        <v>-0.71629207995497202</v>
      </c>
      <c r="J1465">
        <v>4.3636676964132801E-2</v>
      </c>
      <c r="K1465">
        <v>0.47381473972969601</v>
      </c>
      <c r="L1465">
        <v>2115</v>
      </c>
      <c r="M1465">
        <v>387751</v>
      </c>
      <c r="W1465" s="1"/>
      <c r="AB1465" s="5"/>
    </row>
    <row r="1466" spans="1:28" hidden="1">
      <c r="A1466" t="s">
        <v>377</v>
      </c>
      <c r="B1466" t="s">
        <v>168</v>
      </c>
      <c r="C1466" t="s">
        <v>359</v>
      </c>
      <c r="D1466" s="5">
        <v>1.51</v>
      </c>
      <c r="E1466" s="8">
        <v>1.0999999999999999E-9</v>
      </c>
      <c r="F1466" t="s">
        <v>25</v>
      </c>
      <c r="G1466" t="s">
        <v>28</v>
      </c>
      <c r="H1466">
        <v>-4.7687887498097097E-2</v>
      </c>
      <c r="I1466">
        <v>-1.48636255385008</v>
      </c>
      <c r="J1466">
        <v>3.2083617401805903E-2</v>
      </c>
      <c r="K1466">
        <v>0.137198400626174</v>
      </c>
      <c r="L1466">
        <v>985</v>
      </c>
      <c r="M1466">
        <v>19837</v>
      </c>
      <c r="W1466" s="1"/>
      <c r="AB1466" s="5"/>
    </row>
    <row r="1467" spans="1:28" hidden="1">
      <c r="A1467" t="s">
        <v>377</v>
      </c>
      <c r="B1467" t="s">
        <v>162</v>
      </c>
      <c r="C1467" t="s">
        <v>360</v>
      </c>
      <c r="D1467" s="5">
        <v>1.1111111111111107</v>
      </c>
      <c r="E1467" s="8">
        <v>1.5999999999999999E-10</v>
      </c>
      <c r="F1467" t="s">
        <v>25</v>
      </c>
      <c r="G1467" t="s">
        <v>28</v>
      </c>
      <c r="H1467">
        <v>-3.9763962325680899E-3</v>
      </c>
      <c r="I1467">
        <v>-0.38735113199299898</v>
      </c>
      <c r="J1467">
        <v>1.0265611493398099E-2</v>
      </c>
      <c r="K1467">
        <v>0.69850026590978997</v>
      </c>
      <c r="L1467">
        <v>12162</v>
      </c>
      <c r="M1467">
        <v>8516</v>
      </c>
      <c r="W1467" s="1"/>
      <c r="AB1467" s="5"/>
    </row>
    <row r="1468" spans="1:28" hidden="1">
      <c r="A1468" t="s">
        <v>377</v>
      </c>
      <c r="B1468" t="s">
        <v>162</v>
      </c>
      <c r="C1468" t="s">
        <v>360</v>
      </c>
      <c r="D1468" s="5">
        <v>1.1111111111111107</v>
      </c>
      <c r="E1468" s="8">
        <v>1.5999999999999999E-10</v>
      </c>
      <c r="F1468" t="s">
        <v>390</v>
      </c>
      <c r="G1468" t="s">
        <v>26</v>
      </c>
      <c r="H1468">
        <v>2.4213388583927499E-2</v>
      </c>
      <c r="I1468">
        <v>1.7485971965616101</v>
      </c>
      <c r="J1468">
        <v>1.3847322088551901E-2</v>
      </c>
      <c r="K1468">
        <v>8.0367551503577397E-2</v>
      </c>
      <c r="L1468">
        <v>26211</v>
      </c>
      <c r="M1468">
        <v>164467</v>
      </c>
      <c r="W1468" s="1"/>
      <c r="AB1468" s="5"/>
    </row>
    <row r="1469" spans="1:28" hidden="1">
      <c r="A1469" t="s">
        <v>377</v>
      </c>
      <c r="B1469" t="s">
        <v>162</v>
      </c>
      <c r="C1469" t="s">
        <v>360</v>
      </c>
      <c r="D1469" s="5">
        <v>1.1111111111111107</v>
      </c>
      <c r="E1469" s="8">
        <v>1.5999999999999999E-10</v>
      </c>
      <c r="F1469" t="s">
        <v>25</v>
      </c>
      <c r="G1469" t="s">
        <v>27</v>
      </c>
      <c r="H1469">
        <v>-2.7442787223000299E-2</v>
      </c>
      <c r="I1469">
        <v>-2.8796635834204301</v>
      </c>
      <c r="J1469">
        <v>9.5298587588499E-3</v>
      </c>
      <c r="K1469">
        <v>3.9845291410938498E-3</v>
      </c>
      <c r="L1469">
        <v>14049</v>
      </c>
      <c r="M1469">
        <v>9885</v>
      </c>
      <c r="W1469" s="1"/>
      <c r="AB1469" s="5"/>
    </row>
    <row r="1470" spans="1:28" hidden="1">
      <c r="A1470" t="s">
        <v>377</v>
      </c>
      <c r="B1470" t="s">
        <v>162</v>
      </c>
      <c r="C1470" t="s">
        <v>360</v>
      </c>
      <c r="D1470" s="5">
        <v>1.1111111111111107</v>
      </c>
      <c r="E1470" s="8">
        <v>1.5999999999999999E-10</v>
      </c>
      <c r="F1470" t="s">
        <v>25</v>
      </c>
      <c r="G1470" t="s">
        <v>26</v>
      </c>
      <c r="H1470">
        <v>-1.67342073609269E-2</v>
      </c>
      <c r="I1470">
        <v>-2.4156169905590299</v>
      </c>
      <c r="J1470">
        <v>6.9275085521956804E-3</v>
      </c>
      <c r="K1470">
        <v>1.57125681181919E-2</v>
      </c>
      <c r="L1470">
        <v>26211</v>
      </c>
      <c r="M1470">
        <v>18401</v>
      </c>
      <c r="W1470" s="1"/>
      <c r="AB1470" s="5"/>
    </row>
    <row r="1471" spans="1:28" hidden="1">
      <c r="A1471" t="s">
        <v>377</v>
      </c>
      <c r="B1471" t="s">
        <v>169</v>
      </c>
      <c r="C1471" t="s">
        <v>361</v>
      </c>
      <c r="D1471" s="5">
        <v>1.1399999999999999</v>
      </c>
      <c r="E1471" s="8">
        <v>1.7999999999999999E-14</v>
      </c>
      <c r="F1471" t="s">
        <v>25</v>
      </c>
      <c r="G1471" t="s">
        <v>28</v>
      </c>
      <c r="H1471">
        <v>-2.4381296640792201E-2</v>
      </c>
      <c r="I1471">
        <v>-2.4429913583821601</v>
      </c>
      <c r="J1471">
        <v>9.9800994207930507E-3</v>
      </c>
      <c r="K1471">
        <v>1.45743748943795E-2</v>
      </c>
      <c r="L1471">
        <v>13680</v>
      </c>
      <c r="M1471">
        <v>7060</v>
      </c>
      <c r="W1471" s="1"/>
      <c r="AB1471" s="5"/>
    </row>
    <row r="1472" spans="1:28" hidden="1">
      <c r="A1472" t="s">
        <v>377</v>
      </c>
      <c r="B1472" t="s">
        <v>169</v>
      </c>
      <c r="C1472" t="s">
        <v>361</v>
      </c>
      <c r="D1472" s="5">
        <v>1.1399999999999999</v>
      </c>
      <c r="E1472" s="8">
        <v>1.7999999999999999E-14</v>
      </c>
      <c r="F1472" t="s">
        <v>390</v>
      </c>
      <c r="G1472" t="s">
        <v>26</v>
      </c>
      <c r="H1472">
        <v>-2.10649036395445E-2</v>
      </c>
      <c r="I1472">
        <v>-1.56907477020346</v>
      </c>
      <c r="J1472">
        <v>1.3425047702993201E-2</v>
      </c>
      <c r="K1472">
        <v>0.116637592718855</v>
      </c>
      <c r="L1472">
        <v>29455</v>
      </c>
      <c r="M1472">
        <v>132527</v>
      </c>
      <c r="W1472" s="1"/>
      <c r="AB1472" s="5"/>
    </row>
    <row r="1473" spans="1:28" hidden="1">
      <c r="A1473" t="s">
        <v>377</v>
      </c>
      <c r="B1473" t="s">
        <v>169</v>
      </c>
      <c r="C1473" t="s">
        <v>361</v>
      </c>
      <c r="D1473" s="5">
        <v>1.1399999999999999</v>
      </c>
      <c r="E1473" s="8">
        <v>1.7999999999999999E-14</v>
      </c>
      <c r="F1473" t="s">
        <v>25</v>
      </c>
      <c r="G1473" t="s">
        <v>27</v>
      </c>
      <c r="H1473">
        <v>-1.9105326577910601E-3</v>
      </c>
      <c r="I1473">
        <v>-0.20648978061619699</v>
      </c>
      <c r="J1473">
        <v>9.2524320191039802E-3</v>
      </c>
      <c r="K1473">
        <v>0.83641009948978395</v>
      </c>
      <c r="L1473">
        <v>15775</v>
      </c>
      <c r="M1473">
        <v>8223</v>
      </c>
      <c r="W1473" s="1"/>
      <c r="AB1473" s="5"/>
    </row>
    <row r="1474" spans="1:28" hidden="1">
      <c r="A1474" t="s">
        <v>377</v>
      </c>
      <c r="B1474" t="s">
        <v>169</v>
      </c>
      <c r="C1474" t="s">
        <v>361</v>
      </c>
      <c r="D1474" s="5">
        <v>1.1399999999999999</v>
      </c>
      <c r="E1474" s="8">
        <v>1.7999999999999999E-14</v>
      </c>
      <c r="F1474" t="s">
        <v>25</v>
      </c>
      <c r="G1474" t="s">
        <v>26</v>
      </c>
      <c r="H1474">
        <v>-1.18919093115232E-2</v>
      </c>
      <c r="I1474">
        <v>-1.7669767503987299</v>
      </c>
      <c r="J1474">
        <v>6.7300881626426098E-3</v>
      </c>
      <c r="K1474">
        <v>7.7238941375115E-2</v>
      </c>
      <c r="L1474">
        <v>29455</v>
      </c>
      <c r="M1474">
        <v>15283</v>
      </c>
      <c r="W1474" s="1"/>
      <c r="AB1474" s="5"/>
    </row>
    <row r="1475" spans="1:28" hidden="1">
      <c r="A1475" t="s">
        <v>377</v>
      </c>
      <c r="B1475" t="s">
        <v>170</v>
      </c>
      <c r="C1475" t="s">
        <v>362</v>
      </c>
      <c r="D1475" s="5">
        <v>1.7999999999999998</v>
      </c>
      <c r="E1475" s="8">
        <v>1.3E-14</v>
      </c>
      <c r="F1475" t="s">
        <v>25</v>
      </c>
      <c r="G1475" t="s">
        <v>27</v>
      </c>
      <c r="H1475">
        <v>2.7259708417063402E-2</v>
      </c>
      <c r="I1475">
        <v>0.60075410301071497</v>
      </c>
      <c r="J1475">
        <v>4.5375817294380102E-2</v>
      </c>
      <c r="K1475">
        <v>0.54800942626865101</v>
      </c>
      <c r="L1475">
        <v>476</v>
      </c>
      <c r="M1475">
        <v>23644</v>
      </c>
      <c r="W1475" s="1"/>
      <c r="AB1475" s="5"/>
    </row>
    <row r="1476" spans="1:28" hidden="1">
      <c r="A1476" t="s">
        <v>377</v>
      </c>
      <c r="B1476" t="s">
        <v>170</v>
      </c>
      <c r="C1476" t="s">
        <v>362</v>
      </c>
      <c r="D1476" s="5">
        <v>1.7999999999999998</v>
      </c>
      <c r="E1476" s="8">
        <v>1.3E-14</v>
      </c>
      <c r="F1476" t="s">
        <v>390</v>
      </c>
      <c r="G1476" t="s">
        <v>26</v>
      </c>
      <c r="H1476">
        <v>-6.7059591901911603E-2</v>
      </c>
      <c r="I1476">
        <v>-1.02002637916049</v>
      </c>
      <c r="J1476">
        <v>6.5742997702768799E-2</v>
      </c>
      <c r="K1476">
        <v>0.307721441347377</v>
      </c>
      <c r="L1476">
        <v>912</v>
      </c>
      <c r="M1476">
        <v>398350</v>
      </c>
      <c r="W1476" s="1"/>
      <c r="AB1476" s="5"/>
    </row>
    <row r="1477" spans="1:28" hidden="1">
      <c r="A1477" t="s">
        <v>377</v>
      </c>
      <c r="B1477" t="s">
        <v>170</v>
      </c>
      <c r="C1477" t="s">
        <v>362</v>
      </c>
      <c r="D1477" s="5">
        <v>1.7999999999999998</v>
      </c>
      <c r="E1477" s="8">
        <v>1.3E-14</v>
      </c>
      <c r="F1477" t="s">
        <v>25</v>
      </c>
      <c r="G1477" t="s">
        <v>26</v>
      </c>
      <c r="H1477">
        <v>-2.3311621762067401E-3</v>
      </c>
      <c r="I1477">
        <v>-7.1054405707538196E-2</v>
      </c>
      <c r="J1477">
        <v>3.28081299532905E-2</v>
      </c>
      <c r="K1477">
        <v>0.94335477155270397</v>
      </c>
      <c r="L1477">
        <v>912</v>
      </c>
      <c r="M1477">
        <v>44044</v>
      </c>
      <c r="W1477" s="1"/>
      <c r="AB1477" s="5"/>
    </row>
    <row r="1478" spans="1:28" hidden="1">
      <c r="A1478" t="s">
        <v>377</v>
      </c>
      <c r="B1478" t="s">
        <v>170</v>
      </c>
      <c r="C1478" t="s">
        <v>362</v>
      </c>
      <c r="D1478" s="5">
        <v>1.7999999999999998</v>
      </c>
      <c r="E1478" s="8">
        <v>1.3E-14</v>
      </c>
      <c r="F1478" t="s">
        <v>25</v>
      </c>
      <c r="G1478" t="s">
        <v>28</v>
      </c>
      <c r="H1478">
        <v>-3.9690992469867403E-2</v>
      </c>
      <c r="I1478">
        <v>-0.82139429868846703</v>
      </c>
      <c r="J1478">
        <v>4.8321485227305103E-2</v>
      </c>
      <c r="K1478">
        <v>0.41143111487508299</v>
      </c>
      <c r="L1478">
        <v>436</v>
      </c>
      <c r="M1478">
        <v>20400</v>
      </c>
      <c r="W1478" s="1"/>
      <c r="AB1478" s="5"/>
    </row>
    <row r="1479" spans="1:28" hidden="1">
      <c r="A1479" t="s">
        <v>377</v>
      </c>
      <c r="B1479" t="s">
        <v>171</v>
      </c>
      <c r="C1479" t="s">
        <v>363</v>
      </c>
      <c r="D1479" s="5">
        <v>1.1299999999999997</v>
      </c>
      <c r="E1479" s="8">
        <v>1.5E-11</v>
      </c>
      <c r="F1479" t="s">
        <v>25</v>
      </c>
      <c r="G1479" t="s">
        <v>27</v>
      </c>
      <c r="H1479">
        <v>-6.9162060890231095E-2</v>
      </c>
      <c r="I1479">
        <v>-7.1065033261263499</v>
      </c>
      <c r="J1479">
        <v>9.7322209976267397E-3</v>
      </c>
      <c r="K1479" s="1">
        <v>1.22488470035305E-12</v>
      </c>
      <c r="L1479">
        <v>13211</v>
      </c>
      <c r="M1479">
        <v>9838</v>
      </c>
      <c r="W1479" s="1"/>
      <c r="AB1479" s="5"/>
    </row>
    <row r="1480" spans="1:28" hidden="1">
      <c r="A1480" t="s">
        <v>377</v>
      </c>
      <c r="B1480" t="s">
        <v>171</v>
      </c>
      <c r="C1480" t="s">
        <v>363</v>
      </c>
      <c r="D1480" s="5">
        <v>1.1299999999999997</v>
      </c>
      <c r="E1480" s="8">
        <v>1.5E-11</v>
      </c>
      <c r="F1480" t="s">
        <v>25</v>
      </c>
      <c r="G1480" t="s">
        <v>26</v>
      </c>
      <c r="H1480">
        <v>-7.8800439151648902E-2</v>
      </c>
      <c r="I1480">
        <v>-11.114509046355099</v>
      </c>
      <c r="J1480">
        <v>7.0898713405150998E-3</v>
      </c>
      <c r="K1480" s="1">
        <v>1.16690867641862E-28</v>
      </c>
      <c r="L1480">
        <v>24571</v>
      </c>
      <c r="M1480">
        <v>18383</v>
      </c>
      <c r="W1480" s="1"/>
      <c r="AB1480" s="5"/>
    </row>
    <row r="1481" spans="1:28" hidden="1">
      <c r="A1481" t="s">
        <v>377</v>
      </c>
      <c r="B1481" t="s">
        <v>171</v>
      </c>
      <c r="C1481" t="s">
        <v>363</v>
      </c>
      <c r="D1481" s="5">
        <v>1.1299999999999997</v>
      </c>
      <c r="E1481" s="8">
        <v>1.5E-11</v>
      </c>
      <c r="F1481" t="s">
        <v>390</v>
      </c>
      <c r="G1481" t="s">
        <v>26</v>
      </c>
      <c r="H1481">
        <v>-1.7706925964291801E-2</v>
      </c>
      <c r="I1481">
        <v>-1.2455868789570901</v>
      </c>
      <c r="J1481">
        <v>1.42157293589328E-2</v>
      </c>
      <c r="K1481">
        <v>0.21292289873696199</v>
      </c>
      <c r="L1481">
        <v>24571</v>
      </c>
      <c r="M1481">
        <v>169309</v>
      </c>
      <c r="W1481" s="1"/>
      <c r="AB1481" s="5"/>
    </row>
    <row r="1482" spans="1:28" hidden="1">
      <c r="A1482" t="s">
        <v>377</v>
      </c>
      <c r="B1482" t="s">
        <v>171</v>
      </c>
      <c r="C1482" t="s">
        <v>363</v>
      </c>
      <c r="D1482" s="5">
        <v>1.1299999999999997</v>
      </c>
      <c r="E1482" s="8">
        <v>1.5E-11</v>
      </c>
      <c r="F1482" t="s">
        <v>25</v>
      </c>
      <c r="G1482" t="s">
        <v>28</v>
      </c>
      <c r="H1482">
        <v>-9.2360738913227394E-2</v>
      </c>
      <c r="I1482">
        <v>-8.7694201917753301</v>
      </c>
      <c r="J1482">
        <v>1.0532137461020601E-2</v>
      </c>
      <c r="K1482" s="1">
        <v>1.9378130766104899E-18</v>
      </c>
      <c r="L1482">
        <v>11360</v>
      </c>
      <c r="M1482">
        <v>8545</v>
      </c>
      <c r="W1482" s="1"/>
      <c r="AB1482" s="5"/>
    </row>
    <row r="1483" spans="1:28" hidden="1">
      <c r="A1483" t="s">
        <v>377</v>
      </c>
      <c r="B1483" t="s">
        <v>172</v>
      </c>
      <c r="C1483" t="s">
        <v>364</v>
      </c>
      <c r="D1483" s="5">
        <v>1.1111111111111107</v>
      </c>
      <c r="E1483" s="8">
        <v>2.6000000000000001E-8</v>
      </c>
      <c r="F1483" t="s">
        <v>390</v>
      </c>
      <c r="G1483" t="s">
        <v>26</v>
      </c>
      <c r="H1483">
        <v>-2.9855020336462001E-3</v>
      </c>
      <c r="I1483">
        <v>-0.21493360209042001</v>
      </c>
      <c r="J1483">
        <v>1.3890345690992701E-2</v>
      </c>
      <c r="K1483">
        <v>0.82982014755251798</v>
      </c>
      <c r="L1483">
        <v>29145</v>
      </c>
      <c r="M1483">
        <v>113843</v>
      </c>
      <c r="W1483" s="1"/>
      <c r="AB1483" s="5"/>
    </row>
    <row r="1484" spans="1:28" hidden="1">
      <c r="A1484" t="s">
        <v>377</v>
      </c>
      <c r="B1484" t="s">
        <v>172</v>
      </c>
      <c r="C1484" t="s">
        <v>364</v>
      </c>
      <c r="D1484" s="5">
        <v>1.1111111111111107</v>
      </c>
      <c r="E1484" s="8">
        <v>2.6000000000000001E-8</v>
      </c>
      <c r="F1484" t="s">
        <v>25</v>
      </c>
      <c r="G1484" t="s">
        <v>26</v>
      </c>
      <c r="H1484">
        <v>2.7151478269240499E-3</v>
      </c>
      <c r="I1484">
        <v>0.39184930680743202</v>
      </c>
      <c r="J1484">
        <v>6.9290611971360898E-3</v>
      </c>
      <c r="K1484">
        <v>0.69517158249036404</v>
      </c>
      <c r="L1484">
        <v>29145</v>
      </c>
      <c r="M1484">
        <v>12175</v>
      </c>
      <c r="W1484" s="1"/>
      <c r="AB1484" s="5"/>
    </row>
    <row r="1485" spans="1:28" hidden="1">
      <c r="A1485" t="s">
        <v>377</v>
      </c>
      <c r="B1485" t="s">
        <v>172</v>
      </c>
      <c r="C1485" t="s">
        <v>364</v>
      </c>
      <c r="D1485" s="5">
        <v>1.1111111111111107</v>
      </c>
      <c r="E1485" s="8">
        <v>2.6000000000000001E-8</v>
      </c>
      <c r="F1485" t="s">
        <v>25</v>
      </c>
      <c r="G1485" t="s">
        <v>27</v>
      </c>
      <c r="H1485">
        <v>4.0090867617597102E-3</v>
      </c>
      <c r="I1485">
        <v>0.42139482594244199</v>
      </c>
      <c r="J1485">
        <v>9.5138490435744093E-3</v>
      </c>
      <c r="K1485">
        <v>0.67347088539994004</v>
      </c>
      <c r="L1485">
        <v>15613</v>
      </c>
      <c r="M1485">
        <v>6554</v>
      </c>
      <c r="W1485" s="1"/>
      <c r="AB1485" s="5"/>
    </row>
    <row r="1486" spans="1:28" hidden="1">
      <c r="A1486" t="s">
        <v>377</v>
      </c>
      <c r="B1486" t="s">
        <v>172</v>
      </c>
      <c r="C1486" t="s">
        <v>364</v>
      </c>
      <c r="D1486" s="5">
        <v>1.1111111111111107</v>
      </c>
      <c r="E1486" s="8">
        <v>2.6000000000000001E-8</v>
      </c>
      <c r="F1486" t="s">
        <v>25</v>
      </c>
      <c r="G1486" t="s">
        <v>28</v>
      </c>
      <c r="H1486">
        <v>8.5465862142393401E-4</v>
      </c>
      <c r="I1486">
        <v>8.3017192847393395E-2</v>
      </c>
      <c r="J1486">
        <v>1.0294959298310801E-2</v>
      </c>
      <c r="K1486">
        <v>0.93383873711788201</v>
      </c>
      <c r="L1486">
        <v>13532</v>
      </c>
      <c r="M1486">
        <v>5621</v>
      </c>
      <c r="W1486" s="1"/>
      <c r="AB1486" s="5"/>
    </row>
    <row r="1487" spans="1:28" hidden="1">
      <c r="A1487" t="s">
        <v>377</v>
      </c>
      <c r="B1487" t="s">
        <v>173</v>
      </c>
      <c r="C1487" t="s">
        <v>365</v>
      </c>
      <c r="D1487" s="5">
        <v>1.2658227848101267</v>
      </c>
      <c r="E1487" s="8">
        <v>4.9999999999999997E-12</v>
      </c>
      <c r="F1487" t="s">
        <v>390</v>
      </c>
      <c r="G1487" t="s">
        <v>26</v>
      </c>
      <c r="H1487">
        <v>8.63307148648868E-3</v>
      </c>
      <c r="I1487">
        <v>0.33569677652380803</v>
      </c>
      <c r="J1487">
        <v>2.57168733518548E-2</v>
      </c>
      <c r="K1487">
        <v>0.73710113193994997</v>
      </c>
      <c r="L1487">
        <v>6184</v>
      </c>
      <c r="M1487">
        <v>343274</v>
      </c>
      <c r="W1487" s="1"/>
      <c r="AB1487" s="5"/>
    </row>
    <row r="1488" spans="1:28" hidden="1">
      <c r="A1488" t="s">
        <v>377</v>
      </c>
      <c r="B1488" t="s">
        <v>173</v>
      </c>
      <c r="C1488" t="s">
        <v>365</v>
      </c>
      <c r="D1488" s="5">
        <v>1.2658227848101267</v>
      </c>
      <c r="E1488" s="8">
        <v>4.9999999999999997E-12</v>
      </c>
      <c r="F1488" t="s">
        <v>25</v>
      </c>
      <c r="G1488" t="s">
        <v>26</v>
      </c>
      <c r="H1488">
        <v>1.7807518010657001E-2</v>
      </c>
      <c r="I1488">
        <v>1.3903841049051899</v>
      </c>
      <c r="J1488">
        <v>1.2807624848294201E-2</v>
      </c>
      <c r="K1488">
        <v>0.16441927878887799</v>
      </c>
      <c r="L1488">
        <v>6184</v>
      </c>
      <c r="M1488">
        <v>37985</v>
      </c>
      <c r="W1488" s="1"/>
      <c r="AB1488" s="5"/>
    </row>
    <row r="1489" spans="1:28" hidden="1">
      <c r="A1489" t="s">
        <v>377</v>
      </c>
      <c r="B1489" t="s">
        <v>173</v>
      </c>
      <c r="C1489" t="s">
        <v>365</v>
      </c>
      <c r="D1489" s="5">
        <v>1.2658227848101267</v>
      </c>
      <c r="E1489" s="8">
        <v>4.9999999999999997E-12</v>
      </c>
      <c r="F1489" t="s">
        <v>25</v>
      </c>
      <c r="G1489" t="s">
        <v>27</v>
      </c>
      <c r="H1489">
        <v>1.33938326359343E-2</v>
      </c>
      <c r="I1489">
        <v>0.76598130702783096</v>
      </c>
      <c r="J1489">
        <v>1.7485847909141799E-2</v>
      </c>
      <c r="K1489">
        <v>0.44369505856388902</v>
      </c>
      <c r="L1489">
        <v>3381</v>
      </c>
      <c r="M1489">
        <v>20318</v>
      </c>
      <c r="W1489" s="1"/>
      <c r="AB1489" s="5"/>
    </row>
    <row r="1490" spans="1:28" hidden="1">
      <c r="A1490" t="s">
        <v>377</v>
      </c>
      <c r="B1490" t="s">
        <v>173</v>
      </c>
      <c r="C1490" t="s">
        <v>365</v>
      </c>
      <c r="D1490" s="5">
        <v>1.2658227848101267</v>
      </c>
      <c r="E1490" s="8">
        <v>4.9999999999999997E-12</v>
      </c>
      <c r="F1490" t="s">
        <v>25</v>
      </c>
      <c r="G1490" t="s">
        <v>28</v>
      </c>
      <c r="H1490">
        <v>2.39732655756962E-2</v>
      </c>
      <c r="I1490">
        <v>1.2515195667246699</v>
      </c>
      <c r="J1490">
        <v>1.9155326223493498E-2</v>
      </c>
      <c r="K1490">
        <v>0.210759291519828</v>
      </c>
      <c r="L1490">
        <v>2803</v>
      </c>
      <c r="M1490">
        <v>17667</v>
      </c>
      <c r="W1490" s="1"/>
      <c r="AB1490" s="5"/>
    </row>
    <row r="1491" spans="1:28" hidden="1">
      <c r="A1491" t="s">
        <v>377</v>
      </c>
      <c r="B1491" t="s">
        <v>144</v>
      </c>
      <c r="C1491" t="s">
        <v>366</v>
      </c>
      <c r="D1491" s="5">
        <v>1.0989010989010988</v>
      </c>
      <c r="E1491" s="8">
        <v>3.1E-7</v>
      </c>
      <c r="F1491" t="s">
        <v>25</v>
      </c>
      <c r="G1491" t="s">
        <v>28</v>
      </c>
      <c r="H1491">
        <v>5.5834853309919604E-3</v>
      </c>
      <c r="I1491">
        <v>0.51921591262487299</v>
      </c>
      <c r="J1491">
        <v>1.07536868482418E-2</v>
      </c>
      <c r="K1491">
        <v>0.60361580172780804</v>
      </c>
      <c r="L1491">
        <v>10429</v>
      </c>
      <c r="M1491">
        <v>10039</v>
      </c>
      <c r="W1491" s="1"/>
      <c r="AB1491" s="5"/>
    </row>
    <row r="1492" spans="1:28" hidden="1">
      <c r="A1492" t="s">
        <v>377</v>
      </c>
      <c r="B1492" t="s">
        <v>144</v>
      </c>
      <c r="C1492" t="s">
        <v>366</v>
      </c>
      <c r="D1492" s="5">
        <v>1.0989010989010988</v>
      </c>
      <c r="E1492" s="8">
        <v>3.1E-7</v>
      </c>
      <c r="F1492" t="s">
        <v>25</v>
      </c>
      <c r="G1492" t="s">
        <v>26</v>
      </c>
      <c r="H1492">
        <v>1.2544846145122201E-2</v>
      </c>
      <c r="I1492">
        <v>1.7226479273493001</v>
      </c>
      <c r="J1492">
        <v>7.2823041469799298E-3</v>
      </c>
      <c r="K1492">
        <v>8.4959212350348007E-2</v>
      </c>
      <c r="L1492">
        <v>22444</v>
      </c>
      <c r="M1492">
        <v>21740</v>
      </c>
      <c r="W1492" s="1"/>
      <c r="AB1492" s="5"/>
    </row>
    <row r="1493" spans="1:28" hidden="1">
      <c r="A1493" t="s">
        <v>377</v>
      </c>
      <c r="B1493" t="s">
        <v>144</v>
      </c>
      <c r="C1493" t="s">
        <v>366</v>
      </c>
      <c r="D1493" s="5">
        <v>1.0989010989010988</v>
      </c>
      <c r="E1493" s="8">
        <v>3.1E-7</v>
      </c>
      <c r="F1493" t="s">
        <v>25</v>
      </c>
      <c r="G1493" t="s">
        <v>27</v>
      </c>
      <c r="H1493">
        <v>1.8287203120659901E-2</v>
      </c>
      <c r="I1493">
        <v>1.8193778927645901</v>
      </c>
      <c r="J1493">
        <v>1.00513495263329E-2</v>
      </c>
      <c r="K1493">
        <v>6.8866407901568102E-2</v>
      </c>
      <c r="L1493">
        <v>12015</v>
      </c>
      <c r="M1493">
        <v>11701</v>
      </c>
      <c r="W1493" s="1"/>
      <c r="AB1493" s="5"/>
    </row>
    <row r="1494" spans="1:28" hidden="1">
      <c r="A1494" t="s">
        <v>377</v>
      </c>
      <c r="B1494" t="s">
        <v>144</v>
      </c>
      <c r="C1494" t="s">
        <v>366</v>
      </c>
      <c r="D1494" s="5">
        <v>1.0989010989010988</v>
      </c>
      <c r="E1494" s="8">
        <v>3.1E-7</v>
      </c>
      <c r="F1494" t="s">
        <v>390</v>
      </c>
      <c r="G1494" t="s">
        <v>26</v>
      </c>
      <c r="H1494">
        <v>-1.40033292450996E-2</v>
      </c>
      <c r="I1494">
        <v>-0.95975265625494799</v>
      </c>
      <c r="J1494">
        <v>1.4590560551029899E-2</v>
      </c>
      <c r="K1494">
        <v>0.33718496883800397</v>
      </c>
      <c r="L1494">
        <v>22444</v>
      </c>
      <c r="M1494">
        <v>196015</v>
      </c>
      <c r="W1494" s="1"/>
      <c r="AB1494" s="5"/>
    </row>
    <row r="1495" spans="1:28" hidden="1">
      <c r="A1495" t="s">
        <v>377</v>
      </c>
      <c r="B1495" t="s">
        <v>174</v>
      </c>
      <c r="C1495" t="s">
        <v>367</v>
      </c>
      <c r="D1495" s="5">
        <v>1.1299999999999997</v>
      </c>
      <c r="E1495" s="8">
        <v>4.8E-9</v>
      </c>
      <c r="F1495" t="s">
        <v>390</v>
      </c>
      <c r="G1495" t="s">
        <v>26</v>
      </c>
      <c r="H1495">
        <v>-3.4611812310100499E-3</v>
      </c>
      <c r="I1495">
        <v>-0.205800184546934</v>
      </c>
      <c r="J1495">
        <v>1.6818163883719501E-2</v>
      </c>
      <c r="K1495">
        <v>0.83694792967532705</v>
      </c>
      <c r="L1495">
        <v>15827</v>
      </c>
      <c r="M1495">
        <v>267975</v>
      </c>
      <c r="W1495" s="1"/>
      <c r="AB1495" s="5"/>
    </row>
    <row r="1496" spans="1:28" hidden="1">
      <c r="A1496" t="s">
        <v>377</v>
      </c>
      <c r="B1496" t="s">
        <v>174</v>
      </c>
      <c r="C1496" t="s">
        <v>367</v>
      </c>
      <c r="D1496" s="5">
        <v>1.1299999999999997</v>
      </c>
      <c r="E1496" s="8">
        <v>4.8E-9</v>
      </c>
      <c r="F1496" t="s">
        <v>25</v>
      </c>
      <c r="G1496" t="s">
        <v>27</v>
      </c>
      <c r="H1496">
        <v>-9.8664656372963299E-3</v>
      </c>
      <c r="I1496">
        <v>-0.84828355161900704</v>
      </c>
      <c r="J1496">
        <v>1.16310938936226E-2</v>
      </c>
      <c r="K1496">
        <v>0.39628850273649602</v>
      </c>
      <c r="L1496">
        <v>8376</v>
      </c>
      <c r="M1496">
        <v>15733</v>
      </c>
      <c r="W1496" s="1"/>
      <c r="AB1496" s="5"/>
    </row>
    <row r="1497" spans="1:28" hidden="1">
      <c r="A1497" t="s">
        <v>377</v>
      </c>
      <c r="B1497" t="s">
        <v>174</v>
      </c>
      <c r="C1497" t="s">
        <v>367</v>
      </c>
      <c r="D1497" s="5">
        <v>1.1299999999999997</v>
      </c>
      <c r="E1497" s="8">
        <v>4.8E-9</v>
      </c>
      <c r="F1497" t="s">
        <v>25</v>
      </c>
      <c r="G1497" t="s">
        <v>28</v>
      </c>
      <c r="H1497">
        <v>-1.38905329664824E-2</v>
      </c>
      <c r="I1497">
        <v>-1.1258467463219699</v>
      </c>
      <c r="J1497">
        <v>1.2337854163420901E-2</v>
      </c>
      <c r="K1497">
        <v>0.26024337594261798</v>
      </c>
      <c r="L1497">
        <v>7451</v>
      </c>
      <c r="M1497">
        <v>13376</v>
      </c>
      <c r="W1497" s="1"/>
      <c r="AB1497" s="5"/>
    </row>
    <row r="1498" spans="1:28" hidden="1">
      <c r="A1498" t="s">
        <v>377</v>
      </c>
      <c r="B1498" t="s">
        <v>174</v>
      </c>
      <c r="C1498" t="s">
        <v>367</v>
      </c>
      <c r="D1498" s="5">
        <v>1.1299999999999997</v>
      </c>
      <c r="E1498" s="8">
        <v>4.8E-9</v>
      </c>
      <c r="F1498" t="s">
        <v>25</v>
      </c>
      <c r="G1498" t="s">
        <v>26</v>
      </c>
      <c r="H1498">
        <v>-1.1598374462896801E-2</v>
      </c>
      <c r="I1498">
        <v>-1.38154020824072</v>
      </c>
      <c r="J1498">
        <v>8.3952492976417693E-3</v>
      </c>
      <c r="K1498">
        <v>0.16711979503222399</v>
      </c>
      <c r="L1498">
        <v>15827</v>
      </c>
      <c r="M1498">
        <v>29109</v>
      </c>
      <c r="W1498" s="1"/>
      <c r="AB1498" s="5"/>
    </row>
    <row r="1499" spans="1:28" hidden="1">
      <c r="A1499" t="s">
        <v>377</v>
      </c>
      <c r="B1499" t="s">
        <v>175</v>
      </c>
      <c r="C1499" t="s">
        <v>368</v>
      </c>
      <c r="D1499" s="5">
        <v>1.1399999999999999</v>
      </c>
      <c r="E1499" s="8">
        <v>5.4999999999999997E-11</v>
      </c>
      <c r="F1499" t="s">
        <v>25</v>
      </c>
      <c r="G1499" t="s">
        <v>28</v>
      </c>
      <c r="H1499">
        <v>-2.5194515623772201E-2</v>
      </c>
      <c r="I1499">
        <v>-2.0617415321333801</v>
      </c>
      <c r="J1499">
        <v>1.2220016539950199E-2</v>
      </c>
      <c r="K1499">
        <v>3.9244850272472799E-2</v>
      </c>
      <c r="L1499">
        <v>7553</v>
      </c>
      <c r="M1499">
        <v>13087</v>
      </c>
      <c r="W1499" s="1"/>
      <c r="AB1499" s="5"/>
    </row>
    <row r="1500" spans="1:28" hidden="1">
      <c r="A1500" t="s">
        <v>377</v>
      </c>
      <c r="B1500" t="s">
        <v>175</v>
      </c>
      <c r="C1500" t="s">
        <v>368</v>
      </c>
      <c r="D1500" s="5">
        <v>1.1399999999999999</v>
      </c>
      <c r="E1500" s="8">
        <v>5.4999999999999997E-11</v>
      </c>
      <c r="F1500" t="s">
        <v>25</v>
      </c>
      <c r="G1500" t="s">
        <v>27</v>
      </c>
      <c r="H1500">
        <v>-2.6348885522949599E-2</v>
      </c>
      <c r="I1500">
        <v>-2.3072925099363899</v>
      </c>
      <c r="J1500">
        <v>1.14198288294517E-2</v>
      </c>
      <c r="K1500">
        <v>2.10470356797774E-2</v>
      </c>
      <c r="L1500">
        <v>8622</v>
      </c>
      <c r="M1500">
        <v>15254</v>
      </c>
      <c r="W1500" s="1"/>
      <c r="AB1500" s="5"/>
    </row>
    <row r="1501" spans="1:28" hidden="1">
      <c r="A1501" t="s">
        <v>377</v>
      </c>
      <c r="B1501" t="s">
        <v>175</v>
      </c>
      <c r="C1501" t="s">
        <v>368</v>
      </c>
      <c r="D1501" s="5">
        <v>1.1399999999999999</v>
      </c>
      <c r="E1501" s="8">
        <v>5.4999999999999997E-11</v>
      </c>
      <c r="F1501" t="s">
        <v>25</v>
      </c>
      <c r="G1501" t="s">
        <v>26</v>
      </c>
      <c r="H1501">
        <v>-2.5556466850275E-2</v>
      </c>
      <c r="I1501">
        <v>-3.0882683459395199</v>
      </c>
      <c r="J1501">
        <v>8.2753387942718394E-3</v>
      </c>
      <c r="K1501">
        <v>2.01450472833903E-3</v>
      </c>
      <c r="L1501">
        <v>16175</v>
      </c>
      <c r="M1501">
        <v>28341</v>
      </c>
      <c r="W1501" s="1"/>
      <c r="AB1501" s="5"/>
    </row>
    <row r="1502" spans="1:28" hidden="1">
      <c r="A1502" t="s">
        <v>377</v>
      </c>
      <c r="B1502" t="s">
        <v>175</v>
      </c>
      <c r="C1502" t="s">
        <v>368</v>
      </c>
      <c r="D1502" s="5">
        <v>1.1399999999999999</v>
      </c>
      <c r="E1502" s="8">
        <v>5.4999999999999997E-11</v>
      </c>
      <c r="F1502" t="s">
        <v>390</v>
      </c>
      <c r="G1502" t="s">
        <v>26</v>
      </c>
      <c r="H1502">
        <v>3.1556420112744802E-3</v>
      </c>
      <c r="I1502">
        <v>0.19029211160366599</v>
      </c>
      <c r="J1502">
        <v>1.65831467457093E-2</v>
      </c>
      <c r="K1502">
        <v>0.84908110277401205</v>
      </c>
      <c r="L1502">
        <v>16175</v>
      </c>
      <c r="M1502">
        <v>253505</v>
      </c>
      <c r="W1502" s="1"/>
      <c r="AB1502" s="5"/>
    </row>
    <row r="1503" spans="1:28" hidden="1">
      <c r="A1503" t="s">
        <v>377</v>
      </c>
      <c r="B1503" t="s">
        <v>176</v>
      </c>
      <c r="C1503" t="s">
        <v>369</v>
      </c>
      <c r="D1503" s="5">
        <v>1.1363636363636365</v>
      </c>
      <c r="E1503" s="8">
        <v>1.1E-14</v>
      </c>
      <c r="F1503" t="s">
        <v>25</v>
      </c>
      <c r="G1503" t="s">
        <v>27</v>
      </c>
      <c r="H1503">
        <v>-4.7080244051970498E-2</v>
      </c>
      <c r="I1503">
        <v>-5.1560860702199003</v>
      </c>
      <c r="J1503">
        <v>9.1310042948842002E-3</v>
      </c>
      <c r="K1503" s="1">
        <v>2.5416595237548498E-7</v>
      </c>
      <c r="L1503">
        <v>18162</v>
      </c>
      <c r="M1503">
        <v>5849</v>
      </c>
      <c r="W1503" s="1"/>
      <c r="AB1503" s="5"/>
    </row>
    <row r="1504" spans="1:28" hidden="1">
      <c r="A1504" t="s">
        <v>377</v>
      </c>
      <c r="B1504" t="s">
        <v>176</v>
      </c>
      <c r="C1504" t="s">
        <v>369</v>
      </c>
      <c r="D1504" s="5">
        <v>1.1363636363636365</v>
      </c>
      <c r="E1504" s="8">
        <v>1.1E-14</v>
      </c>
      <c r="F1504" t="s">
        <v>390</v>
      </c>
      <c r="G1504" t="s">
        <v>26</v>
      </c>
      <c r="H1504">
        <v>-1.1172412320538999E-2</v>
      </c>
      <c r="I1504">
        <v>-0.84145729724673601</v>
      </c>
      <c r="J1504">
        <v>1.32774560956276E-2</v>
      </c>
      <c r="K1504">
        <v>0.40009629440459799</v>
      </c>
      <c r="L1504">
        <v>33738</v>
      </c>
      <c r="M1504">
        <v>106506</v>
      </c>
      <c r="W1504" s="1"/>
      <c r="AB1504" s="5"/>
    </row>
    <row r="1505" spans="1:28" hidden="1">
      <c r="A1505" t="s">
        <v>377</v>
      </c>
      <c r="B1505" t="s">
        <v>176</v>
      </c>
      <c r="C1505" t="s">
        <v>369</v>
      </c>
      <c r="D1505" s="5">
        <v>1.1363636363636365</v>
      </c>
      <c r="E1505" s="8">
        <v>1.1E-14</v>
      </c>
      <c r="F1505" t="s">
        <v>25</v>
      </c>
      <c r="G1505" t="s">
        <v>26</v>
      </c>
      <c r="H1505">
        <v>-5.3311944981192697E-2</v>
      </c>
      <c r="I1505">
        <v>-8.0428081160503293</v>
      </c>
      <c r="J1505">
        <v>6.6285237956632001E-3</v>
      </c>
      <c r="K1505" s="1">
        <v>8.9941774175407003E-16</v>
      </c>
      <c r="L1505">
        <v>33738</v>
      </c>
      <c r="M1505">
        <v>11031</v>
      </c>
      <c r="W1505" s="1"/>
      <c r="AB1505" s="5"/>
    </row>
    <row r="1506" spans="1:28" hidden="1">
      <c r="A1506" t="s">
        <v>377</v>
      </c>
      <c r="B1506" t="s">
        <v>176</v>
      </c>
      <c r="C1506" t="s">
        <v>369</v>
      </c>
      <c r="D1506" s="5">
        <v>1.1363636363636365</v>
      </c>
      <c r="E1506" s="8">
        <v>1.1E-14</v>
      </c>
      <c r="F1506" t="s">
        <v>25</v>
      </c>
      <c r="G1506" t="s">
        <v>28</v>
      </c>
      <c r="H1506">
        <v>-6.21048521337417E-2</v>
      </c>
      <c r="I1506">
        <v>-6.3322136159283202</v>
      </c>
      <c r="J1506">
        <v>9.8077632721550196E-3</v>
      </c>
      <c r="K1506" s="1">
        <v>2.4662650432662902E-10</v>
      </c>
      <c r="L1506">
        <v>15576</v>
      </c>
      <c r="M1506">
        <v>5182</v>
      </c>
      <c r="W1506" s="1"/>
      <c r="AB1506" s="5"/>
    </row>
    <row r="1507" spans="1:28" hidden="1">
      <c r="A1507" t="s">
        <v>377</v>
      </c>
      <c r="B1507" t="s">
        <v>177</v>
      </c>
      <c r="C1507" t="s">
        <v>370</v>
      </c>
      <c r="D1507" s="5">
        <v>1.1235955056179781</v>
      </c>
      <c r="E1507" s="8">
        <v>3.3E-10</v>
      </c>
      <c r="F1507" t="s">
        <v>25</v>
      </c>
      <c r="G1507" t="s">
        <v>28</v>
      </c>
      <c r="H1507">
        <v>-2.3375254474942899E-2</v>
      </c>
      <c r="I1507">
        <v>-2.1565175970594401</v>
      </c>
      <c r="J1507">
        <v>1.0839352531515E-2</v>
      </c>
      <c r="K1507">
        <v>3.1054864227565902E-2</v>
      </c>
      <c r="L1507">
        <v>10227</v>
      </c>
      <c r="M1507">
        <v>10285</v>
      </c>
      <c r="W1507" s="1"/>
      <c r="AB1507" s="5"/>
    </row>
    <row r="1508" spans="1:28" hidden="1">
      <c r="A1508" t="s">
        <v>377</v>
      </c>
      <c r="B1508" t="s">
        <v>177</v>
      </c>
      <c r="C1508" t="s">
        <v>370</v>
      </c>
      <c r="D1508" s="5">
        <v>1.1235955056179781</v>
      </c>
      <c r="E1508" s="8">
        <v>3.3E-10</v>
      </c>
      <c r="F1508" t="s">
        <v>390</v>
      </c>
      <c r="G1508" t="s">
        <v>26</v>
      </c>
      <c r="H1508">
        <v>-8.7027735366166804E-3</v>
      </c>
      <c r="I1508">
        <v>-0.59170564070744103</v>
      </c>
      <c r="J1508">
        <v>1.47079441835499E-2</v>
      </c>
      <c r="K1508">
        <v>0.55405073879187805</v>
      </c>
      <c r="L1508">
        <v>21979</v>
      </c>
      <c r="M1508">
        <v>196441</v>
      </c>
      <c r="W1508" s="1"/>
      <c r="AB1508" s="5"/>
    </row>
    <row r="1509" spans="1:28" hidden="1">
      <c r="A1509" t="s">
        <v>377</v>
      </c>
      <c r="B1509" t="s">
        <v>177</v>
      </c>
      <c r="C1509" t="s">
        <v>370</v>
      </c>
      <c r="D1509" s="5">
        <v>1.1235955056179781</v>
      </c>
      <c r="E1509" s="8">
        <v>3.3E-10</v>
      </c>
      <c r="F1509" t="s">
        <v>25</v>
      </c>
      <c r="G1509" t="s">
        <v>27</v>
      </c>
      <c r="H1509">
        <v>-1.37945741332743E-2</v>
      </c>
      <c r="I1509">
        <v>-1.35877387539093</v>
      </c>
      <c r="J1509">
        <v>1.0152222075439501E-2</v>
      </c>
      <c r="K1509">
        <v>0.17423114177996599</v>
      </c>
      <c r="L1509">
        <v>11752</v>
      </c>
      <c r="M1509">
        <v>12043</v>
      </c>
      <c r="W1509" s="1"/>
      <c r="AB1509" s="5"/>
    </row>
    <row r="1510" spans="1:28" hidden="1">
      <c r="A1510" t="s">
        <v>377</v>
      </c>
      <c r="B1510" t="s">
        <v>177</v>
      </c>
      <c r="C1510" t="s">
        <v>370</v>
      </c>
      <c r="D1510" s="5">
        <v>1.1235955056179781</v>
      </c>
      <c r="E1510" s="8">
        <v>3.3E-10</v>
      </c>
      <c r="F1510" t="s">
        <v>25</v>
      </c>
      <c r="G1510" t="s">
        <v>26</v>
      </c>
      <c r="H1510">
        <v>-1.7855376955158101E-2</v>
      </c>
      <c r="I1510">
        <v>-2.42909306219692</v>
      </c>
      <c r="J1510">
        <v>7.3506351951000796E-3</v>
      </c>
      <c r="K1510">
        <v>1.5140596809005801E-2</v>
      </c>
      <c r="L1510">
        <v>21979</v>
      </c>
      <c r="M1510">
        <v>22328</v>
      </c>
      <c r="W1510" s="1"/>
      <c r="AB1510" s="5"/>
    </row>
    <row r="1511" spans="1:28" hidden="1">
      <c r="A1511" t="s">
        <v>378</v>
      </c>
      <c r="B1511" t="s">
        <v>145</v>
      </c>
      <c r="C1511" t="s">
        <v>323</v>
      </c>
      <c r="D1511" s="5">
        <v>1.1500000000000004</v>
      </c>
      <c r="E1511" s="8">
        <v>5.4000000000000002E-17</v>
      </c>
      <c r="F1511" t="s">
        <v>25</v>
      </c>
      <c r="G1511" t="s">
        <v>28</v>
      </c>
      <c r="H1511">
        <v>-2.0506341458434899E-2</v>
      </c>
      <c r="I1511">
        <v>-2.1980020107500202</v>
      </c>
      <c r="J1511">
        <v>9.3295371697305896E-3</v>
      </c>
      <c r="K1511">
        <v>2.7959926870289899E-2</v>
      </c>
      <c r="L1511">
        <v>15173</v>
      </c>
      <c r="M1511">
        <v>5669</v>
      </c>
      <c r="W1511" s="1"/>
      <c r="AB1511" s="5"/>
    </row>
    <row r="1512" spans="1:28" hidden="1">
      <c r="A1512" t="s">
        <v>378</v>
      </c>
      <c r="B1512" t="s">
        <v>145</v>
      </c>
      <c r="C1512" t="s">
        <v>323</v>
      </c>
      <c r="D1512" s="5">
        <v>1.1500000000000004</v>
      </c>
      <c r="E1512" s="8">
        <v>5.4000000000000002E-17</v>
      </c>
      <c r="F1512" t="s">
        <v>25</v>
      </c>
      <c r="G1512" t="s">
        <v>26</v>
      </c>
      <c r="H1512">
        <v>-1.27652578211193E-2</v>
      </c>
      <c r="I1512">
        <v>-1.99507411105259</v>
      </c>
      <c r="J1512">
        <v>6.3983877843938599E-3</v>
      </c>
      <c r="K1512">
        <v>4.6040823042212201E-2</v>
      </c>
      <c r="L1512">
        <v>32656</v>
      </c>
      <c r="M1512">
        <v>12316</v>
      </c>
      <c r="W1512" s="1"/>
      <c r="AB1512" s="5"/>
    </row>
    <row r="1513" spans="1:28" hidden="1">
      <c r="A1513" t="s">
        <v>378</v>
      </c>
      <c r="B1513" t="s">
        <v>145</v>
      </c>
      <c r="C1513" t="s">
        <v>323</v>
      </c>
      <c r="D1513" s="5">
        <v>1.1500000000000004</v>
      </c>
      <c r="E1513" s="8">
        <v>5.4000000000000002E-17</v>
      </c>
      <c r="F1513" t="s">
        <v>390</v>
      </c>
      <c r="G1513" t="s">
        <v>26</v>
      </c>
      <c r="H1513">
        <v>-1.68495082889225E-2</v>
      </c>
      <c r="I1513">
        <v>-1.3140748473373001</v>
      </c>
      <c r="J1513">
        <v>1.2822335290158301E-2</v>
      </c>
      <c r="K1513">
        <v>0.18882772270468101</v>
      </c>
      <c r="L1513">
        <v>32656</v>
      </c>
      <c r="M1513">
        <v>108399</v>
      </c>
      <c r="W1513" s="1"/>
      <c r="AB1513" s="5"/>
    </row>
    <row r="1514" spans="1:28" hidden="1">
      <c r="A1514" t="s">
        <v>378</v>
      </c>
      <c r="B1514" t="s">
        <v>145</v>
      </c>
      <c r="C1514" t="s">
        <v>323</v>
      </c>
      <c r="D1514" s="5">
        <v>1.1500000000000004</v>
      </c>
      <c r="E1514" s="8">
        <v>5.4000000000000002E-17</v>
      </c>
      <c r="F1514" t="s">
        <v>25</v>
      </c>
      <c r="G1514" t="s">
        <v>27</v>
      </c>
      <c r="H1514">
        <v>-5.5138203027358104E-3</v>
      </c>
      <c r="I1514">
        <v>-0.62727992242021102</v>
      </c>
      <c r="J1514">
        <v>8.7900474822500997E-3</v>
      </c>
      <c r="K1514">
        <v>0.530481700845853</v>
      </c>
      <c r="L1514">
        <v>17483</v>
      </c>
      <c r="M1514">
        <v>6647</v>
      </c>
      <c r="W1514" s="1"/>
      <c r="AB1514" s="5"/>
    </row>
    <row r="1515" spans="1:28" hidden="1">
      <c r="A1515" t="s">
        <v>378</v>
      </c>
      <c r="B1515" t="s">
        <v>146</v>
      </c>
      <c r="C1515" t="s">
        <v>325</v>
      </c>
      <c r="D1515" s="5">
        <v>1.1100000000000003</v>
      </c>
      <c r="E1515" s="8">
        <v>2.6000000000000001E-9</v>
      </c>
      <c r="F1515" t="s">
        <v>25</v>
      </c>
      <c r="G1515" t="s">
        <v>26</v>
      </c>
      <c r="H1515">
        <v>-4.7447577812723303E-3</v>
      </c>
      <c r="I1515">
        <v>-0.68634085915711995</v>
      </c>
      <c r="J1515">
        <v>6.9131215459025197E-3</v>
      </c>
      <c r="K1515">
        <v>0.492501734898875</v>
      </c>
      <c r="L1515">
        <v>23495</v>
      </c>
      <c r="M1515">
        <v>21399</v>
      </c>
      <c r="W1515" s="1"/>
      <c r="AB1515" s="5"/>
    </row>
    <row r="1516" spans="1:28" hidden="1">
      <c r="A1516" t="s">
        <v>378</v>
      </c>
      <c r="B1516" t="s">
        <v>146</v>
      </c>
      <c r="C1516" t="s">
        <v>325</v>
      </c>
      <c r="D1516" s="5">
        <v>1.1100000000000003</v>
      </c>
      <c r="E1516" s="8">
        <v>2.6000000000000001E-9</v>
      </c>
      <c r="F1516" t="s">
        <v>390</v>
      </c>
      <c r="G1516" t="s">
        <v>26</v>
      </c>
      <c r="H1516">
        <v>-1.61980388857603E-2</v>
      </c>
      <c r="I1516">
        <v>-1.16930757866172</v>
      </c>
      <c r="J1516">
        <v>1.38526758753236E-2</v>
      </c>
      <c r="K1516">
        <v>0.24228594138559201</v>
      </c>
      <c r="L1516">
        <v>23495</v>
      </c>
      <c r="M1516">
        <v>186783</v>
      </c>
      <c r="W1516" s="1"/>
      <c r="AB1516" s="5"/>
    </row>
    <row r="1517" spans="1:28" hidden="1">
      <c r="A1517" t="s">
        <v>378</v>
      </c>
      <c r="B1517" t="s">
        <v>146</v>
      </c>
      <c r="C1517" t="s">
        <v>325</v>
      </c>
      <c r="D1517" s="5">
        <v>1.1100000000000003</v>
      </c>
      <c r="E1517" s="8">
        <v>2.6000000000000001E-9</v>
      </c>
      <c r="F1517" t="s">
        <v>25</v>
      </c>
      <c r="G1517" t="s">
        <v>27</v>
      </c>
      <c r="H1517">
        <v>3.4787705497926302E-3</v>
      </c>
      <c r="I1517">
        <v>0.36489927909737002</v>
      </c>
      <c r="J1517">
        <v>9.5335089682771004E-3</v>
      </c>
      <c r="K1517">
        <v>0.71518979768603397</v>
      </c>
      <c r="L1517">
        <v>12527</v>
      </c>
      <c r="M1517">
        <v>11563</v>
      </c>
      <c r="W1517" s="1"/>
      <c r="AB1517" s="5"/>
    </row>
    <row r="1518" spans="1:28" hidden="1">
      <c r="A1518" t="s">
        <v>378</v>
      </c>
      <c r="B1518" t="s">
        <v>146</v>
      </c>
      <c r="C1518" t="s">
        <v>325</v>
      </c>
      <c r="D1518" s="5">
        <v>1.1100000000000003</v>
      </c>
      <c r="E1518" s="8">
        <v>2.6000000000000001E-9</v>
      </c>
      <c r="F1518" t="s">
        <v>25</v>
      </c>
      <c r="G1518" t="s">
        <v>28</v>
      </c>
      <c r="H1518">
        <v>-1.3095960612110101E-2</v>
      </c>
      <c r="I1518">
        <v>-1.3048611863475601</v>
      </c>
      <c r="J1518">
        <v>1.0036286425812901E-2</v>
      </c>
      <c r="K1518">
        <v>0.19195456320760401</v>
      </c>
      <c r="L1518">
        <v>10968</v>
      </c>
      <c r="M1518">
        <v>9836</v>
      </c>
      <c r="W1518" s="1"/>
      <c r="AB1518" s="5"/>
    </row>
    <row r="1519" spans="1:28" hidden="1">
      <c r="A1519" t="s">
        <v>378</v>
      </c>
      <c r="B1519" t="s">
        <v>147</v>
      </c>
      <c r="C1519" t="s">
        <v>326</v>
      </c>
      <c r="D1519" s="5">
        <v>2.6315789473684221</v>
      </c>
      <c r="E1519" s="2">
        <v>0</v>
      </c>
      <c r="F1519" t="s">
        <v>390</v>
      </c>
      <c r="G1519" t="s">
        <v>26</v>
      </c>
      <c r="H1519">
        <v>6.1881488053614798E-3</v>
      </c>
      <c r="I1519">
        <v>0.47456511675894503</v>
      </c>
      <c r="J1519">
        <v>1.30396200370217E-2</v>
      </c>
      <c r="K1519">
        <v>0.635099281961787</v>
      </c>
      <c r="L1519">
        <v>29066</v>
      </c>
      <c r="M1519">
        <v>141201</v>
      </c>
      <c r="AB1519" s="5"/>
    </row>
    <row r="1520" spans="1:28" hidden="1">
      <c r="A1520" t="s">
        <v>378</v>
      </c>
      <c r="B1520" t="s">
        <v>147</v>
      </c>
      <c r="C1520" t="s">
        <v>326</v>
      </c>
      <c r="D1520" s="5">
        <v>2.6315789473684221</v>
      </c>
      <c r="E1520" s="2">
        <v>0</v>
      </c>
      <c r="F1520" t="s">
        <v>25</v>
      </c>
      <c r="G1520" t="s">
        <v>26</v>
      </c>
      <c r="H1520">
        <v>-3.4771485220538002E-2</v>
      </c>
      <c r="I1520">
        <v>-5.3402195777361197</v>
      </c>
      <c r="J1520">
        <v>6.51124634752916E-3</v>
      </c>
      <c r="K1520" s="1">
        <v>9.32842672930213E-8</v>
      </c>
      <c r="L1520">
        <v>29066</v>
      </c>
      <c r="M1520">
        <v>15866</v>
      </c>
      <c r="AB1520" s="5"/>
    </row>
    <row r="1521" spans="1:28" hidden="1">
      <c r="A1521" t="s">
        <v>378</v>
      </c>
      <c r="B1521" t="s">
        <v>147</v>
      </c>
      <c r="C1521" t="s">
        <v>326</v>
      </c>
      <c r="D1521" s="5">
        <v>2.6315789473684221</v>
      </c>
      <c r="E1521" s="2">
        <v>0</v>
      </c>
      <c r="F1521" t="s">
        <v>25</v>
      </c>
      <c r="G1521" t="s">
        <v>28</v>
      </c>
      <c r="H1521">
        <v>-3.0210125969878099E-2</v>
      </c>
      <c r="I1521">
        <v>-3.1949929294251098</v>
      </c>
      <c r="J1521">
        <v>9.4554594132744904E-3</v>
      </c>
      <c r="K1521">
        <v>1.4004279093300499E-3</v>
      </c>
      <c r="L1521">
        <v>13502</v>
      </c>
      <c r="M1521">
        <v>7323</v>
      </c>
      <c r="AB1521" s="5"/>
    </row>
    <row r="1522" spans="1:28" hidden="1">
      <c r="A1522" t="s">
        <v>378</v>
      </c>
      <c r="B1522" t="s">
        <v>147</v>
      </c>
      <c r="C1522" t="s">
        <v>326</v>
      </c>
      <c r="D1522" s="5">
        <v>2.6315789473684221</v>
      </c>
      <c r="E1522" s="2">
        <v>0</v>
      </c>
      <c r="F1522" t="s">
        <v>25</v>
      </c>
      <c r="G1522" t="s">
        <v>27</v>
      </c>
      <c r="H1522">
        <v>-3.8995817846862499E-2</v>
      </c>
      <c r="I1522">
        <v>-4.3438207872210999</v>
      </c>
      <c r="J1522">
        <v>8.9773081710881504E-3</v>
      </c>
      <c r="K1522" s="1">
        <v>1.4059777901002799E-5</v>
      </c>
      <c r="L1522">
        <v>15564</v>
      </c>
      <c r="M1522">
        <v>8543</v>
      </c>
      <c r="AB1522" s="5"/>
    </row>
    <row r="1523" spans="1:28" hidden="1">
      <c r="A1523" t="s">
        <v>378</v>
      </c>
      <c r="B1523" t="s">
        <v>148</v>
      </c>
      <c r="C1523" t="s">
        <v>327</v>
      </c>
      <c r="D1523" s="5">
        <v>1.0989010989010988</v>
      </c>
      <c r="E1523" s="8">
        <v>1E-8</v>
      </c>
      <c r="F1523" t="s">
        <v>25</v>
      </c>
      <c r="G1523" t="s">
        <v>28</v>
      </c>
      <c r="H1523">
        <v>-7.8342769958931399E-3</v>
      </c>
      <c r="I1523">
        <v>-0.84076381182158899</v>
      </c>
      <c r="J1523">
        <v>9.3180473347437304E-3</v>
      </c>
      <c r="K1523">
        <v>0.40048991634284498</v>
      </c>
      <c r="L1523">
        <v>15328</v>
      </c>
      <c r="M1523">
        <v>5514</v>
      </c>
      <c r="W1523" s="1"/>
      <c r="AB1523" s="5"/>
    </row>
    <row r="1524" spans="1:28" hidden="1">
      <c r="A1524" t="s">
        <v>378</v>
      </c>
      <c r="B1524" t="s">
        <v>148</v>
      </c>
      <c r="C1524" t="s">
        <v>327</v>
      </c>
      <c r="D1524" s="5">
        <v>1.0989010989010988</v>
      </c>
      <c r="E1524" s="8">
        <v>1E-8</v>
      </c>
      <c r="F1524" t="s">
        <v>390</v>
      </c>
      <c r="G1524" t="s">
        <v>26</v>
      </c>
      <c r="H1524">
        <v>7.9577685800288796E-3</v>
      </c>
      <c r="I1524">
        <v>0.62044151159681304</v>
      </c>
      <c r="J1524">
        <v>1.28259770361725E-2</v>
      </c>
      <c r="K1524">
        <v>0.53497029482707603</v>
      </c>
      <c r="L1524">
        <v>33136</v>
      </c>
      <c r="M1524">
        <v>109826</v>
      </c>
      <c r="W1524" s="1"/>
      <c r="AB1524" s="5"/>
    </row>
    <row r="1525" spans="1:28" hidden="1">
      <c r="A1525" t="s">
        <v>378</v>
      </c>
      <c r="B1525" t="s">
        <v>148</v>
      </c>
      <c r="C1525" t="s">
        <v>327</v>
      </c>
      <c r="D1525" s="5">
        <v>1.0989010989010988</v>
      </c>
      <c r="E1525" s="8">
        <v>1E-8</v>
      </c>
      <c r="F1525" t="s">
        <v>25</v>
      </c>
      <c r="G1525" t="s">
        <v>27</v>
      </c>
      <c r="H1525">
        <v>-1.58199855560202E-2</v>
      </c>
      <c r="I1525">
        <v>-1.7975260546807801</v>
      </c>
      <c r="J1525">
        <v>8.8009770511113007E-3</v>
      </c>
      <c r="K1525">
        <v>7.2264651064688504E-2</v>
      </c>
      <c r="L1525">
        <v>17808</v>
      </c>
      <c r="M1525">
        <v>6322</v>
      </c>
      <c r="W1525" s="1"/>
      <c r="AB1525" s="5"/>
    </row>
    <row r="1526" spans="1:28" hidden="1">
      <c r="A1526" t="s">
        <v>378</v>
      </c>
      <c r="B1526" t="s">
        <v>148</v>
      </c>
      <c r="C1526" t="s">
        <v>327</v>
      </c>
      <c r="D1526" s="5">
        <v>1.0989010989010988</v>
      </c>
      <c r="E1526" s="8">
        <v>1E-8</v>
      </c>
      <c r="F1526" t="s">
        <v>25</v>
      </c>
      <c r="G1526" t="s">
        <v>26</v>
      </c>
      <c r="H1526">
        <v>-1.20996250185973E-2</v>
      </c>
      <c r="I1526">
        <v>-1.8910168574167101</v>
      </c>
      <c r="J1526">
        <v>6.39847549277083E-3</v>
      </c>
      <c r="K1526">
        <v>5.8628517366557803E-2</v>
      </c>
      <c r="L1526">
        <v>33136</v>
      </c>
      <c r="M1526">
        <v>11836</v>
      </c>
      <c r="W1526" s="1"/>
      <c r="AB1526" s="5"/>
    </row>
    <row r="1527" spans="1:28" hidden="1">
      <c r="A1527" t="s">
        <v>378</v>
      </c>
      <c r="B1527" t="s">
        <v>149</v>
      </c>
      <c r="C1527" t="s">
        <v>328</v>
      </c>
      <c r="D1527" s="5">
        <v>1.4285714285714279</v>
      </c>
      <c r="E1527" s="8">
        <v>2.0999999999999999E-8</v>
      </c>
      <c r="F1527" t="s">
        <v>390</v>
      </c>
      <c r="G1527" t="s">
        <v>26</v>
      </c>
      <c r="H1527">
        <v>-7.1698687586792499E-3</v>
      </c>
      <c r="I1527">
        <v>-0.17823974493137701</v>
      </c>
      <c r="J1527">
        <v>4.0225981929225003E-2</v>
      </c>
      <c r="K1527">
        <v>0.85853551184902599</v>
      </c>
      <c r="L1527">
        <v>2313</v>
      </c>
      <c r="M1527">
        <v>381119</v>
      </c>
      <c r="W1527" s="1"/>
      <c r="AB1527" s="5"/>
    </row>
    <row r="1528" spans="1:28" hidden="1">
      <c r="A1528" t="s">
        <v>378</v>
      </c>
      <c r="B1528" t="s">
        <v>149</v>
      </c>
      <c r="C1528" t="s">
        <v>328</v>
      </c>
      <c r="D1528" s="5">
        <v>1.4285714285714279</v>
      </c>
      <c r="E1528" s="8">
        <v>2.0999999999999999E-8</v>
      </c>
      <c r="F1528" t="s">
        <v>25</v>
      </c>
      <c r="G1528" t="s">
        <v>26</v>
      </c>
      <c r="H1528">
        <v>3.7621037264706302E-2</v>
      </c>
      <c r="I1528">
        <v>1.8714601485528699</v>
      </c>
      <c r="J1528">
        <v>2.0102505144871601E-2</v>
      </c>
      <c r="K1528">
        <v>6.1287908339523203E-2</v>
      </c>
      <c r="L1528">
        <v>2313</v>
      </c>
      <c r="M1528">
        <v>42040</v>
      </c>
      <c r="W1528" s="1"/>
      <c r="AB1528" s="5"/>
    </row>
    <row r="1529" spans="1:28" hidden="1">
      <c r="A1529" t="s">
        <v>378</v>
      </c>
      <c r="B1529" t="s">
        <v>149</v>
      </c>
      <c r="C1529" t="s">
        <v>328</v>
      </c>
      <c r="D1529" s="5">
        <v>1.4285714285714279</v>
      </c>
      <c r="E1529" s="8">
        <v>2.0999999999999999E-8</v>
      </c>
      <c r="F1529" t="s">
        <v>25</v>
      </c>
      <c r="G1529" t="s">
        <v>27</v>
      </c>
      <c r="H1529">
        <v>4.2131599942737102E-2</v>
      </c>
      <c r="I1529">
        <v>1.50590187249966</v>
      </c>
      <c r="J1529">
        <v>2.7977652934850501E-2</v>
      </c>
      <c r="K1529">
        <v>0.13210565096615801</v>
      </c>
      <c r="L1529">
        <v>1208</v>
      </c>
      <c r="M1529">
        <v>22582</v>
      </c>
      <c r="W1529" s="1"/>
      <c r="AB1529" s="5"/>
    </row>
    <row r="1530" spans="1:28" hidden="1">
      <c r="A1530" t="s">
        <v>378</v>
      </c>
      <c r="B1530" t="s">
        <v>149</v>
      </c>
      <c r="C1530" t="s">
        <v>328</v>
      </c>
      <c r="D1530" s="5">
        <v>1.4285714285714279</v>
      </c>
      <c r="E1530" s="8">
        <v>2.0999999999999999E-8</v>
      </c>
      <c r="F1530" t="s">
        <v>25</v>
      </c>
      <c r="G1530" t="s">
        <v>28</v>
      </c>
      <c r="H1530">
        <v>3.28388200849608E-2</v>
      </c>
      <c r="I1530">
        <v>1.13697896023056</v>
      </c>
      <c r="J1530">
        <v>2.8882522222136602E-2</v>
      </c>
      <c r="K1530">
        <v>0.25556033985466597</v>
      </c>
      <c r="L1530">
        <v>1105</v>
      </c>
      <c r="M1530">
        <v>19458</v>
      </c>
      <c r="W1530" s="1"/>
      <c r="AB1530" s="5"/>
    </row>
    <row r="1531" spans="1:28" hidden="1">
      <c r="A1531" t="s">
        <v>378</v>
      </c>
      <c r="B1531" t="s">
        <v>150</v>
      </c>
      <c r="C1531" t="s">
        <v>329</v>
      </c>
      <c r="D1531" s="5">
        <v>1.1100000000000003</v>
      </c>
      <c r="E1531" s="8">
        <v>1.3999999999999999E-9</v>
      </c>
      <c r="F1531" t="s">
        <v>25</v>
      </c>
      <c r="G1531" t="s">
        <v>27</v>
      </c>
      <c r="H1531">
        <v>-3.4437567298575699E-3</v>
      </c>
      <c r="I1531">
        <v>-0.37293473959818402</v>
      </c>
      <c r="J1531">
        <v>9.2342073939478599E-3</v>
      </c>
      <c r="K1531">
        <v>0.709200307372853</v>
      </c>
      <c r="L1531">
        <v>14129</v>
      </c>
      <c r="M1531">
        <v>9899</v>
      </c>
      <c r="W1531" s="1"/>
      <c r="AB1531" s="5"/>
    </row>
    <row r="1532" spans="1:28" hidden="1">
      <c r="A1532" t="s">
        <v>378</v>
      </c>
      <c r="B1532" t="s">
        <v>150</v>
      </c>
      <c r="C1532" t="s">
        <v>329</v>
      </c>
      <c r="D1532" s="5">
        <v>1.1100000000000003</v>
      </c>
      <c r="E1532" s="8">
        <v>1.3999999999999999E-9</v>
      </c>
      <c r="F1532" t="s">
        <v>25</v>
      </c>
      <c r="G1532" t="s">
        <v>26</v>
      </c>
      <c r="H1532">
        <v>6.7388401735950102E-3</v>
      </c>
      <c r="I1532">
        <v>1.0075698889572799</v>
      </c>
      <c r="J1532">
        <v>6.6882111578075798E-3</v>
      </c>
      <c r="K1532">
        <v>0.31366643867787802</v>
      </c>
      <c r="L1532">
        <v>26243</v>
      </c>
      <c r="M1532">
        <v>18520</v>
      </c>
      <c r="W1532" s="1"/>
      <c r="AB1532" s="5"/>
    </row>
    <row r="1533" spans="1:28" hidden="1">
      <c r="A1533" t="s">
        <v>378</v>
      </c>
      <c r="B1533" t="s">
        <v>150</v>
      </c>
      <c r="C1533" t="s">
        <v>329</v>
      </c>
      <c r="D1533" s="5">
        <v>1.1100000000000003</v>
      </c>
      <c r="E1533" s="8">
        <v>1.3999999999999999E-9</v>
      </c>
      <c r="F1533" t="s">
        <v>25</v>
      </c>
      <c r="G1533" t="s">
        <v>28</v>
      </c>
      <c r="H1533">
        <v>1.7673002400110799E-2</v>
      </c>
      <c r="I1533">
        <v>1.8226037541857001</v>
      </c>
      <c r="J1533">
        <v>9.6965686367779698E-3</v>
      </c>
      <c r="K1533">
        <v>6.8377831868619801E-2</v>
      </c>
      <c r="L1533">
        <v>12114</v>
      </c>
      <c r="M1533">
        <v>8621</v>
      </c>
      <c r="W1533" s="1"/>
      <c r="AB1533" s="5"/>
    </row>
    <row r="1534" spans="1:28" hidden="1">
      <c r="A1534" t="s">
        <v>378</v>
      </c>
      <c r="B1534" t="s">
        <v>150</v>
      </c>
      <c r="C1534" t="s">
        <v>329</v>
      </c>
      <c r="D1534" s="5">
        <v>1.1100000000000003</v>
      </c>
      <c r="E1534" s="8">
        <v>1.3999999999999999E-9</v>
      </c>
      <c r="F1534" t="s">
        <v>390</v>
      </c>
      <c r="G1534" t="s">
        <v>26</v>
      </c>
      <c r="H1534">
        <v>2.1165462721861199E-2</v>
      </c>
      <c r="I1534">
        <v>1.5793657650841899</v>
      </c>
      <c r="J1534">
        <v>1.3401241935070699E-2</v>
      </c>
      <c r="K1534">
        <v>0.11425925366190801</v>
      </c>
      <c r="L1534">
        <v>26243</v>
      </c>
      <c r="M1534">
        <v>168362</v>
      </c>
      <c r="W1534" s="1"/>
      <c r="AB1534" s="5"/>
    </row>
    <row r="1535" spans="1:28" hidden="1">
      <c r="A1535" t="s">
        <v>378</v>
      </c>
      <c r="B1535" t="s">
        <v>151</v>
      </c>
      <c r="C1535" t="s">
        <v>330</v>
      </c>
      <c r="D1535" s="5">
        <v>1.1111111111111107</v>
      </c>
      <c r="E1535" s="8">
        <v>2.9000000000000002E-8</v>
      </c>
      <c r="F1535" t="s">
        <v>390</v>
      </c>
      <c r="G1535" t="s">
        <v>26</v>
      </c>
      <c r="H1535">
        <v>1.8581802555356301E-2</v>
      </c>
      <c r="I1535">
        <v>1.27986684151759</v>
      </c>
      <c r="J1535">
        <v>1.4518543611398701E-2</v>
      </c>
      <c r="K1535">
        <v>0.20059862169763301</v>
      </c>
      <c r="L1535">
        <v>21007</v>
      </c>
      <c r="M1535">
        <v>211715</v>
      </c>
      <c r="W1535" s="1"/>
      <c r="AB1535" s="5"/>
    </row>
    <row r="1536" spans="1:28" hidden="1">
      <c r="A1536" t="s">
        <v>378</v>
      </c>
      <c r="B1536" t="s">
        <v>151</v>
      </c>
      <c r="C1536" t="s">
        <v>330</v>
      </c>
      <c r="D1536" s="5">
        <v>1.1111111111111107</v>
      </c>
      <c r="E1536" s="8">
        <v>2.9000000000000002E-8</v>
      </c>
      <c r="F1536" t="s">
        <v>25</v>
      </c>
      <c r="G1536" t="s">
        <v>26</v>
      </c>
      <c r="H1536">
        <v>2.0502940649560299E-2</v>
      </c>
      <c r="I1536">
        <v>2.8295905358527502</v>
      </c>
      <c r="J1536">
        <v>7.24590374111545E-3</v>
      </c>
      <c r="K1536">
        <v>4.66283999660659E-3</v>
      </c>
      <c r="L1536">
        <v>21007</v>
      </c>
      <c r="M1536">
        <v>23654</v>
      </c>
      <c r="W1536" s="1"/>
      <c r="AB1536" s="5"/>
    </row>
    <row r="1537" spans="1:28" hidden="1">
      <c r="A1537" t="s">
        <v>378</v>
      </c>
      <c r="B1537" t="s">
        <v>151</v>
      </c>
      <c r="C1537" t="s">
        <v>330</v>
      </c>
      <c r="D1537" s="5">
        <v>1.1111111111111107</v>
      </c>
      <c r="E1537" s="8">
        <v>2.9000000000000002E-8</v>
      </c>
      <c r="F1537" t="s">
        <v>25</v>
      </c>
      <c r="G1537" t="s">
        <v>27</v>
      </c>
      <c r="H1537">
        <v>1.17477206267966E-2</v>
      </c>
      <c r="I1537">
        <v>1.1775175977502701</v>
      </c>
      <c r="J1537">
        <v>9.9766837024274305E-3</v>
      </c>
      <c r="K1537">
        <v>0.23900067248906701</v>
      </c>
      <c r="L1537">
        <v>11304</v>
      </c>
      <c r="M1537">
        <v>12674</v>
      </c>
      <c r="W1537" s="1"/>
      <c r="AB1537" s="5"/>
    </row>
    <row r="1538" spans="1:28" hidden="1">
      <c r="A1538" t="s">
        <v>378</v>
      </c>
      <c r="B1538" t="s">
        <v>151</v>
      </c>
      <c r="C1538" t="s">
        <v>330</v>
      </c>
      <c r="D1538" s="5">
        <v>1.1111111111111107</v>
      </c>
      <c r="E1538" s="8">
        <v>2.9000000000000002E-8</v>
      </c>
      <c r="F1538" t="s">
        <v>25</v>
      </c>
      <c r="G1538" t="s">
        <v>28</v>
      </c>
      <c r="H1538">
        <v>2.95914285609758E-2</v>
      </c>
      <c r="I1538">
        <v>2.80822178659432</v>
      </c>
      <c r="J1538">
        <v>1.0537425748292801E-2</v>
      </c>
      <c r="K1538">
        <v>4.9862611830621901E-3</v>
      </c>
      <c r="L1538">
        <v>9703</v>
      </c>
      <c r="M1538">
        <v>10980</v>
      </c>
      <c r="W1538" s="1"/>
      <c r="AB1538" s="5"/>
    </row>
    <row r="1539" spans="1:28" hidden="1">
      <c r="A1539" t="s">
        <v>378</v>
      </c>
      <c r="B1539" t="s">
        <v>152</v>
      </c>
      <c r="C1539" t="s">
        <v>331</v>
      </c>
      <c r="D1539" s="5">
        <v>1.4084507042253522</v>
      </c>
      <c r="E1539" s="8">
        <v>2.3999999999999999E-15</v>
      </c>
      <c r="F1539" t="s">
        <v>25</v>
      </c>
      <c r="G1539" t="s">
        <v>27</v>
      </c>
      <c r="H1539">
        <v>-3.5096530023516598E-3</v>
      </c>
      <c r="I1539">
        <v>-0.16358431210721899</v>
      </c>
      <c r="J1539">
        <v>2.1454704043082799E-2</v>
      </c>
      <c r="K1539">
        <v>0.87005976995290701</v>
      </c>
      <c r="L1539">
        <v>2078</v>
      </c>
      <c r="M1539">
        <v>21988</v>
      </c>
      <c r="W1539" s="1"/>
      <c r="AB1539" s="5"/>
    </row>
    <row r="1540" spans="1:28" hidden="1">
      <c r="A1540" t="s">
        <v>378</v>
      </c>
      <c r="B1540" t="s">
        <v>152</v>
      </c>
      <c r="C1540" t="s">
        <v>331</v>
      </c>
      <c r="D1540" s="5">
        <v>1.4084507042253522</v>
      </c>
      <c r="E1540" s="8">
        <v>2.3999999999999999E-15</v>
      </c>
      <c r="F1540" t="s">
        <v>25</v>
      </c>
      <c r="G1540" t="s">
        <v>28</v>
      </c>
      <c r="H1540">
        <v>-3.5936109602665703E-2</v>
      </c>
      <c r="I1540">
        <v>-1.55260468034604</v>
      </c>
      <c r="J1540">
        <v>2.31456919185999E-2</v>
      </c>
      <c r="K1540">
        <v>0.12053284235044701</v>
      </c>
      <c r="L1540">
        <v>1712</v>
      </c>
      <c r="M1540">
        <v>19074</v>
      </c>
      <c r="W1540" s="1"/>
      <c r="AB1540" s="5"/>
    </row>
    <row r="1541" spans="1:28" hidden="1">
      <c r="A1541" t="s">
        <v>378</v>
      </c>
      <c r="B1541" t="s">
        <v>152</v>
      </c>
      <c r="C1541" t="s">
        <v>331</v>
      </c>
      <c r="D1541" s="5">
        <v>1.4084507042253522</v>
      </c>
      <c r="E1541" s="8">
        <v>2.3999999999999999E-15</v>
      </c>
      <c r="F1541" t="s">
        <v>390</v>
      </c>
      <c r="G1541" t="s">
        <v>26</v>
      </c>
      <c r="H1541">
        <v>-3.3903022789170699E-2</v>
      </c>
      <c r="I1541">
        <v>-1.07349656770207</v>
      </c>
      <c r="J1541">
        <v>3.1581864170971398E-2</v>
      </c>
      <c r="K1541">
        <v>0.28305415537891099</v>
      </c>
      <c r="L1541">
        <v>3790</v>
      </c>
      <c r="M1541">
        <v>365705</v>
      </c>
      <c r="W1541" s="1"/>
      <c r="AB1541" s="5"/>
    </row>
    <row r="1542" spans="1:28" hidden="1">
      <c r="A1542" t="s">
        <v>378</v>
      </c>
      <c r="B1542" t="s">
        <v>152</v>
      </c>
      <c r="C1542" t="s">
        <v>331</v>
      </c>
      <c r="D1542" s="5">
        <v>1.4084507042253522</v>
      </c>
      <c r="E1542" s="8">
        <v>2.3999999999999999E-15</v>
      </c>
      <c r="F1542" t="s">
        <v>25</v>
      </c>
      <c r="G1542" t="s">
        <v>26</v>
      </c>
      <c r="H1542">
        <v>-1.86484991514341E-2</v>
      </c>
      <c r="I1542">
        <v>-1.18543215457081</v>
      </c>
      <c r="J1542">
        <v>1.5731393044746501E-2</v>
      </c>
      <c r="K1542">
        <v>0.23585290731005601</v>
      </c>
      <c r="L1542">
        <v>3790</v>
      </c>
      <c r="M1542">
        <v>41062</v>
      </c>
      <c r="W1542" s="1"/>
      <c r="AB1542" s="5"/>
    </row>
    <row r="1543" spans="1:28" hidden="1">
      <c r="A1543" t="s">
        <v>378</v>
      </c>
      <c r="B1543" t="s">
        <v>147</v>
      </c>
      <c r="C1543" t="s">
        <v>332</v>
      </c>
      <c r="D1543" s="5">
        <v>20.279999999999948</v>
      </c>
      <c r="E1543" s="8">
        <v>8.9000000000000005E-24</v>
      </c>
      <c r="F1543" t="s">
        <v>390</v>
      </c>
      <c r="G1543" t="s">
        <v>26</v>
      </c>
      <c r="H1543">
        <v>-0.48774000948398499</v>
      </c>
      <c r="I1543">
        <v>-0.62251445069657996</v>
      </c>
      <c r="J1543">
        <v>0.78349989938099396</v>
      </c>
      <c r="K1543">
        <v>0.533606802328351</v>
      </c>
      <c r="L1543">
        <v>6</v>
      </c>
      <c r="M1543">
        <v>405873</v>
      </c>
      <c r="W1543" s="1"/>
      <c r="AB1543" s="5"/>
    </row>
    <row r="1544" spans="1:28" hidden="1">
      <c r="A1544" t="s">
        <v>378</v>
      </c>
      <c r="B1544" t="s">
        <v>147</v>
      </c>
      <c r="C1544" t="s">
        <v>332</v>
      </c>
      <c r="D1544" s="5">
        <v>20.279999999999948</v>
      </c>
      <c r="E1544" s="8">
        <v>8.9000000000000005E-24</v>
      </c>
      <c r="F1544" t="s">
        <v>25</v>
      </c>
      <c r="G1544" t="s">
        <v>28</v>
      </c>
      <c r="H1544">
        <v>-0.36151298922927599</v>
      </c>
      <c r="I1544">
        <v>-0.65858453414013496</v>
      </c>
      <c r="J1544">
        <v>0.54892420105382</v>
      </c>
      <c r="K1544">
        <v>0.51016987721857199</v>
      </c>
      <c r="L1544">
        <v>3</v>
      </c>
      <c r="M1544">
        <v>20839</v>
      </c>
      <c r="W1544" s="1"/>
      <c r="AB1544" s="5"/>
    </row>
    <row r="1545" spans="1:28" hidden="1">
      <c r="A1545" t="s">
        <v>378</v>
      </c>
      <c r="B1545" t="s">
        <v>147</v>
      </c>
      <c r="C1545" t="s">
        <v>332</v>
      </c>
      <c r="D1545" s="5">
        <v>20.279999999999948</v>
      </c>
      <c r="E1545" s="8">
        <v>8.9000000000000005E-24</v>
      </c>
      <c r="F1545" t="s">
        <v>25</v>
      </c>
      <c r="G1545" t="s">
        <v>26</v>
      </c>
      <c r="H1545">
        <v>-0.14019680288834999</v>
      </c>
      <c r="I1545">
        <v>-0.35786121343190502</v>
      </c>
      <c r="J1545">
        <v>0.39176305681148399</v>
      </c>
      <c r="K1545">
        <v>0.72044885837193595</v>
      </c>
      <c r="L1545">
        <v>6</v>
      </c>
      <c r="M1545">
        <v>44964</v>
      </c>
      <c r="W1545" s="1"/>
      <c r="AB1545" s="5"/>
    </row>
    <row r="1546" spans="1:28" hidden="1">
      <c r="A1546" t="s">
        <v>378</v>
      </c>
      <c r="B1546" t="s">
        <v>147</v>
      </c>
      <c r="C1546" t="s">
        <v>332</v>
      </c>
      <c r="D1546" s="5">
        <v>20.279999999999948</v>
      </c>
      <c r="E1546" s="8">
        <v>8.9000000000000005E-24</v>
      </c>
      <c r="F1546" t="s">
        <v>25</v>
      </c>
      <c r="G1546" t="s">
        <v>27</v>
      </c>
      <c r="H1546">
        <v>9.6101177106910698E-2</v>
      </c>
      <c r="I1546">
        <v>0.17211853671532601</v>
      </c>
      <c r="J1546">
        <v>0.55834298234743096</v>
      </c>
      <c r="K1546">
        <v>0.86334578448652299</v>
      </c>
      <c r="L1546">
        <v>3</v>
      </c>
      <c r="M1546">
        <v>24125</v>
      </c>
      <c r="W1546" s="1"/>
      <c r="AB1546" s="5"/>
    </row>
    <row r="1547" spans="1:28" hidden="1">
      <c r="A1547" t="s">
        <v>378</v>
      </c>
      <c r="B1547" t="s">
        <v>153</v>
      </c>
      <c r="C1547" t="s">
        <v>333</v>
      </c>
      <c r="D1547" s="5">
        <v>1.1100000000000003</v>
      </c>
      <c r="E1547" s="8">
        <v>4.3999999999999997E-8</v>
      </c>
      <c r="F1547" t="s">
        <v>390</v>
      </c>
      <c r="G1547" t="s">
        <v>26</v>
      </c>
      <c r="H1547">
        <v>-1.7393127707671801E-2</v>
      </c>
      <c r="I1547">
        <v>-1.1134281450517101</v>
      </c>
      <c r="J1547">
        <v>1.56212394890233E-2</v>
      </c>
      <c r="K1547">
        <v>0.26553056635415001</v>
      </c>
      <c r="L1547">
        <v>17248</v>
      </c>
      <c r="M1547">
        <v>251764</v>
      </c>
      <c r="W1547" s="1"/>
      <c r="AB1547" s="5"/>
    </row>
    <row r="1548" spans="1:28" hidden="1">
      <c r="A1548" t="s">
        <v>378</v>
      </c>
      <c r="B1548" t="s">
        <v>153</v>
      </c>
      <c r="C1548" t="s">
        <v>333</v>
      </c>
      <c r="D1548" s="5">
        <v>1.1100000000000003</v>
      </c>
      <c r="E1548" s="8">
        <v>4.3999999999999997E-8</v>
      </c>
      <c r="F1548" t="s">
        <v>25</v>
      </c>
      <c r="G1548" t="s">
        <v>26</v>
      </c>
      <c r="H1548">
        <v>-4.9402377914157397E-4</v>
      </c>
      <c r="I1548">
        <v>-6.3291878369996404E-2</v>
      </c>
      <c r="J1548">
        <v>7.8054845560685199E-3</v>
      </c>
      <c r="K1548">
        <v>0.94953436526924295</v>
      </c>
      <c r="L1548">
        <v>17248</v>
      </c>
      <c r="M1548">
        <v>27571</v>
      </c>
      <c r="W1548" s="1"/>
      <c r="AB1548" s="5"/>
    </row>
    <row r="1549" spans="1:28" hidden="1">
      <c r="A1549" t="s">
        <v>378</v>
      </c>
      <c r="B1549" t="s">
        <v>153</v>
      </c>
      <c r="C1549" t="s">
        <v>333</v>
      </c>
      <c r="D1549" s="5">
        <v>1.1100000000000003</v>
      </c>
      <c r="E1549" s="8">
        <v>4.3999999999999997E-8</v>
      </c>
      <c r="F1549" t="s">
        <v>25</v>
      </c>
      <c r="G1549" t="s">
        <v>28</v>
      </c>
      <c r="H1549">
        <v>-9.7644973691073805E-3</v>
      </c>
      <c r="I1549">
        <v>-0.86562756143479203</v>
      </c>
      <c r="J1549">
        <v>1.12802523904421E-2</v>
      </c>
      <c r="K1549">
        <v>0.38670443926486803</v>
      </c>
      <c r="L1549">
        <v>8010</v>
      </c>
      <c r="M1549">
        <v>12765</v>
      </c>
      <c r="W1549" s="1"/>
      <c r="AB1549" s="5"/>
    </row>
    <row r="1550" spans="1:28" hidden="1">
      <c r="A1550" t="s">
        <v>378</v>
      </c>
      <c r="B1550" t="s">
        <v>153</v>
      </c>
      <c r="C1550" t="s">
        <v>333</v>
      </c>
      <c r="D1550" s="5">
        <v>1.1100000000000003</v>
      </c>
      <c r="E1550" s="8">
        <v>4.3999999999999997E-8</v>
      </c>
      <c r="F1550" t="s">
        <v>25</v>
      </c>
      <c r="G1550" t="s">
        <v>27</v>
      </c>
      <c r="H1550">
        <v>7.42801481333763E-3</v>
      </c>
      <c r="I1550">
        <v>0.68745843901509696</v>
      </c>
      <c r="J1550">
        <v>1.08050383729081E-2</v>
      </c>
      <c r="K1550">
        <v>0.49180051746913001</v>
      </c>
      <c r="L1550">
        <v>9238</v>
      </c>
      <c r="M1550">
        <v>14806</v>
      </c>
      <c r="W1550" s="1"/>
      <c r="AB1550" s="5"/>
    </row>
    <row r="1551" spans="1:28" hidden="1">
      <c r="A1551" t="s">
        <v>378</v>
      </c>
      <c r="B1551" t="s">
        <v>178</v>
      </c>
      <c r="C1551" t="s">
        <v>334</v>
      </c>
      <c r="D1551" s="5">
        <v>1.1111111111111107</v>
      </c>
      <c r="E1551" s="8">
        <v>4.5E-11</v>
      </c>
      <c r="F1551" t="s">
        <v>25</v>
      </c>
      <c r="G1551" t="s">
        <v>27</v>
      </c>
      <c r="H1551">
        <v>3.7147031226623002E-2</v>
      </c>
      <c r="I1551">
        <v>4.2191659610549399</v>
      </c>
      <c r="J1551">
        <v>8.8043541234237004E-3</v>
      </c>
      <c r="K1551" s="1">
        <v>2.4610324993312701E-5</v>
      </c>
      <c r="L1551">
        <v>17767</v>
      </c>
      <c r="M1551">
        <v>6363</v>
      </c>
      <c r="W1551" s="1"/>
      <c r="AB1551" s="5"/>
    </row>
    <row r="1552" spans="1:28" hidden="1">
      <c r="A1552" t="s">
        <v>378</v>
      </c>
      <c r="B1552" t="s">
        <v>178</v>
      </c>
      <c r="C1552" t="s">
        <v>334</v>
      </c>
      <c r="D1552" s="5">
        <v>1.1111111111111107</v>
      </c>
      <c r="E1552" s="8">
        <v>4.5E-11</v>
      </c>
      <c r="F1552" t="s">
        <v>25</v>
      </c>
      <c r="G1552" t="s">
        <v>26</v>
      </c>
      <c r="H1552">
        <v>3.8870274997357797E-2</v>
      </c>
      <c r="I1552">
        <v>6.0521160365036204</v>
      </c>
      <c r="J1552">
        <v>6.4225924887939901E-3</v>
      </c>
      <c r="K1552" s="1">
        <v>1.44083393885981E-9</v>
      </c>
      <c r="L1552">
        <v>33317</v>
      </c>
      <c r="M1552">
        <v>11655</v>
      </c>
      <c r="W1552" s="1"/>
      <c r="AB1552" s="5"/>
    </row>
    <row r="1553" spans="1:28" hidden="1">
      <c r="A1553" t="s">
        <v>378</v>
      </c>
      <c r="B1553" t="s">
        <v>178</v>
      </c>
      <c r="C1553" t="s">
        <v>334</v>
      </c>
      <c r="D1553" s="5">
        <v>1.1111111111111107</v>
      </c>
      <c r="E1553" s="8">
        <v>4.5E-11</v>
      </c>
      <c r="F1553" t="s">
        <v>25</v>
      </c>
      <c r="G1553" t="s">
        <v>28</v>
      </c>
      <c r="H1553">
        <v>3.9904318618979001E-2</v>
      </c>
      <c r="I1553">
        <v>4.2503685544693601</v>
      </c>
      <c r="J1553">
        <v>9.3884372866956996E-3</v>
      </c>
      <c r="K1553" s="1">
        <v>2.14347433937311E-5</v>
      </c>
      <c r="L1553">
        <v>15550</v>
      </c>
      <c r="M1553">
        <v>5292</v>
      </c>
      <c r="W1553" s="1"/>
      <c r="AB1553" s="5"/>
    </row>
    <row r="1554" spans="1:28" hidden="1">
      <c r="A1554" t="s">
        <v>378</v>
      </c>
      <c r="B1554" t="s">
        <v>178</v>
      </c>
      <c r="C1554" t="s">
        <v>334</v>
      </c>
      <c r="D1554" s="5">
        <v>1.1111111111111107</v>
      </c>
      <c r="E1554" s="8">
        <v>4.5E-11</v>
      </c>
      <c r="F1554" t="s">
        <v>390</v>
      </c>
      <c r="G1554" t="s">
        <v>26</v>
      </c>
      <c r="H1554">
        <v>5.1044835351897397E-3</v>
      </c>
      <c r="I1554">
        <v>0.39648695011679602</v>
      </c>
      <c r="J1554">
        <v>1.2874278797035E-2</v>
      </c>
      <c r="K1554">
        <v>0.69174771498232801</v>
      </c>
      <c r="L1554">
        <v>33317</v>
      </c>
      <c r="M1554">
        <v>102927</v>
      </c>
      <c r="W1554" s="1"/>
      <c r="AB1554" s="5"/>
    </row>
    <row r="1555" spans="1:28" hidden="1">
      <c r="A1555" t="s">
        <v>378</v>
      </c>
      <c r="B1555" t="s">
        <v>154</v>
      </c>
      <c r="C1555" t="s">
        <v>335</v>
      </c>
      <c r="D1555" s="5">
        <v>1.5899999999999999</v>
      </c>
      <c r="E1555" s="8">
        <v>1.4E-11</v>
      </c>
      <c r="F1555" t="s">
        <v>25</v>
      </c>
      <c r="G1555" t="s">
        <v>26</v>
      </c>
      <c r="H1555">
        <v>-5.5063038832208797E-2</v>
      </c>
      <c r="I1555">
        <v>-2.07484040013335</v>
      </c>
      <c r="J1555">
        <v>2.6538445476900201E-2</v>
      </c>
      <c r="K1555">
        <v>3.8007069799284497E-2</v>
      </c>
      <c r="L1555">
        <v>1324</v>
      </c>
      <c r="M1555">
        <v>43131</v>
      </c>
      <c r="W1555" s="1"/>
      <c r="AB1555" s="5"/>
    </row>
    <row r="1556" spans="1:28" hidden="1">
      <c r="A1556" t="s">
        <v>378</v>
      </c>
      <c r="B1556" t="s">
        <v>154</v>
      </c>
      <c r="C1556" t="s">
        <v>335</v>
      </c>
      <c r="D1556" s="5">
        <v>1.5899999999999999</v>
      </c>
      <c r="E1556" s="8">
        <v>1.4E-11</v>
      </c>
      <c r="F1556" t="s">
        <v>390</v>
      </c>
      <c r="G1556" t="s">
        <v>26</v>
      </c>
      <c r="H1556">
        <v>-7.9515758926321803E-2</v>
      </c>
      <c r="I1556">
        <v>-1.49380984020914</v>
      </c>
      <c r="J1556">
        <v>5.3230174809391698E-2</v>
      </c>
      <c r="K1556">
        <v>0.135232428898135</v>
      </c>
      <c r="L1556">
        <v>1324</v>
      </c>
      <c r="M1556">
        <v>389172</v>
      </c>
      <c r="W1556" s="1"/>
      <c r="AB1556" s="5"/>
    </row>
    <row r="1557" spans="1:28" hidden="1">
      <c r="A1557" t="s">
        <v>378</v>
      </c>
      <c r="B1557" t="s">
        <v>154</v>
      </c>
      <c r="C1557" t="s">
        <v>335</v>
      </c>
      <c r="D1557" s="5">
        <v>1.5899999999999999</v>
      </c>
      <c r="E1557" s="8">
        <v>1.4E-11</v>
      </c>
      <c r="F1557" t="s">
        <v>25</v>
      </c>
      <c r="G1557" t="s">
        <v>27</v>
      </c>
      <c r="H1557">
        <v>-1.8966534947346E-2</v>
      </c>
      <c r="I1557">
        <v>-0.52067083064888597</v>
      </c>
      <c r="J1557">
        <v>3.6427112545768997E-2</v>
      </c>
      <c r="K1557">
        <v>0.60260093369892198</v>
      </c>
      <c r="L1557">
        <v>712</v>
      </c>
      <c r="M1557">
        <v>23141</v>
      </c>
      <c r="W1557" s="1"/>
      <c r="AB1557" s="5"/>
    </row>
    <row r="1558" spans="1:28" hidden="1">
      <c r="A1558" t="s">
        <v>378</v>
      </c>
      <c r="B1558" t="s">
        <v>154</v>
      </c>
      <c r="C1558" t="s">
        <v>335</v>
      </c>
      <c r="D1558" s="5">
        <v>1.5899999999999999</v>
      </c>
      <c r="E1558" s="8">
        <v>1.4E-11</v>
      </c>
      <c r="F1558" t="s">
        <v>25</v>
      </c>
      <c r="G1558" t="s">
        <v>28</v>
      </c>
      <c r="H1558">
        <v>-9.1313628350871506E-2</v>
      </c>
      <c r="I1558">
        <v>-2.3569815016924398</v>
      </c>
      <c r="J1558">
        <v>3.87417670801843E-2</v>
      </c>
      <c r="K1558">
        <v>1.8433474506384401E-2</v>
      </c>
      <c r="L1558">
        <v>612</v>
      </c>
      <c r="M1558">
        <v>19990</v>
      </c>
      <c r="W1558" s="1"/>
      <c r="AB1558" s="5"/>
    </row>
    <row r="1559" spans="1:28" hidden="1">
      <c r="A1559" t="s">
        <v>378</v>
      </c>
      <c r="B1559" t="s">
        <v>145</v>
      </c>
      <c r="C1559" t="s">
        <v>336</v>
      </c>
      <c r="D1559" s="5">
        <v>3.6400000000000028</v>
      </c>
      <c r="E1559" s="8">
        <v>6.3E-10</v>
      </c>
      <c r="F1559" t="s">
        <v>25</v>
      </c>
      <c r="G1559" t="s">
        <v>28</v>
      </c>
      <c r="H1559">
        <v>-0.21751521635225199</v>
      </c>
      <c r="I1559">
        <v>-1.53294314675514</v>
      </c>
      <c r="J1559">
        <v>0.14189385745497299</v>
      </c>
      <c r="K1559">
        <v>0.12530508050332101</v>
      </c>
      <c r="L1559">
        <v>45</v>
      </c>
      <c r="M1559">
        <v>20759</v>
      </c>
      <c r="U1559" s="1"/>
      <c r="W1559" s="1"/>
      <c r="AB1559" s="5"/>
    </row>
    <row r="1560" spans="1:28" hidden="1">
      <c r="A1560" t="s">
        <v>378</v>
      </c>
      <c r="B1560" t="s">
        <v>145</v>
      </c>
      <c r="C1560" t="s">
        <v>336</v>
      </c>
      <c r="D1560" s="5">
        <v>3.6400000000000028</v>
      </c>
      <c r="E1560" s="8">
        <v>6.3E-10</v>
      </c>
      <c r="F1560" t="s">
        <v>25</v>
      </c>
      <c r="G1560" t="s">
        <v>26</v>
      </c>
      <c r="H1560">
        <v>-0.14618336081234901</v>
      </c>
      <c r="I1560">
        <v>-1.3948795225435899</v>
      </c>
      <c r="J1560">
        <v>0.104799990572505</v>
      </c>
      <c r="K1560">
        <v>0.16305907508158399</v>
      </c>
      <c r="L1560">
        <v>84</v>
      </c>
      <c r="M1560">
        <v>44820</v>
      </c>
      <c r="U1560" s="1"/>
      <c r="W1560" s="1"/>
      <c r="AB1560" s="5"/>
    </row>
    <row r="1561" spans="1:28" hidden="1">
      <c r="A1561" t="s">
        <v>378</v>
      </c>
      <c r="B1561" t="s">
        <v>145</v>
      </c>
      <c r="C1561" t="s">
        <v>336</v>
      </c>
      <c r="D1561" s="5">
        <v>3.6400000000000028</v>
      </c>
      <c r="E1561" s="8">
        <v>6.3E-10</v>
      </c>
      <c r="F1561" t="s">
        <v>25</v>
      </c>
      <c r="G1561" t="s">
        <v>27</v>
      </c>
      <c r="H1561">
        <v>-6.9298836804887104E-2</v>
      </c>
      <c r="I1561">
        <v>-0.44718083310484802</v>
      </c>
      <c r="J1561">
        <v>0.15496826266844699</v>
      </c>
      <c r="K1561">
        <v>0.65474852044708198</v>
      </c>
      <c r="L1561">
        <v>39</v>
      </c>
      <c r="M1561">
        <v>24061</v>
      </c>
      <c r="U1561" s="1"/>
      <c r="W1561" s="1"/>
      <c r="AB1561" s="5"/>
    </row>
    <row r="1562" spans="1:28" hidden="1">
      <c r="A1562" t="s">
        <v>378</v>
      </c>
      <c r="B1562" t="s">
        <v>145</v>
      </c>
      <c r="C1562" t="s">
        <v>336</v>
      </c>
      <c r="D1562" s="5">
        <v>3.6400000000000028</v>
      </c>
      <c r="E1562" s="8">
        <v>6.3E-10</v>
      </c>
      <c r="F1562" t="s">
        <v>390</v>
      </c>
      <c r="G1562" t="s">
        <v>26</v>
      </c>
      <c r="H1562">
        <v>-0.148306817535102</v>
      </c>
      <c r="I1562">
        <v>-0.70589711053209103</v>
      </c>
      <c r="J1562">
        <v>0.21009693243157099</v>
      </c>
      <c r="K1562">
        <v>0.48025578806994201</v>
      </c>
      <c r="L1562">
        <v>84</v>
      </c>
      <c r="M1562">
        <v>404718</v>
      </c>
      <c r="U1562" s="1"/>
      <c r="W1562" s="1"/>
      <c r="AB1562" s="5"/>
    </row>
    <row r="1563" spans="1:28" hidden="1">
      <c r="A1563" t="s">
        <v>378</v>
      </c>
      <c r="B1563" t="s">
        <v>155</v>
      </c>
      <c r="C1563" t="s">
        <v>337</v>
      </c>
      <c r="D1563" s="5">
        <v>2.8599999999999963</v>
      </c>
      <c r="E1563" s="8">
        <v>3.0999999999999999E-28</v>
      </c>
      <c r="F1563" t="s">
        <v>390</v>
      </c>
      <c r="G1563" t="s">
        <v>26</v>
      </c>
      <c r="H1563">
        <v>0.104066961673633</v>
      </c>
      <c r="I1563">
        <v>1.17233046830854</v>
      </c>
      <c r="J1563">
        <v>8.8769305658141506E-2</v>
      </c>
      <c r="K1563">
        <v>0.24107061591821899</v>
      </c>
      <c r="L1563">
        <v>471</v>
      </c>
      <c r="M1563">
        <v>402152</v>
      </c>
      <c r="W1563" s="1"/>
      <c r="AB1563" s="5"/>
    </row>
    <row r="1564" spans="1:28" hidden="1">
      <c r="A1564" t="s">
        <v>378</v>
      </c>
      <c r="B1564" t="s">
        <v>155</v>
      </c>
      <c r="C1564" t="s">
        <v>337</v>
      </c>
      <c r="D1564" s="5">
        <v>2.8599999999999963</v>
      </c>
      <c r="E1564" s="8">
        <v>3.0999999999999999E-28</v>
      </c>
      <c r="F1564" t="s">
        <v>25</v>
      </c>
      <c r="G1564" t="s">
        <v>26</v>
      </c>
      <c r="H1564">
        <v>-4.92290246907039E-2</v>
      </c>
      <c r="I1564">
        <v>-1.11078073501674</v>
      </c>
      <c r="J1564">
        <v>4.4319300055165302E-2</v>
      </c>
      <c r="K1564">
        <v>0.26666868159986401</v>
      </c>
      <c r="L1564">
        <v>471</v>
      </c>
      <c r="M1564">
        <v>44501</v>
      </c>
      <c r="W1564" s="1"/>
      <c r="AB1564" s="5"/>
    </row>
    <row r="1565" spans="1:28" hidden="1">
      <c r="A1565" t="s">
        <v>378</v>
      </c>
      <c r="B1565" t="s">
        <v>155</v>
      </c>
      <c r="C1565" t="s">
        <v>337</v>
      </c>
      <c r="D1565" s="5">
        <v>2.8599999999999963</v>
      </c>
      <c r="E1565" s="8">
        <v>3.0999999999999999E-28</v>
      </c>
      <c r="F1565" t="s">
        <v>25</v>
      </c>
      <c r="G1565" t="s">
        <v>27</v>
      </c>
      <c r="H1565">
        <v>-0.102572596568691</v>
      </c>
      <c r="I1565">
        <v>-1.6711581097186701</v>
      </c>
      <c r="J1565">
        <v>6.13781520564552E-2</v>
      </c>
      <c r="K1565">
        <v>9.4703427471204804E-2</v>
      </c>
      <c r="L1565">
        <v>248</v>
      </c>
      <c r="M1565">
        <v>23882</v>
      </c>
      <c r="W1565" s="1"/>
      <c r="AB1565" s="5"/>
    </row>
    <row r="1566" spans="1:28" hidden="1">
      <c r="A1566" t="s">
        <v>378</v>
      </c>
      <c r="B1566" t="s">
        <v>155</v>
      </c>
      <c r="C1566" t="s">
        <v>337</v>
      </c>
      <c r="D1566" s="5">
        <v>2.8599999999999963</v>
      </c>
      <c r="E1566" s="8">
        <v>3.0999999999999999E-28</v>
      </c>
      <c r="F1566" t="s">
        <v>25</v>
      </c>
      <c r="G1566" t="s">
        <v>28</v>
      </c>
      <c r="H1566">
        <v>2.1021109813401401E-3</v>
      </c>
      <c r="I1566">
        <v>3.2831244247062699E-2</v>
      </c>
      <c r="J1566">
        <v>6.4027758604616597E-2</v>
      </c>
      <c r="K1566">
        <v>0.97380947694031905</v>
      </c>
      <c r="L1566">
        <v>223</v>
      </c>
      <c r="M1566">
        <v>20619</v>
      </c>
      <c r="W1566" s="1"/>
      <c r="AB1566" s="5"/>
    </row>
    <row r="1567" spans="1:28" hidden="1">
      <c r="A1567" t="s">
        <v>378</v>
      </c>
      <c r="B1567" t="s">
        <v>147</v>
      </c>
      <c r="C1567" t="s">
        <v>338</v>
      </c>
      <c r="D1567" s="5">
        <v>3.4482758620689751</v>
      </c>
      <c r="E1567" s="8">
        <v>8.5999999999999998E-26</v>
      </c>
      <c r="F1567" t="s">
        <v>390</v>
      </c>
      <c r="G1567" t="s">
        <v>26</v>
      </c>
      <c r="H1567">
        <v>-0.107091991469993</v>
      </c>
      <c r="I1567">
        <v>-1.58785263191796</v>
      </c>
      <c r="J1567">
        <v>6.7444540706927805E-2</v>
      </c>
      <c r="K1567">
        <v>0.112326708403057</v>
      </c>
      <c r="L1567">
        <v>824</v>
      </c>
      <c r="M1567">
        <v>398059</v>
      </c>
      <c r="W1567" s="1"/>
      <c r="AB1567" s="5"/>
    </row>
    <row r="1568" spans="1:28" hidden="1">
      <c r="A1568" t="s">
        <v>378</v>
      </c>
      <c r="B1568" t="s">
        <v>147</v>
      </c>
      <c r="C1568" t="s">
        <v>338</v>
      </c>
      <c r="D1568" s="5">
        <v>3.4482758620689751</v>
      </c>
      <c r="E1568" s="8">
        <v>8.5999999999999998E-26</v>
      </c>
      <c r="F1568" t="s">
        <v>25</v>
      </c>
      <c r="G1568" t="s">
        <v>26</v>
      </c>
      <c r="H1568">
        <v>-7.3960966543172094E-2</v>
      </c>
      <c r="I1568">
        <v>-2.1956498991649398</v>
      </c>
      <c r="J1568">
        <v>3.3685227581729399E-2</v>
      </c>
      <c r="K1568">
        <v>2.81221093267091E-2</v>
      </c>
      <c r="L1568">
        <v>824</v>
      </c>
      <c r="M1568">
        <v>44091</v>
      </c>
      <c r="W1568" s="1"/>
      <c r="AB1568" s="5"/>
    </row>
    <row r="1569" spans="1:28" hidden="1">
      <c r="A1569" t="s">
        <v>378</v>
      </c>
      <c r="B1569" t="s">
        <v>147</v>
      </c>
      <c r="C1569" t="s">
        <v>338</v>
      </c>
      <c r="D1569" s="5">
        <v>3.4482758620689751</v>
      </c>
      <c r="E1569" s="8">
        <v>8.5999999999999998E-26</v>
      </c>
      <c r="F1569" t="s">
        <v>25</v>
      </c>
      <c r="G1569" t="s">
        <v>27</v>
      </c>
      <c r="H1569">
        <v>-2.4897658284056601E-2</v>
      </c>
      <c r="I1569">
        <v>-0.53147529596832799</v>
      </c>
      <c r="J1569">
        <v>4.6846313408968498E-2</v>
      </c>
      <c r="K1569">
        <v>0.59509435780630504</v>
      </c>
      <c r="L1569">
        <v>431</v>
      </c>
      <c r="M1569">
        <v>23667</v>
      </c>
      <c r="W1569" s="1"/>
      <c r="AB1569" s="5"/>
    </row>
    <row r="1570" spans="1:28" hidden="1">
      <c r="A1570" t="s">
        <v>378</v>
      </c>
      <c r="B1570" t="s">
        <v>147</v>
      </c>
      <c r="C1570" t="s">
        <v>338</v>
      </c>
      <c r="D1570" s="5">
        <v>3.4482758620689751</v>
      </c>
      <c r="E1570" s="8">
        <v>8.5999999999999998E-26</v>
      </c>
      <c r="F1570" t="s">
        <v>25</v>
      </c>
      <c r="G1570" t="s">
        <v>28</v>
      </c>
      <c r="H1570">
        <v>-0.12797945992523099</v>
      </c>
      <c r="I1570">
        <v>-2.64199309883861</v>
      </c>
      <c r="J1570">
        <v>4.8440497434111197E-2</v>
      </c>
      <c r="K1570">
        <v>8.2481404800869799E-3</v>
      </c>
      <c r="L1570">
        <v>393</v>
      </c>
      <c r="M1570">
        <v>20424</v>
      </c>
      <c r="W1570" s="1"/>
      <c r="AB1570" s="5"/>
    </row>
    <row r="1571" spans="1:28" hidden="1">
      <c r="A1571" t="s">
        <v>378</v>
      </c>
      <c r="B1571" t="s">
        <v>156</v>
      </c>
      <c r="C1571" t="s">
        <v>339</v>
      </c>
      <c r="D1571" s="5">
        <v>1.1363636363636365</v>
      </c>
      <c r="E1571" s="8">
        <v>3.7999999999999998E-10</v>
      </c>
      <c r="F1571" t="s">
        <v>25</v>
      </c>
      <c r="G1571" t="s">
        <v>28</v>
      </c>
      <c r="H1571">
        <v>4.9413283004867102E-3</v>
      </c>
      <c r="I1571">
        <v>0.43369551832890302</v>
      </c>
      <c r="J1571">
        <v>1.1393542454684401E-2</v>
      </c>
      <c r="K1571">
        <v>0.66451407411033903</v>
      </c>
      <c r="L1571">
        <v>7984</v>
      </c>
      <c r="M1571">
        <v>12763</v>
      </c>
      <c r="W1571" s="1"/>
      <c r="AB1571" s="5"/>
    </row>
    <row r="1572" spans="1:28" hidden="1">
      <c r="A1572" t="s">
        <v>378</v>
      </c>
      <c r="B1572" t="s">
        <v>156</v>
      </c>
      <c r="C1572" t="s">
        <v>339</v>
      </c>
      <c r="D1572" s="5">
        <v>1.1363636363636365</v>
      </c>
      <c r="E1572" s="8">
        <v>3.7999999999999998E-10</v>
      </c>
      <c r="F1572" t="s">
        <v>390</v>
      </c>
      <c r="G1572" t="s">
        <v>26</v>
      </c>
      <c r="H1572">
        <v>-4.12437528135042E-3</v>
      </c>
      <c r="I1572">
        <v>-0.26252813972942202</v>
      </c>
      <c r="J1572">
        <v>1.5710221714141801E-2</v>
      </c>
      <c r="K1572">
        <v>0.79291550277342704</v>
      </c>
      <c r="L1572">
        <v>17101</v>
      </c>
      <c r="M1572">
        <v>246943</v>
      </c>
      <c r="W1572" s="1"/>
      <c r="AB1572" s="5"/>
    </row>
    <row r="1573" spans="1:28" hidden="1">
      <c r="A1573" t="s">
        <v>378</v>
      </c>
      <c r="B1573" t="s">
        <v>156</v>
      </c>
      <c r="C1573" t="s">
        <v>339</v>
      </c>
      <c r="D1573" s="5">
        <v>1.1363636363636365</v>
      </c>
      <c r="E1573" s="8">
        <v>3.7999999999999998E-10</v>
      </c>
      <c r="F1573" t="s">
        <v>25</v>
      </c>
      <c r="G1573" t="s">
        <v>26</v>
      </c>
      <c r="H1573">
        <v>7.5364408207111303E-3</v>
      </c>
      <c r="I1573">
        <v>0.96160732296141604</v>
      </c>
      <c r="J1573">
        <v>7.8373371757418792E-3</v>
      </c>
      <c r="K1573">
        <v>0.336252090404148</v>
      </c>
      <c r="L1573">
        <v>17101</v>
      </c>
      <c r="M1573">
        <v>27639</v>
      </c>
      <c r="W1573" s="1"/>
      <c r="AB1573" s="5"/>
    </row>
    <row r="1574" spans="1:28" hidden="1">
      <c r="A1574" t="s">
        <v>378</v>
      </c>
      <c r="B1574" t="s">
        <v>156</v>
      </c>
      <c r="C1574" t="s">
        <v>339</v>
      </c>
      <c r="D1574" s="5">
        <v>1.1363636363636365</v>
      </c>
      <c r="E1574" s="8">
        <v>3.7999999999999998E-10</v>
      </c>
      <c r="F1574" t="s">
        <v>25</v>
      </c>
      <c r="G1574" t="s">
        <v>27</v>
      </c>
      <c r="H1574">
        <v>9.6773883538915501E-3</v>
      </c>
      <c r="I1574">
        <v>0.89640995536232504</v>
      </c>
      <c r="J1574">
        <v>1.07957171782859E-2</v>
      </c>
      <c r="K1574">
        <v>0.37004285154106298</v>
      </c>
      <c r="L1574">
        <v>9117</v>
      </c>
      <c r="M1574">
        <v>14876</v>
      </c>
      <c r="W1574" s="1"/>
      <c r="AB1574" s="5"/>
    </row>
    <row r="1575" spans="1:28" hidden="1">
      <c r="A1575" t="s">
        <v>378</v>
      </c>
      <c r="B1575" t="s">
        <v>157</v>
      </c>
      <c r="C1575" t="s">
        <v>340</v>
      </c>
      <c r="D1575" s="5">
        <v>1.1599999999999997</v>
      </c>
      <c r="E1575" s="8">
        <v>2.1999999999999998E-18</v>
      </c>
      <c r="F1575" t="s">
        <v>25</v>
      </c>
      <c r="G1575" t="s">
        <v>28</v>
      </c>
      <c r="H1575">
        <v>-1.11388497193174E-2</v>
      </c>
      <c r="I1575">
        <v>-1.1163429657511701</v>
      </c>
      <c r="J1575">
        <v>9.9779817323632294E-3</v>
      </c>
      <c r="K1575">
        <v>0.26428825755926899</v>
      </c>
      <c r="L1575">
        <v>11279</v>
      </c>
      <c r="M1575">
        <v>9528</v>
      </c>
      <c r="W1575" s="1"/>
      <c r="AB1575" s="5"/>
    </row>
    <row r="1576" spans="1:28" hidden="1">
      <c r="A1576" t="s">
        <v>378</v>
      </c>
      <c r="B1576" t="s">
        <v>157</v>
      </c>
      <c r="C1576" t="s">
        <v>340</v>
      </c>
      <c r="D1576" s="5">
        <v>1.1599999999999997</v>
      </c>
      <c r="E1576" s="8">
        <v>2.1999999999999998E-18</v>
      </c>
      <c r="F1576" t="s">
        <v>25</v>
      </c>
      <c r="G1576" t="s">
        <v>27</v>
      </c>
      <c r="H1576">
        <v>-5.6769014429653504E-4</v>
      </c>
      <c r="I1576">
        <v>-6.0243417722237499E-2</v>
      </c>
      <c r="J1576">
        <v>9.4232725459562593E-3</v>
      </c>
      <c r="K1576">
        <v>0.951962265836229</v>
      </c>
      <c r="L1576">
        <v>12983</v>
      </c>
      <c r="M1576">
        <v>11124</v>
      </c>
      <c r="W1576" s="1"/>
      <c r="AB1576" s="5"/>
    </row>
    <row r="1577" spans="1:28" hidden="1">
      <c r="A1577" t="s">
        <v>378</v>
      </c>
      <c r="B1577" t="s">
        <v>157</v>
      </c>
      <c r="C1577" t="s">
        <v>340</v>
      </c>
      <c r="D1577" s="5">
        <v>1.1599999999999997</v>
      </c>
      <c r="E1577" s="8">
        <v>2.1999999999999998E-18</v>
      </c>
      <c r="F1577" t="s">
        <v>25</v>
      </c>
      <c r="G1577" t="s">
        <v>26</v>
      </c>
      <c r="H1577">
        <v>-5.6744974728522397E-3</v>
      </c>
      <c r="I1577">
        <v>-0.82816183490556505</v>
      </c>
      <c r="J1577">
        <v>6.8519185908866498E-3</v>
      </c>
      <c r="K1577">
        <v>0.40758325658160599</v>
      </c>
      <c r="L1577">
        <v>24262</v>
      </c>
      <c r="M1577">
        <v>20652</v>
      </c>
      <c r="W1577" s="1"/>
      <c r="AB1577" s="5"/>
    </row>
    <row r="1578" spans="1:28" hidden="1">
      <c r="A1578" t="s">
        <v>378</v>
      </c>
      <c r="B1578" t="s">
        <v>157</v>
      </c>
      <c r="C1578" t="s">
        <v>340</v>
      </c>
      <c r="D1578" s="5">
        <v>1.1599999999999997</v>
      </c>
      <c r="E1578" s="8">
        <v>2.1999999999999998E-18</v>
      </c>
      <c r="F1578" t="s">
        <v>390</v>
      </c>
      <c r="G1578" t="s">
        <v>26</v>
      </c>
      <c r="H1578">
        <v>-9.9876235000299993E-3</v>
      </c>
      <c r="I1578">
        <v>-0.72705663921094299</v>
      </c>
      <c r="J1578">
        <v>1.37370638838665E-2</v>
      </c>
      <c r="K1578">
        <v>0.467195050599231</v>
      </c>
      <c r="L1578">
        <v>24262</v>
      </c>
      <c r="M1578">
        <v>188658</v>
      </c>
      <c r="W1578" s="1"/>
      <c r="AB1578" s="5"/>
    </row>
    <row r="1579" spans="1:28" hidden="1">
      <c r="A1579" t="s">
        <v>378</v>
      </c>
      <c r="B1579" t="s">
        <v>158</v>
      </c>
      <c r="C1579" t="s">
        <v>341</v>
      </c>
      <c r="D1579" s="5">
        <v>1.5499999999999996</v>
      </c>
      <c r="E1579" s="8">
        <v>3.1000000000000002E-10</v>
      </c>
      <c r="F1579" t="s">
        <v>390</v>
      </c>
      <c r="G1579" t="s">
        <v>26</v>
      </c>
      <c r="H1579">
        <v>-1.39387747192484E-2</v>
      </c>
      <c r="I1579">
        <v>-0.221054933143251</v>
      </c>
      <c r="J1579">
        <v>6.3055705299350201E-2</v>
      </c>
      <c r="K1579">
        <v>0.82505066453814302</v>
      </c>
      <c r="L1579">
        <v>920</v>
      </c>
      <c r="M1579">
        <v>397305</v>
      </c>
      <c r="W1579" s="1"/>
      <c r="AB1579" s="5"/>
    </row>
    <row r="1580" spans="1:28" hidden="1">
      <c r="A1580" t="s">
        <v>378</v>
      </c>
      <c r="B1580" t="s">
        <v>158</v>
      </c>
      <c r="C1580" t="s">
        <v>341</v>
      </c>
      <c r="D1580" s="5">
        <v>1.5499999999999996</v>
      </c>
      <c r="E1580" s="8">
        <v>3.1000000000000002E-10</v>
      </c>
      <c r="F1580" t="s">
        <v>25</v>
      </c>
      <c r="G1580" t="s">
        <v>26</v>
      </c>
      <c r="H1580">
        <v>-1.26511806608544E-2</v>
      </c>
      <c r="I1580">
        <v>-0.401336846603565</v>
      </c>
      <c r="J1580">
        <v>3.1522599452103298E-2</v>
      </c>
      <c r="K1580">
        <v>0.68817404700529505</v>
      </c>
      <c r="L1580">
        <v>920</v>
      </c>
      <c r="M1580">
        <v>44040</v>
      </c>
      <c r="W1580" s="1"/>
      <c r="AB1580" s="5"/>
    </row>
    <row r="1581" spans="1:28" hidden="1">
      <c r="A1581" t="s">
        <v>378</v>
      </c>
      <c r="B1581" t="s">
        <v>158</v>
      </c>
      <c r="C1581" t="s">
        <v>341</v>
      </c>
      <c r="D1581" s="5">
        <v>1.5499999999999996</v>
      </c>
      <c r="E1581" s="8">
        <v>3.1000000000000002E-10</v>
      </c>
      <c r="F1581" t="s">
        <v>25</v>
      </c>
      <c r="G1581" t="s">
        <v>28</v>
      </c>
      <c r="H1581">
        <v>-2.5130958840365199E-2</v>
      </c>
      <c r="I1581">
        <v>-0.54958940262641198</v>
      </c>
      <c r="J1581">
        <v>4.57267893454055E-2</v>
      </c>
      <c r="K1581">
        <v>0.58260692390901103</v>
      </c>
      <c r="L1581">
        <v>424</v>
      </c>
      <c r="M1581">
        <v>20411</v>
      </c>
      <c r="W1581" s="1"/>
      <c r="AB1581" s="5"/>
    </row>
    <row r="1582" spans="1:28" hidden="1">
      <c r="A1582" t="s">
        <v>378</v>
      </c>
      <c r="B1582" t="s">
        <v>158</v>
      </c>
      <c r="C1582" t="s">
        <v>341</v>
      </c>
      <c r="D1582" s="5">
        <v>1.5499999999999996</v>
      </c>
      <c r="E1582" s="8">
        <v>3.1000000000000002E-10</v>
      </c>
      <c r="F1582" t="s">
        <v>25</v>
      </c>
      <c r="G1582" t="s">
        <v>27</v>
      </c>
      <c r="H1582">
        <v>-4.6436440607415599E-3</v>
      </c>
      <c r="I1582">
        <v>-0.106685236103421</v>
      </c>
      <c r="J1582">
        <v>4.3526585592780498E-2</v>
      </c>
      <c r="K1582">
        <v>0.91503958325922297</v>
      </c>
      <c r="L1582">
        <v>496</v>
      </c>
      <c r="M1582">
        <v>23629</v>
      </c>
      <c r="W1582" s="1"/>
      <c r="AB1582" s="5"/>
    </row>
    <row r="1583" spans="1:28" hidden="1">
      <c r="A1583" t="s">
        <v>378</v>
      </c>
      <c r="B1583" t="s">
        <v>147</v>
      </c>
      <c r="C1583" t="s">
        <v>342</v>
      </c>
      <c r="D1583" s="5">
        <v>2.2699999999999991</v>
      </c>
      <c r="E1583" s="8">
        <v>1.1E-68</v>
      </c>
      <c r="F1583" t="s">
        <v>390</v>
      </c>
      <c r="G1583" t="s">
        <v>26</v>
      </c>
      <c r="H1583">
        <v>8.6588089341494895E-2</v>
      </c>
      <c r="I1583">
        <v>1.9785732099042199</v>
      </c>
      <c r="J1583">
        <v>4.3762893840904003E-2</v>
      </c>
      <c r="K1583">
        <v>4.78702742482068E-2</v>
      </c>
      <c r="L1583">
        <v>1948</v>
      </c>
      <c r="M1583">
        <v>383456</v>
      </c>
      <c r="W1583" s="1"/>
      <c r="AB1583" s="5"/>
    </row>
    <row r="1584" spans="1:28" hidden="1">
      <c r="A1584" t="s">
        <v>378</v>
      </c>
      <c r="B1584" t="s">
        <v>147</v>
      </c>
      <c r="C1584" t="s">
        <v>342</v>
      </c>
      <c r="D1584" s="5">
        <v>2.2699999999999991</v>
      </c>
      <c r="E1584" s="8">
        <v>1.1E-68</v>
      </c>
      <c r="F1584" t="s">
        <v>25</v>
      </c>
      <c r="G1584" t="s">
        <v>26</v>
      </c>
      <c r="H1584">
        <v>-5.8764184039966097E-2</v>
      </c>
      <c r="I1584">
        <v>-2.69019246441496</v>
      </c>
      <c r="J1584">
        <v>2.18438586893989E-2</v>
      </c>
      <c r="K1584">
        <v>7.14376360620287E-3</v>
      </c>
      <c r="L1584">
        <v>1948</v>
      </c>
      <c r="M1584">
        <v>42283</v>
      </c>
      <c r="W1584" s="1"/>
      <c r="AB1584" s="5"/>
    </row>
    <row r="1585" spans="1:28" hidden="1">
      <c r="A1585" t="s">
        <v>378</v>
      </c>
      <c r="B1585" t="s">
        <v>147</v>
      </c>
      <c r="C1585" t="s">
        <v>342</v>
      </c>
      <c r="D1585" s="5">
        <v>2.2699999999999991</v>
      </c>
      <c r="E1585" s="8">
        <v>1.1E-68</v>
      </c>
      <c r="F1585" t="s">
        <v>25</v>
      </c>
      <c r="G1585" t="s">
        <v>27</v>
      </c>
      <c r="H1585">
        <v>-0.10261151768188</v>
      </c>
      <c r="I1585">
        <v>-3.3984182676886801</v>
      </c>
      <c r="J1585">
        <v>3.0193904810801201E-2</v>
      </c>
      <c r="K1585">
        <v>6.78881107345925E-4</v>
      </c>
      <c r="L1585">
        <v>1034</v>
      </c>
      <c r="M1585">
        <v>22707</v>
      </c>
      <c r="W1585" s="1"/>
      <c r="AB1585" s="5"/>
    </row>
    <row r="1586" spans="1:28" hidden="1">
      <c r="A1586" t="s">
        <v>378</v>
      </c>
      <c r="B1586" t="s">
        <v>147</v>
      </c>
      <c r="C1586" t="s">
        <v>342</v>
      </c>
      <c r="D1586" s="5">
        <v>2.2699999999999991</v>
      </c>
      <c r="E1586" s="8">
        <v>1.1E-68</v>
      </c>
      <c r="F1586" t="s">
        <v>25</v>
      </c>
      <c r="G1586" t="s">
        <v>28</v>
      </c>
      <c r="H1586">
        <v>-1.15764657779934E-2</v>
      </c>
      <c r="I1586">
        <v>-0.36614240093248301</v>
      </c>
      <c r="J1586">
        <v>3.1617386428096597E-2</v>
      </c>
      <c r="K1586">
        <v>0.71426260251917895</v>
      </c>
      <c r="L1586">
        <v>914</v>
      </c>
      <c r="M1586">
        <v>19576</v>
      </c>
      <c r="W1586" s="1"/>
      <c r="AB1586" s="5"/>
    </row>
    <row r="1587" spans="1:28" hidden="1">
      <c r="A1587" t="s">
        <v>378</v>
      </c>
      <c r="B1587" t="s">
        <v>147</v>
      </c>
      <c r="C1587" t="s">
        <v>343</v>
      </c>
      <c r="D1587" s="5">
        <v>1.07</v>
      </c>
      <c r="E1587" s="2">
        <v>0.68</v>
      </c>
      <c r="F1587" t="s">
        <v>390</v>
      </c>
      <c r="G1587" t="s">
        <v>26</v>
      </c>
      <c r="H1587">
        <v>-0.166836914369664</v>
      </c>
      <c r="I1587">
        <v>-1.7679889539990199</v>
      </c>
      <c r="J1587">
        <v>9.4365360141134003E-2</v>
      </c>
      <c r="K1587">
        <v>7.7069569393416207E-2</v>
      </c>
      <c r="L1587">
        <v>418</v>
      </c>
      <c r="M1587">
        <v>400552</v>
      </c>
      <c r="AB1587" s="5"/>
    </row>
    <row r="1588" spans="1:28" hidden="1">
      <c r="A1588" t="s">
        <v>378</v>
      </c>
      <c r="B1588" t="s">
        <v>147</v>
      </c>
      <c r="C1588" t="s">
        <v>343</v>
      </c>
      <c r="D1588" s="5">
        <v>1.07</v>
      </c>
      <c r="E1588" s="2">
        <v>0.68</v>
      </c>
      <c r="F1588" t="s">
        <v>25</v>
      </c>
      <c r="G1588" t="s">
        <v>26</v>
      </c>
      <c r="H1588">
        <v>-1.23522903314815E-3</v>
      </c>
      <c r="I1588">
        <v>-2.61941774639795E-2</v>
      </c>
      <c r="J1588">
        <v>4.7156626118409498E-2</v>
      </c>
      <c r="K1588">
        <v>0.97910257690745395</v>
      </c>
      <c r="L1588">
        <v>418</v>
      </c>
      <c r="M1588">
        <v>44307</v>
      </c>
      <c r="AB1588" s="5"/>
    </row>
    <row r="1589" spans="1:28" hidden="1">
      <c r="A1589" t="s">
        <v>378</v>
      </c>
      <c r="B1589" t="s">
        <v>147</v>
      </c>
      <c r="C1589" t="s">
        <v>343</v>
      </c>
      <c r="D1589" s="5">
        <v>1.07</v>
      </c>
      <c r="E1589" s="2">
        <v>0.68</v>
      </c>
      <c r="F1589" t="s">
        <v>25</v>
      </c>
      <c r="G1589" t="s">
        <v>28</v>
      </c>
      <c r="H1589">
        <v>-8.6377105177657496E-2</v>
      </c>
      <c r="I1589">
        <v>-1.28518327278377</v>
      </c>
      <c r="J1589">
        <v>6.7209951301778301E-2</v>
      </c>
      <c r="K1589">
        <v>0.19874261408617999</v>
      </c>
      <c r="L1589">
        <v>202</v>
      </c>
      <c r="M1589">
        <v>20531</v>
      </c>
      <c r="AB1589" s="5"/>
    </row>
    <row r="1590" spans="1:28" hidden="1">
      <c r="A1590" t="s">
        <v>378</v>
      </c>
      <c r="B1590" t="s">
        <v>147</v>
      </c>
      <c r="C1590" t="s">
        <v>343</v>
      </c>
      <c r="D1590" s="5">
        <v>1.07</v>
      </c>
      <c r="E1590" s="2">
        <v>0.68</v>
      </c>
      <c r="F1590" t="s">
        <v>25</v>
      </c>
      <c r="G1590" t="s">
        <v>27</v>
      </c>
      <c r="H1590">
        <v>8.0954165153014804E-2</v>
      </c>
      <c r="I1590">
        <v>1.22450398960118</v>
      </c>
      <c r="J1590">
        <v>6.6111801872839798E-2</v>
      </c>
      <c r="K1590">
        <v>0.22077419275430199</v>
      </c>
      <c r="L1590">
        <v>216</v>
      </c>
      <c r="M1590">
        <v>23776</v>
      </c>
      <c r="AB1590" s="5"/>
    </row>
    <row r="1591" spans="1:28" hidden="1">
      <c r="A1591" t="s">
        <v>378</v>
      </c>
      <c r="B1591" t="s">
        <v>159</v>
      </c>
      <c r="C1591" t="s">
        <v>344</v>
      </c>
      <c r="D1591" s="5">
        <v>1.3157894736842102</v>
      </c>
      <c r="E1591" s="8">
        <v>3.1000000000000001E-16</v>
      </c>
      <c r="F1591" t="s">
        <v>390</v>
      </c>
      <c r="G1591" t="s">
        <v>26</v>
      </c>
      <c r="H1591">
        <v>-1.32669421309501E-2</v>
      </c>
      <c r="I1591">
        <v>-0.48138813976094502</v>
      </c>
      <c r="J1591">
        <v>2.7559761105743898E-2</v>
      </c>
      <c r="K1591">
        <v>0.63024301633846802</v>
      </c>
      <c r="L1591">
        <v>5054</v>
      </c>
      <c r="M1591">
        <v>359171</v>
      </c>
      <c r="W1591" s="1"/>
      <c r="AB1591" s="5"/>
    </row>
    <row r="1592" spans="1:28" hidden="1">
      <c r="A1592" t="s">
        <v>378</v>
      </c>
      <c r="B1592" t="s">
        <v>159</v>
      </c>
      <c r="C1592" t="s">
        <v>344</v>
      </c>
      <c r="D1592" s="5">
        <v>1.3157894736842102</v>
      </c>
      <c r="E1592" s="8">
        <v>3.1000000000000001E-16</v>
      </c>
      <c r="F1592" t="s">
        <v>25</v>
      </c>
      <c r="G1592" t="s">
        <v>26</v>
      </c>
      <c r="H1592">
        <v>-4.2196908382697599E-3</v>
      </c>
      <c r="I1592">
        <v>-0.306747174632578</v>
      </c>
      <c r="J1592">
        <v>1.3756250056171201E-2</v>
      </c>
      <c r="K1592">
        <v>0.75903724544491002</v>
      </c>
      <c r="L1592">
        <v>5054</v>
      </c>
      <c r="M1592">
        <v>39750</v>
      </c>
      <c r="W1592" s="1"/>
      <c r="AB1592" s="5"/>
    </row>
    <row r="1593" spans="1:28" hidden="1">
      <c r="A1593" t="s">
        <v>378</v>
      </c>
      <c r="B1593" t="s">
        <v>159</v>
      </c>
      <c r="C1593" t="s">
        <v>344</v>
      </c>
      <c r="D1593" s="5">
        <v>1.3157894736842102</v>
      </c>
      <c r="E1593" s="8">
        <v>3.1000000000000001E-16</v>
      </c>
      <c r="F1593" t="s">
        <v>25</v>
      </c>
      <c r="G1593" t="s">
        <v>27</v>
      </c>
      <c r="H1593">
        <v>1.94407643208106E-3</v>
      </c>
      <c r="I1593">
        <v>0.102980518294518</v>
      </c>
      <c r="J1593">
        <v>1.8878099122798399E-2</v>
      </c>
      <c r="K1593">
        <v>0.91797929260532296</v>
      </c>
      <c r="L1593">
        <v>2712</v>
      </c>
      <c r="M1593">
        <v>21322</v>
      </c>
      <c r="W1593" s="1"/>
      <c r="AB1593" s="5"/>
    </row>
    <row r="1594" spans="1:28" hidden="1">
      <c r="A1594" t="s">
        <v>378</v>
      </c>
      <c r="B1594" t="s">
        <v>159</v>
      </c>
      <c r="C1594" t="s">
        <v>344</v>
      </c>
      <c r="D1594" s="5">
        <v>1.3157894736842102</v>
      </c>
      <c r="E1594" s="8">
        <v>3.1000000000000001E-16</v>
      </c>
      <c r="F1594" t="s">
        <v>25</v>
      </c>
      <c r="G1594" t="s">
        <v>28</v>
      </c>
      <c r="H1594">
        <v>-9.3484291294508408E-3</v>
      </c>
      <c r="I1594">
        <v>-0.46535949153703898</v>
      </c>
      <c r="J1594">
        <v>2.0088618153191299E-2</v>
      </c>
      <c r="K1594">
        <v>0.64167892068644306</v>
      </c>
      <c r="L1594">
        <v>2342</v>
      </c>
      <c r="M1594">
        <v>18428</v>
      </c>
      <c r="W1594" s="1"/>
      <c r="AB1594" s="5"/>
    </row>
    <row r="1595" spans="1:28" hidden="1">
      <c r="A1595" t="s">
        <v>378</v>
      </c>
      <c r="B1595" t="s">
        <v>160</v>
      </c>
      <c r="C1595" t="s">
        <v>345</v>
      </c>
      <c r="D1595" s="5">
        <v>1.1494252873563222</v>
      </c>
      <c r="E1595" s="8">
        <v>4.2999999999999997E-15</v>
      </c>
      <c r="F1595" t="s">
        <v>25</v>
      </c>
      <c r="G1595" t="s">
        <v>26</v>
      </c>
      <c r="H1595">
        <v>1.5500113070167801E-3</v>
      </c>
      <c r="I1595">
        <v>0.236515078899247</v>
      </c>
      <c r="J1595">
        <v>6.55354117052753E-3</v>
      </c>
      <c r="K1595">
        <v>0.81303408544548195</v>
      </c>
      <c r="L1595">
        <v>28086</v>
      </c>
      <c r="M1595">
        <v>16886</v>
      </c>
      <c r="W1595" s="1"/>
      <c r="AB1595" s="5"/>
    </row>
    <row r="1596" spans="1:28" hidden="1">
      <c r="A1596" t="s">
        <v>378</v>
      </c>
      <c r="B1596" t="s">
        <v>160</v>
      </c>
      <c r="C1596" t="s">
        <v>345</v>
      </c>
      <c r="D1596" s="5">
        <v>1.1494252873563222</v>
      </c>
      <c r="E1596" s="8">
        <v>4.2999999999999997E-15</v>
      </c>
      <c r="F1596" t="s">
        <v>25</v>
      </c>
      <c r="G1596" t="s">
        <v>27</v>
      </c>
      <c r="H1596">
        <v>7.6164502918437396E-3</v>
      </c>
      <c r="I1596">
        <v>0.84633283453307795</v>
      </c>
      <c r="J1596">
        <v>8.9993557865987103E-3</v>
      </c>
      <c r="K1596">
        <v>0.39737549381080101</v>
      </c>
      <c r="L1596">
        <v>15033</v>
      </c>
      <c r="M1596">
        <v>9097</v>
      </c>
      <c r="W1596" s="1"/>
      <c r="AB1596" s="5"/>
    </row>
    <row r="1597" spans="1:28" hidden="1">
      <c r="A1597" t="s">
        <v>378</v>
      </c>
      <c r="B1597" t="s">
        <v>160</v>
      </c>
      <c r="C1597" t="s">
        <v>345</v>
      </c>
      <c r="D1597" s="5">
        <v>1.1494252873563222</v>
      </c>
      <c r="E1597" s="8">
        <v>4.2999999999999997E-15</v>
      </c>
      <c r="F1597" t="s">
        <v>390</v>
      </c>
      <c r="G1597" t="s">
        <v>26</v>
      </c>
      <c r="H1597">
        <v>-1.26387439977763E-2</v>
      </c>
      <c r="I1597">
        <v>-0.96209207293675603</v>
      </c>
      <c r="J1597">
        <v>1.31367302083645E-2</v>
      </c>
      <c r="K1597">
        <v>0.33600853046615897</v>
      </c>
      <c r="L1597">
        <v>28086</v>
      </c>
      <c r="M1597">
        <v>148144</v>
      </c>
      <c r="W1597" s="1"/>
      <c r="AB1597" s="5"/>
    </row>
    <row r="1598" spans="1:28" hidden="1">
      <c r="A1598" t="s">
        <v>378</v>
      </c>
      <c r="B1598" t="s">
        <v>160</v>
      </c>
      <c r="C1598" t="s">
        <v>345</v>
      </c>
      <c r="D1598" s="5">
        <v>1.1494252873563222</v>
      </c>
      <c r="E1598" s="8">
        <v>4.2999999999999997E-15</v>
      </c>
      <c r="F1598" t="s">
        <v>25</v>
      </c>
      <c r="G1598" t="s">
        <v>28</v>
      </c>
      <c r="H1598">
        <v>-5.3730859013582499E-3</v>
      </c>
      <c r="I1598">
        <v>-0.56207156212439702</v>
      </c>
      <c r="J1598">
        <v>9.5594338220034002E-3</v>
      </c>
      <c r="K1598">
        <v>0.57407331172013798</v>
      </c>
      <c r="L1598">
        <v>13053</v>
      </c>
      <c r="M1598">
        <v>7789</v>
      </c>
      <c r="W1598" s="1"/>
      <c r="AB1598" s="5"/>
    </row>
    <row r="1599" spans="1:28" hidden="1">
      <c r="A1599" t="s">
        <v>378</v>
      </c>
      <c r="B1599" t="s">
        <v>160</v>
      </c>
      <c r="C1599" t="s">
        <v>346</v>
      </c>
      <c r="D1599" s="5">
        <v>1.1494252873563222</v>
      </c>
      <c r="E1599" s="8">
        <v>2.4000000000000001E-11</v>
      </c>
      <c r="F1599" t="s">
        <v>25</v>
      </c>
      <c r="G1599" t="s">
        <v>28</v>
      </c>
      <c r="H1599">
        <v>-4.6580971322424296E-3</v>
      </c>
      <c r="I1599">
        <v>-0.41114915909058902</v>
      </c>
      <c r="J1599">
        <v>1.13294580063001E-2</v>
      </c>
      <c r="K1599">
        <v>0.68096740725151295</v>
      </c>
      <c r="L1599">
        <v>8022</v>
      </c>
      <c r="M1599">
        <v>12763</v>
      </c>
      <c r="W1599" s="1"/>
      <c r="AB1599" s="5"/>
    </row>
    <row r="1600" spans="1:28" hidden="1">
      <c r="A1600" t="s">
        <v>378</v>
      </c>
      <c r="B1600" t="s">
        <v>160</v>
      </c>
      <c r="C1600" t="s">
        <v>346</v>
      </c>
      <c r="D1600" s="5">
        <v>1.1494252873563222</v>
      </c>
      <c r="E1600" s="8">
        <v>2.4000000000000001E-11</v>
      </c>
      <c r="F1600" t="s">
        <v>25</v>
      </c>
      <c r="G1600" t="s">
        <v>27</v>
      </c>
      <c r="H1600">
        <v>2.0430061573502799E-3</v>
      </c>
      <c r="I1600">
        <v>0.19060543455957099</v>
      </c>
      <c r="J1600">
        <v>1.07185094804407E-2</v>
      </c>
      <c r="K1600">
        <v>0.84883634151549003</v>
      </c>
      <c r="L1600">
        <v>9368</v>
      </c>
      <c r="M1600">
        <v>14688</v>
      </c>
      <c r="W1600" s="1"/>
      <c r="AB1600" s="5"/>
    </row>
    <row r="1601" spans="1:28" hidden="1">
      <c r="A1601" t="s">
        <v>378</v>
      </c>
      <c r="B1601" t="s">
        <v>160</v>
      </c>
      <c r="C1601" t="s">
        <v>346</v>
      </c>
      <c r="D1601" s="5">
        <v>1.1494252873563222</v>
      </c>
      <c r="E1601" s="8">
        <v>2.4000000000000001E-11</v>
      </c>
      <c r="F1601" t="s">
        <v>25</v>
      </c>
      <c r="G1601" t="s">
        <v>26</v>
      </c>
      <c r="H1601">
        <v>-1.35265790208481E-3</v>
      </c>
      <c r="I1601">
        <v>-0.17372407313749599</v>
      </c>
      <c r="J1601">
        <v>7.7862433090331497E-3</v>
      </c>
      <c r="K1601">
        <v>0.86208310204056904</v>
      </c>
      <c r="L1601">
        <v>17390</v>
      </c>
      <c r="M1601">
        <v>27451</v>
      </c>
      <c r="W1601" s="1"/>
      <c r="AB1601" s="5"/>
    </row>
    <row r="1602" spans="1:28" hidden="1">
      <c r="A1602" t="s">
        <v>378</v>
      </c>
      <c r="B1602" t="s">
        <v>160</v>
      </c>
      <c r="C1602" t="s">
        <v>346</v>
      </c>
      <c r="D1602" s="5">
        <v>1.1494252873563222</v>
      </c>
      <c r="E1602" s="8">
        <v>2.4000000000000001E-11</v>
      </c>
      <c r="F1602" t="s">
        <v>390</v>
      </c>
      <c r="G1602" t="s">
        <v>26</v>
      </c>
      <c r="H1602">
        <v>-7.0773162455384396E-3</v>
      </c>
      <c r="I1602">
        <v>-0.45338502414788401</v>
      </c>
      <c r="J1602">
        <v>1.5609947105862E-2</v>
      </c>
      <c r="K1602">
        <v>0.65027371307605997</v>
      </c>
      <c r="L1602">
        <v>17390</v>
      </c>
      <c r="M1602">
        <v>241840</v>
      </c>
      <c r="W1602" s="1"/>
      <c r="AB1602" s="5"/>
    </row>
    <row r="1603" spans="1:28" hidden="1">
      <c r="A1603" t="s">
        <v>378</v>
      </c>
      <c r="B1603" t="s">
        <v>155</v>
      </c>
      <c r="C1603" t="s">
        <v>347</v>
      </c>
      <c r="D1603" s="5">
        <v>1.4300000000000002</v>
      </c>
      <c r="E1603" s="8">
        <v>3.7999999999999998E-69</v>
      </c>
      <c r="F1603" t="s">
        <v>390</v>
      </c>
      <c r="G1603" t="s">
        <v>26</v>
      </c>
      <c r="H1603">
        <v>2.3757077501750101E-2</v>
      </c>
      <c r="I1603">
        <v>1.4743826492477099</v>
      </c>
      <c r="J1603">
        <v>1.6113237302318999E-2</v>
      </c>
      <c r="K1603">
        <v>0.14038586423649299</v>
      </c>
      <c r="L1603">
        <v>16176</v>
      </c>
      <c r="M1603">
        <v>247679</v>
      </c>
      <c r="W1603" s="1"/>
      <c r="AB1603" s="5"/>
    </row>
    <row r="1604" spans="1:28" hidden="1">
      <c r="A1604" t="s">
        <v>378</v>
      </c>
      <c r="B1604" t="s">
        <v>155</v>
      </c>
      <c r="C1604" t="s">
        <v>347</v>
      </c>
      <c r="D1604" s="5">
        <v>1.4300000000000002</v>
      </c>
      <c r="E1604" s="8">
        <v>3.7999999999999998E-69</v>
      </c>
      <c r="F1604" t="s">
        <v>25</v>
      </c>
      <c r="G1604" t="s">
        <v>27</v>
      </c>
      <c r="H1604">
        <v>3.8551988460221098E-3</v>
      </c>
      <c r="I1604">
        <v>0.34914080892335397</v>
      </c>
      <c r="J1604">
        <v>1.1041959998633199E-2</v>
      </c>
      <c r="K1604">
        <v>0.72698676499314796</v>
      </c>
      <c r="L1604">
        <v>8623</v>
      </c>
      <c r="M1604">
        <v>14625</v>
      </c>
      <c r="W1604" s="1"/>
      <c r="AB1604" s="5"/>
    </row>
    <row r="1605" spans="1:28" hidden="1">
      <c r="A1605" t="s">
        <v>378</v>
      </c>
      <c r="B1605" t="s">
        <v>155</v>
      </c>
      <c r="C1605" t="s">
        <v>347</v>
      </c>
      <c r="D1605" s="5">
        <v>1.4300000000000002</v>
      </c>
      <c r="E1605" s="8">
        <v>3.7999999999999998E-69</v>
      </c>
      <c r="F1605" t="s">
        <v>25</v>
      </c>
      <c r="G1605" t="s">
        <v>28</v>
      </c>
      <c r="H1605">
        <v>2.5372664596603402E-2</v>
      </c>
      <c r="I1605">
        <v>2.1621591987478501</v>
      </c>
      <c r="J1605">
        <v>1.17348734595016E-2</v>
      </c>
      <c r="K1605">
        <v>3.06176965222596E-2</v>
      </c>
      <c r="L1605">
        <v>7553</v>
      </c>
      <c r="M1605">
        <v>12512</v>
      </c>
      <c r="W1605" s="1"/>
      <c r="AB1605" s="5"/>
    </row>
    <row r="1606" spans="1:28" hidden="1">
      <c r="A1606" t="s">
        <v>378</v>
      </c>
      <c r="B1606" t="s">
        <v>155</v>
      </c>
      <c r="C1606" t="s">
        <v>347</v>
      </c>
      <c r="D1606" s="5">
        <v>1.4300000000000002</v>
      </c>
      <c r="E1606" s="8">
        <v>3.7999999999999998E-69</v>
      </c>
      <c r="F1606" t="s">
        <v>25</v>
      </c>
      <c r="G1606" t="s">
        <v>26</v>
      </c>
      <c r="H1606">
        <v>1.40574414365879E-2</v>
      </c>
      <c r="I1606">
        <v>1.7478619057263201</v>
      </c>
      <c r="J1606">
        <v>8.0426499316296803E-3</v>
      </c>
      <c r="K1606">
        <v>8.0495030767644707E-2</v>
      </c>
      <c r="L1606">
        <v>16176</v>
      </c>
      <c r="M1606">
        <v>27137</v>
      </c>
      <c r="W1606" s="1"/>
      <c r="AB1606" s="5"/>
    </row>
    <row r="1607" spans="1:28" hidden="1">
      <c r="A1607" t="s">
        <v>378</v>
      </c>
      <c r="B1607" t="s">
        <v>161</v>
      </c>
      <c r="C1607" t="s">
        <v>348</v>
      </c>
      <c r="D1607" s="5">
        <v>1.1111111111111107</v>
      </c>
      <c r="E1607" s="8">
        <v>1.2E-8</v>
      </c>
      <c r="F1607" t="s">
        <v>390</v>
      </c>
      <c r="G1607" t="s">
        <v>26</v>
      </c>
      <c r="H1607">
        <v>-1.4846313182311799E-2</v>
      </c>
      <c r="I1607">
        <v>-1.02023394754662</v>
      </c>
      <c r="J1607">
        <v>1.45518713801016E-2</v>
      </c>
      <c r="K1607">
        <v>0.30762304021419701</v>
      </c>
      <c r="L1607">
        <v>20614</v>
      </c>
      <c r="M1607">
        <v>215095</v>
      </c>
      <c r="W1607" s="1"/>
      <c r="AB1607" s="5"/>
    </row>
    <row r="1608" spans="1:28" hidden="1">
      <c r="A1608" t="s">
        <v>378</v>
      </c>
      <c r="B1608" t="s">
        <v>161</v>
      </c>
      <c r="C1608" t="s">
        <v>348</v>
      </c>
      <c r="D1608" s="5">
        <v>1.1111111111111107</v>
      </c>
      <c r="E1608" s="8">
        <v>1.2E-8</v>
      </c>
      <c r="F1608" t="s">
        <v>25</v>
      </c>
      <c r="G1608" t="s">
        <v>28</v>
      </c>
      <c r="H1608">
        <v>-1.6206589276340898E-2</v>
      </c>
      <c r="I1608">
        <v>-1.5357909585671199</v>
      </c>
      <c r="J1608">
        <v>1.0552601046343899E-2</v>
      </c>
      <c r="K1608">
        <v>0.124604932761351</v>
      </c>
      <c r="L1608">
        <v>9547</v>
      </c>
      <c r="M1608">
        <v>11180</v>
      </c>
      <c r="W1608" s="1"/>
      <c r="AB1608" s="5"/>
    </row>
    <row r="1609" spans="1:28" hidden="1">
      <c r="A1609" t="s">
        <v>378</v>
      </c>
      <c r="B1609" t="s">
        <v>161</v>
      </c>
      <c r="C1609" t="s">
        <v>348</v>
      </c>
      <c r="D1609" s="5">
        <v>1.1111111111111107</v>
      </c>
      <c r="E1609" s="8">
        <v>1.2E-8</v>
      </c>
      <c r="F1609" t="s">
        <v>25</v>
      </c>
      <c r="G1609" t="s">
        <v>27</v>
      </c>
      <c r="H1609">
        <v>-1.89109917494755E-3</v>
      </c>
      <c r="I1609">
        <v>-0.188814000224097</v>
      </c>
      <c r="J1609">
        <v>1.00156724220824E-2</v>
      </c>
      <c r="K1609">
        <v>0.85024019546581897</v>
      </c>
      <c r="L1609">
        <v>11067</v>
      </c>
      <c r="M1609">
        <v>12943</v>
      </c>
      <c r="W1609" s="1"/>
      <c r="AB1609" s="5"/>
    </row>
    <row r="1610" spans="1:28" hidden="1">
      <c r="A1610" t="s">
        <v>378</v>
      </c>
      <c r="B1610" t="s">
        <v>161</v>
      </c>
      <c r="C1610" t="s">
        <v>348</v>
      </c>
      <c r="D1610" s="5">
        <v>1.1111111111111107</v>
      </c>
      <c r="E1610" s="8">
        <v>1.2E-8</v>
      </c>
      <c r="F1610" t="s">
        <v>25</v>
      </c>
      <c r="G1610" t="s">
        <v>26</v>
      </c>
      <c r="H1610">
        <v>-8.9315030004321807E-3</v>
      </c>
      <c r="I1610">
        <v>-1.2291897975227399</v>
      </c>
      <c r="J1610">
        <v>7.2661707886221803E-3</v>
      </c>
      <c r="K1610">
        <v>0.21900712059058</v>
      </c>
      <c r="L1610">
        <v>20614</v>
      </c>
      <c r="M1610">
        <v>24123</v>
      </c>
      <c r="W1610" s="1"/>
      <c r="AB1610" s="5"/>
    </row>
    <row r="1611" spans="1:28" hidden="1">
      <c r="A1611" t="s">
        <v>378</v>
      </c>
      <c r="B1611" t="s">
        <v>162</v>
      </c>
      <c r="C1611" t="s">
        <v>349</v>
      </c>
      <c r="D1611" s="5">
        <v>1.1399999999999999</v>
      </c>
      <c r="E1611" s="8">
        <v>1.3999999999999999E-6</v>
      </c>
      <c r="F1611" t="s">
        <v>25</v>
      </c>
      <c r="G1611" t="s">
        <v>27</v>
      </c>
      <c r="H1611">
        <v>1.54795369404219E-2</v>
      </c>
      <c r="I1611">
        <v>1.00474992051064</v>
      </c>
      <c r="J1611">
        <v>1.5406357964731001E-2</v>
      </c>
      <c r="K1611">
        <v>0.31502755515068398</v>
      </c>
      <c r="L1611">
        <v>4119</v>
      </c>
      <c r="M1611">
        <v>19565</v>
      </c>
      <c r="W1611" s="1"/>
      <c r="AB1611" s="5"/>
    </row>
    <row r="1612" spans="1:28" hidden="1">
      <c r="A1612" t="s">
        <v>378</v>
      </c>
      <c r="B1612" t="s">
        <v>162</v>
      </c>
      <c r="C1612" t="s">
        <v>349</v>
      </c>
      <c r="D1612" s="5">
        <v>1.1399999999999999</v>
      </c>
      <c r="E1612" s="8">
        <v>1.3999999999999999E-6</v>
      </c>
      <c r="F1612" t="s">
        <v>25</v>
      </c>
      <c r="G1612" t="s">
        <v>28</v>
      </c>
      <c r="H1612">
        <v>4.55784563733325E-2</v>
      </c>
      <c r="I1612">
        <v>2.77227960902818</v>
      </c>
      <c r="J1612">
        <v>1.64407862125098E-2</v>
      </c>
      <c r="K1612">
        <v>5.5715605852669301E-3</v>
      </c>
      <c r="L1612">
        <v>3547</v>
      </c>
      <c r="M1612">
        <v>16896</v>
      </c>
      <c r="W1612" s="1"/>
      <c r="AB1612" s="5"/>
    </row>
    <row r="1613" spans="1:28" hidden="1">
      <c r="A1613" t="s">
        <v>378</v>
      </c>
      <c r="B1613" t="s">
        <v>162</v>
      </c>
      <c r="C1613" t="s">
        <v>349</v>
      </c>
      <c r="D1613" s="5">
        <v>1.1399999999999999</v>
      </c>
      <c r="E1613" s="8">
        <v>1.3999999999999999E-6</v>
      </c>
      <c r="F1613" t="s">
        <v>25</v>
      </c>
      <c r="G1613" t="s">
        <v>26</v>
      </c>
      <c r="H1613">
        <v>2.9743892273505601E-2</v>
      </c>
      <c r="I1613">
        <v>2.64567782483098</v>
      </c>
      <c r="J1613">
        <v>1.12424468294456E-2</v>
      </c>
      <c r="K1613">
        <v>8.1556331976205907E-3</v>
      </c>
      <c r="L1613">
        <v>7666</v>
      </c>
      <c r="M1613">
        <v>36461</v>
      </c>
      <c r="W1613" s="1"/>
      <c r="AB1613" s="5"/>
    </row>
    <row r="1614" spans="1:28" hidden="1">
      <c r="A1614" t="s">
        <v>378</v>
      </c>
      <c r="B1614" t="s">
        <v>162</v>
      </c>
      <c r="C1614" t="s">
        <v>349</v>
      </c>
      <c r="D1614" s="5">
        <v>1.1399999999999999</v>
      </c>
      <c r="E1614" s="8">
        <v>1.3999999999999999E-6</v>
      </c>
      <c r="F1614" t="s">
        <v>390</v>
      </c>
      <c r="G1614" t="s">
        <v>26</v>
      </c>
      <c r="H1614">
        <v>3.1880887828571201E-2</v>
      </c>
      <c r="I1614">
        <v>1.41415187592416</v>
      </c>
      <c r="J1614">
        <v>2.25441753261027E-2</v>
      </c>
      <c r="K1614">
        <v>0.15732437228556501</v>
      </c>
      <c r="L1614">
        <v>7666</v>
      </c>
      <c r="M1614">
        <v>329004</v>
      </c>
      <c r="W1614" s="1"/>
      <c r="AB1614" s="5"/>
    </row>
    <row r="1615" spans="1:28" hidden="1">
      <c r="A1615" t="s">
        <v>378</v>
      </c>
      <c r="B1615" t="s">
        <v>163</v>
      </c>
      <c r="C1615" t="s">
        <v>350</v>
      </c>
      <c r="D1615" s="5">
        <v>1.1599999999999997</v>
      </c>
      <c r="E1615" s="8">
        <v>4.2999999999999996E-9</v>
      </c>
      <c r="F1615" t="s">
        <v>390</v>
      </c>
      <c r="G1615" t="s">
        <v>26</v>
      </c>
      <c r="H1615">
        <v>7.6792836667670698E-3</v>
      </c>
      <c r="I1615">
        <v>0.52687609754533304</v>
      </c>
      <c r="J1615">
        <v>1.4575122505166099E-2</v>
      </c>
      <c r="K1615">
        <v>0.598282233262592</v>
      </c>
      <c r="L1615">
        <v>19131</v>
      </c>
      <c r="M1615">
        <v>237104</v>
      </c>
      <c r="W1615" s="1"/>
      <c r="AB1615" s="5"/>
    </row>
    <row r="1616" spans="1:28" hidden="1">
      <c r="A1616" t="s">
        <v>378</v>
      </c>
      <c r="B1616" t="s">
        <v>163</v>
      </c>
      <c r="C1616" t="s">
        <v>350</v>
      </c>
      <c r="D1616" s="5">
        <v>1.1599999999999997</v>
      </c>
      <c r="E1616" s="8">
        <v>4.2999999999999996E-9</v>
      </c>
      <c r="F1616" t="s">
        <v>25</v>
      </c>
      <c r="G1616" t="s">
        <v>26</v>
      </c>
      <c r="H1616">
        <v>1.890836573192E-2</v>
      </c>
      <c r="I1616">
        <v>2.5999956309382899</v>
      </c>
      <c r="J1616">
        <v>7.2724605791342403E-3</v>
      </c>
      <c r="K1616">
        <v>9.3255429459750596E-3</v>
      </c>
      <c r="L1616">
        <v>19131</v>
      </c>
      <c r="M1616">
        <v>25841</v>
      </c>
      <c r="W1616" s="1"/>
      <c r="AB1616" s="5"/>
    </row>
    <row r="1617" spans="1:28" hidden="1">
      <c r="A1617" t="s">
        <v>378</v>
      </c>
      <c r="B1617" t="s">
        <v>163</v>
      </c>
      <c r="C1617" t="s">
        <v>350</v>
      </c>
      <c r="D1617" s="5">
        <v>1.1599999999999997</v>
      </c>
      <c r="E1617" s="8">
        <v>4.2999999999999996E-9</v>
      </c>
      <c r="F1617" t="s">
        <v>25</v>
      </c>
      <c r="G1617" t="s">
        <v>27</v>
      </c>
      <c r="H1617">
        <v>1.5782990205551701E-2</v>
      </c>
      <c r="I1617">
        <v>1.57597383564352</v>
      </c>
      <c r="J1617">
        <v>1.00147539563098E-2</v>
      </c>
      <c r="K1617">
        <v>0.11504495068875301</v>
      </c>
      <c r="L1617">
        <v>10158</v>
      </c>
      <c r="M1617">
        <v>13972</v>
      </c>
      <c r="W1617" s="1"/>
      <c r="AB1617" s="5"/>
    </row>
    <row r="1618" spans="1:28" hidden="1">
      <c r="A1618" t="s">
        <v>378</v>
      </c>
      <c r="B1618" t="s">
        <v>163</v>
      </c>
      <c r="C1618" t="s">
        <v>350</v>
      </c>
      <c r="D1618" s="5">
        <v>1.1599999999999997</v>
      </c>
      <c r="E1618" s="8">
        <v>4.2999999999999996E-9</v>
      </c>
      <c r="F1618" t="s">
        <v>25</v>
      </c>
      <c r="G1618" t="s">
        <v>28</v>
      </c>
      <c r="H1618">
        <v>2.2561962799233601E-2</v>
      </c>
      <c r="I1618">
        <v>2.1336045789606302</v>
      </c>
      <c r="J1618">
        <v>1.0574575543058001E-2</v>
      </c>
      <c r="K1618">
        <v>3.2886813301350799E-2</v>
      </c>
      <c r="L1618">
        <v>8973</v>
      </c>
      <c r="M1618">
        <v>11869</v>
      </c>
      <c r="W1618" s="1"/>
      <c r="AB1618" s="5"/>
    </row>
    <row r="1619" spans="1:28" hidden="1">
      <c r="A1619" t="s">
        <v>378</v>
      </c>
      <c r="B1619" t="s">
        <v>147</v>
      </c>
      <c r="C1619" t="s">
        <v>351</v>
      </c>
      <c r="D1619" s="5">
        <v>2.42</v>
      </c>
      <c r="E1619" s="8">
        <v>8.1999999999999996E-37</v>
      </c>
      <c r="F1619" t="s">
        <v>390</v>
      </c>
      <c r="G1619" t="s">
        <v>26</v>
      </c>
      <c r="H1619">
        <v>8.0613246650868595E-2</v>
      </c>
      <c r="I1619">
        <v>1.0118339015195501</v>
      </c>
      <c r="J1619">
        <v>7.9670434574099197E-2</v>
      </c>
      <c r="K1619">
        <v>0.31162295754784097</v>
      </c>
      <c r="L1619">
        <v>576</v>
      </c>
      <c r="M1619">
        <v>398131</v>
      </c>
      <c r="W1619" s="1"/>
      <c r="AB1619" s="5"/>
    </row>
    <row r="1620" spans="1:28" hidden="1">
      <c r="A1620" t="s">
        <v>378</v>
      </c>
      <c r="B1620" t="s">
        <v>147</v>
      </c>
      <c r="C1620" t="s">
        <v>351</v>
      </c>
      <c r="D1620" s="5">
        <v>2.42</v>
      </c>
      <c r="E1620" s="8">
        <v>8.1999999999999996E-37</v>
      </c>
      <c r="F1620" t="s">
        <v>25</v>
      </c>
      <c r="G1620" t="s">
        <v>26</v>
      </c>
      <c r="H1620">
        <v>-8.1025541290331599E-2</v>
      </c>
      <c r="I1620">
        <v>-2.0346173348404699</v>
      </c>
      <c r="J1620">
        <v>3.9823479286676199E-2</v>
      </c>
      <c r="K1620">
        <v>4.1895284553160703E-2</v>
      </c>
      <c r="L1620">
        <v>576</v>
      </c>
      <c r="M1620">
        <v>44115</v>
      </c>
      <c r="W1620" s="1"/>
      <c r="AB1620" s="5"/>
    </row>
    <row r="1621" spans="1:28" hidden="1">
      <c r="A1621" t="s">
        <v>378</v>
      </c>
      <c r="B1621" t="s">
        <v>147</v>
      </c>
      <c r="C1621" t="s">
        <v>351</v>
      </c>
      <c r="D1621" s="5">
        <v>2.42</v>
      </c>
      <c r="E1621" s="8">
        <v>8.1999999999999996E-37</v>
      </c>
      <c r="F1621" t="s">
        <v>25</v>
      </c>
      <c r="G1621" t="s">
        <v>27</v>
      </c>
      <c r="H1621">
        <v>-0.12275805292419401</v>
      </c>
      <c r="I1621">
        <v>-2.2001822728613201</v>
      </c>
      <c r="J1621">
        <v>5.5794492319287702E-2</v>
      </c>
      <c r="K1621">
        <v>2.7803467100561099E-2</v>
      </c>
      <c r="L1621">
        <v>295</v>
      </c>
      <c r="M1621">
        <v>23701</v>
      </c>
      <c r="W1621" s="1"/>
      <c r="AB1621" s="5"/>
    </row>
    <row r="1622" spans="1:28" hidden="1">
      <c r="A1622" t="s">
        <v>378</v>
      </c>
      <c r="B1622" t="s">
        <v>147</v>
      </c>
      <c r="C1622" t="s">
        <v>351</v>
      </c>
      <c r="D1622" s="5">
        <v>2.42</v>
      </c>
      <c r="E1622" s="8">
        <v>8.1999999999999996E-37</v>
      </c>
      <c r="F1622" t="s">
        <v>25</v>
      </c>
      <c r="G1622" t="s">
        <v>28</v>
      </c>
      <c r="H1622">
        <v>-4.09063625008056E-2</v>
      </c>
      <c r="I1622">
        <v>-0.72012743319020001</v>
      </c>
      <c r="J1622">
        <v>5.68043385315685E-2</v>
      </c>
      <c r="K1622">
        <v>0.47145467709939698</v>
      </c>
      <c r="L1622">
        <v>281</v>
      </c>
      <c r="M1622">
        <v>20414</v>
      </c>
      <c r="W1622" s="1"/>
      <c r="AB1622" s="5"/>
    </row>
    <row r="1623" spans="1:28" hidden="1">
      <c r="A1623" t="s">
        <v>378</v>
      </c>
      <c r="B1623" t="s">
        <v>164</v>
      </c>
      <c r="C1623" t="s">
        <v>352</v>
      </c>
      <c r="D1623" s="5">
        <v>2.8099999999999876</v>
      </c>
      <c r="E1623" s="2">
        <v>0</v>
      </c>
      <c r="F1623" t="s">
        <v>390</v>
      </c>
      <c r="G1623" t="s">
        <v>26</v>
      </c>
      <c r="H1623">
        <v>-9.6196786111743295E-3</v>
      </c>
      <c r="I1623">
        <v>-0.61549388097788904</v>
      </c>
      <c r="J1623">
        <v>1.5629202675241399E-2</v>
      </c>
      <c r="K1623">
        <v>0.53823172937431296</v>
      </c>
      <c r="L1623">
        <v>17236</v>
      </c>
      <c r="M1623">
        <v>247042</v>
      </c>
      <c r="AB1623" s="5"/>
    </row>
    <row r="1624" spans="1:28" hidden="1">
      <c r="A1624" t="s">
        <v>378</v>
      </c>
      <c r="B1624" t="s">
        <v>164</v>
      </c>
      <c r="C1624" t="s">
        <v>352</v>
      </c>
      <c r="D1624" s="5">
        <v>2.8099999999999876</v>
      </c>
      <c r="E1624" s="2">
        <v>0</v>
      </c>
      <c r="F1624" t="s">
        <v>25</v>
      </c>
      <c r="G1624" t="s">
        <v>26</v>
      </c>
      <c r="H1624">
        <v>-3.06028876470038E-2</v>
      </c>
      <c r="I1624">
        <v>-3.9243683698911802</v>
      </c>
      <c r="J1624">
        <v>7.7981689695079204E-3</v>
      </c>
      <c r="K1624" s="1">
        <v>8.7087115582124697E-5</v>
      </c>
      <c r="L1624">
        <v>17236</v>
      </c>
      <c r="M1624">
        <v>27672</v>
      </c>
      <c r="AB1624" s="5"/>
    </row>
    <row r="1625" spans="1:28" hidden="1">
      <c r="A1625" t="s">
        <v>378</v>
      </c>
      <c r="B1625" t="s">
        <v>164</v>
      </c>
      <c r="C1625" t="s">
        <v>352</v>
      </c>
      <c r="D1625" s="5">
        <v>2.8099999999999876</v>
      </c>
      <c r="E1625" s="2">
        <v>0</v>
      </c>
      <c r="F1625" t="s">
        <v>25</v>
      </c>
      <c r="G1625" t="s">
        <v>27</v>
      </c>
      <c r="H1625">
        <v>-2.6591032277728601E-2</v>
      </c>
      <c r="I1625">
        <v>-2.4748941274256402</v>
      </c>
      <c r="J1625">
        <v>1.07443110325646E-2</v>
      </c>
      <c r="K1625">
        <v>1.3334399741872E-2</v>
      </c>
      <c r="L1625">
        <v>9276</v>
      </c>
      <c r="M1625">
        <v>14820</v>
      </c>
      <c r="AB1625" s="5"/>
    </row>
    <row r="1626" spans="1:28" hidden="1">
      <c r="A1626" t="s">
        <v>378</v>
      </c>
      <c r="B1626" t="s">
        <v>164</v>
      </c>
      <c r="C1626" t="s">
        <v>352</v>
      </c>
      <c r="D1626" s="5">
        <v>2.8099999999999876</v>
      </c>
      <c r="E1626" s="2">
        <v>0</v>
      </c>
      <c r="F1626" t="s">
        <v>25</v>
      </c>
      <c r="G1626" t="s">
        <v>28</v>
      </c>
      <c r="H1626">
        <v>-3.52225976489174E-2</v>
      </c>
      <c r="I1626">
        <v>-3.1078191183841599</v>
      </c>
      <c r="J1626">
        <v>1.1333541724021101E-2</v>
      </c>
      <c r="K1626">
        <v>1.8872740508892E-3</v>
      </c>
      <c r="L1626">
        <v>7960</v>
      </c>
      <c r="M1626">
        <v>12852</v>
      </c>
      <c r="AB1626" s="5"/>
    </row>
    <row r="1627" spans="1:28" hidden="1">
      <c r="A1627" t="s">
        <v>378</v>
      </c>
      <c r="B1627" t="s">
        <v>165</v>
      </c>
      <c r="C1627" t="s">
        <v>353</v>
      </c>
      <c r="D1627" s="5">
        <v>1.4285714285714279</v>
      </c>
      <c r="E1627" s="8">
        <v>2.4E-42</v>
      </c>
      <c r="F1627" t="s">
        <v>25</v>
      </c>
      <c r="G1627" t="s">
        <v>28</v>
      </c>
      <c r="H1627">
        <v>-5.0428042621281803E-2</v>
      </c>
      <c r="I1627">
        <v>-3.8724140509982798</v>
      </c>
      <c r="J1627">
        <v>1.3022378794509799E-2</v>
      </c>
      <c r="K1627">
        <v>1.0809187040440899E-4</v>
      </c>
      <c r="L1627">
        <v>5825</v>
      </c>
      <c r="M1627">
        <v>15017</v>
      </c>
      <c r="W1627" s="1"/>
      <c r="AB1627" s="5"/>
    </row>
    <row r="1628" spans="1:28" hidden="1">
      <c r="A1628" t="s">
        <v>378</v>
      </c>
      <c r="B1628" t="s">
        <v>165</v>
      </c>
      <c r="C1628" t="s">
        <v>353</v>
      </c>
      <c r="D1628" s="5">
        <v>1.4285714285714279</v>
      </c>
      <c r="E1628" s="8">
        <v>2.4E-42</v>
      </c>
      <c r="F1628" t="s">
        <v>390</v>
      </c>
      <c r="G1628" t="s">
        <v>26</v>
      </c>
      <c r="H1628">
        <v>-3.7767696886911299E-3</v>
      </c>
      <c r="I1628">
        <v>-0.21152398387190099</v>
      </c>
      <c r="J1628">
        <v>1.7855042343464699E-2</v>
      </c>
      <c r="K1628">
        <v>0.832479378010205</v>
      </c>
      <c r="L1628">
        <v>12646</v>
      </c>
      <c r="M1628">
        <v>290428</v>
      </c>
      <c r="W1628" s="1"/>
      <c r="AB1628" s="5"/>
    </row>
    <row r="1629" spans="1:28" hidden="1">
      <c r="A1629" t="s">
        <v>378</v>
      </c>
      <c r="B1629" t="s">
        <v>165</v>
      </c>
      <c r="C1629" t="s">
        <v>353</v>
      </c>
      <c r="D1629" s="5">
        <v>1.4285714285714279</v>
      </c>
      <c r="E1629" s="8">
        <v>2.4E-42</v>
      </c>
      <c r="F1629" t="s">
        <v>25</v>
      </c>
      <c r="G1629" t="s">
        <v>26</v>
      </c>
      <c r="H1629">
        <v>-4.8910279321853697E-2</v>
      </c>
      <c r="I1629">
        <v>-5.4894014776002296</v>
      </c>
      <c r="J1629">
        <v>8.9099475637616308E-3</v>
      </c>
      <c r="K1629" s="1">
        <v>4.0547274953769799E-8</v>
      </c>
      <c r="L1629">
        <v>12646</v>
      </c>
      <c r="M1629">
        <v>32326</v>
      </c>
      <c r="W1629" s="1"/>
      <c r="AB1629" s="5"/>
    </row>
    <row r="1630" spans="1:28" hidden="1">
      <c r="A1630" t="s">
        <v>378</v>
      </c>
      <c r="B1630" t="s">
        <v>165</v>
      </c>
      <c r="C1630" t="s">
        <v>353</v>
      </c>
      <c r="D1630" s="5">
        <v>1.4285714285714279</v>
      </c>
      <c r="E1630" s="8">
        <v>2.4E-42</v>
      </c>
      <c r="F1630" t="s">
        <v>25</v>
      </c>
      <c r="G1630" t="s">
        <v>27</v>
      </c>
      <c r="H1630">
        <v>-4.7739010611783601E-2</v>
      </c>
      <c r="I1630">
        <v>-3.90816393383176</v>
      </c>
      <c r="J1630">
        <v>1.22152016701556E-2</v>
      </c>
      <c r="K1630" s="1">
        <v>9.3254185872757505E-5</v>
      </c>
      <c r="L1630">
        <v>6821</v>
      </c>
      <c r="M1630">
        <v>17309</v>
      </c>
      <c r="W1630" s="1"/>
      <c r="AB1630" s="5"/>
    </row>
    <row r="1631" spans="1:28" hidden="1">
      <c r="A1631" t="s">
        <v>378</v>
      </c>
      <c r="B1631" t="s">
        <v>154</v>
      </c>
      <c r="C1631" t="s">
        <v>354</v>
      </c>
      <c r="D1631" s="5">
        <v>1.1500000000000004</v>
      </c>
      <c r="E1631" s="8">
        <v>1.3000000000000001E-8</v>
      </c>
      <c r="F1631" t="s">
        <v>390</v>
      </c>
      <c r="G1631" t="s">
        <v>26</v>
      </c>
      <c r="H1631">
        <v>9.0309007769110994E-3</v>
      </c>
      <c r="I1631">
        <v>0.44444391532879202</v>
      </c>
      <c r="J1631">
        <v>2.0319550938683002E-2</v>
      </c>
      <c r="K1631">
        <v>0.65672384812950102</v>
      </c>
      <c r="L1631">
        <v>9467</v>
      </c>
      <c r="M1631">
        <v>315722</v>
      </c>
      <c r="W1631" s="1"/>
      <c r="AB1631" s="5"/>
    </row>
    <row r="1632" spans="1:28" hidden="1">
      <c r="A1632" t="s">
        <v>378</v>
      </c>
      <c r="B1632" t="s">
        <v>154</v>
      </c>
      <c r="C1632" t="s">
        <v>354</v>
      </c>
      <c r="D1632" s="5">
        <v>1.1500000000000004</v>
      </c>
      <c r="E1632" s="8">
        <v>1.3000000000000001E-8</v>
      </c>
      <c r="F1632" t="s">
        <v>25</v>
      </c>
      <c r="G1632" t="s">
        <v>26</v>
      </c>
      <c r="H1632">
        <v>-9.8447928329195508E-3</v>
      </c>
      <c r="I1632">
        <v>-0.97115815391435301</v>
      </c>
      <c r="J1632">
        <v>1.01371674564427E-2</v>
      </c>
      <c r="K1632">
        <v>0.33147485012066802</v>
      </c>
      <c r="L1632">
        <v>9467</v>
      </c>
      <c r="M1632">
        <v>34688</v>
      </c>
      <c r="W1632" s="1"/>
      <c r="AB1632" s="5"/>
    </row>
    <row r="1633" spans="1:28" hidden="1">
      <c r="A1633" t="s">
        <v>378</v>
      </c>
      <c r="B1633" t="s">
        <v>154</v>
      </c>
      <c r="C1633" t="s">
        <v>354</v>
      </c>
      <c r="D1633" s="5">
        <v>1.1500000000000004</v>
      </c>
      <c r="E1633" s="8">
        <v>1.3000000000000001E-8</v>
      </c>
      <c r="F1633" t="s">
        <v>25</v>
      </c>
      <c r="G1633" t="s">
        <v>27</v>
      </c>
      <c r="H1633">
        <v>-1.45368614009901E-2</v>
      </c>
      <c r="I1633">
        <v>-1.0456832569346499</v>
      </c>
      <c r="J1633">
        <v>1.3901782690490701E-2</v>
      </c>
      <c r="K1633">
        <v>0.29571796925642901</v>
      </c>
      <c r="L1633">
        <v>5064</v>
      </c>
      <c r="M1633">
        <v>18631</v>
      </c>
      <c r="W1633" s="1"/>
      <c r="AB1633" s="5"/>
    </row>
    <row r="1634" spans="1:28" hidden="1">
      <c r="A1634" t="s">
        <v>378</v>
      </c>
      <c r="B1634" t="s">
        <v>154</v>
      </c>
      <c r="C1634" t="s">
        <v>354</v>
      </c>
      <c r="D1634" s="5">
        <v>1.1500000000000004</v>
      </c>
      <c r="E1634" s="8">
        <v>1.3000000000000001E-8</v>
      </c>
      <c r="F1634" t="s">
        <v>25</v>
      </c>
      <c r="G1634" t="s">
        <v>28</v>
      </c>
      <c r="H1634">
        <v>-5.2666247683790897E-3</v>
      </c>
      <c r="I1634">
        <v>-0.35561200205305898</v>
      </c>
      <c r="J1634">
        <v>1.4810030983131099E-2</v>
      </c>
      <c r="K1634">
        <v>0.72213482291422304</v>
      </c>
      <c r="L1634">
        <v>4403</v>
      </c>
      <c r="M1634">
        <v>16057</v>
      </c>
      <c r="W1634" s="1"/>
      <c r="AB1634" s="5"/>
    </row>
    <row r="1635" spans="1:28" hidden="1">
      <c r="A1635" t="s">
        <v>378</v>
      </c>
      <c r="B1635" t="s">
        <v>147</v>
      </c>
      <c r="C1635" t="s">
        <v>355</v>
      </c>
      <c r="D1635" s="5">
        <v>2.379999999999999</v>
      </c>
      <c r="E1635" s="2">
        <v>0</v>
      </c>
      <c r="F1635" t="s">
        <v>390</v>
      </c>
      <c r="G1635" t="s">
        <v>26</v>
      </c>
      <c r="H1635">
        <v>3.3482542143184399E-3</v>
      </c>
      <c r="I1635">
        <v>0.254282521044357</v>
      </c>
      <c r="J1635">
        <v>1.3167457206916601E-2</v>
      </c>
      <c r="K1635">
        <v>0.79927846603934305</v>
      </c>
      <c r="L1635">
        <v>27840</v>
      </c>
      <c r="M1635">
        <v>159591</v>
      </c>
      <c r="AB1635" s="5"/>
    </row>
    <row r="1636" spans="1:28" hidden="1">
      <c r="A1636" t="s">
        <v>378</v>
      </c>
      <c r="B1636" t="s">
        <v>147</v>
      </c>
      <c r="C1636" t="s">
        <v>355</v>
      </c>
      <c r="D1636" s="5">
        <v>2.379999999999999</v>
      </c>
      <c r="E1636" s="2">
        <v>0</v>
      </c>
      <c r="F1636" t="s">
        <v>25</v>
      </c>
      <c r="G1636" t="s">
        <v>26</v>
      </c>
      <c r="H1636">
        <v>-3.0439121469899699E-2</v>
      </c>
      <c r="I1636">
        <v>-4.6331598035881498</v>
      </c>
      <c r="J1636">
        <v>6.5698406185614698E-3</v>
      </c>
      <c r="K1636" s="1">
        <v>3.6113540361004898E-6</v>
      </c>
      <c r="L1636">
        <v>27840</v>
      </c>
      <c r="M1636">
        <v>17104</v>
      </c>
      <c r="AB1636" s="5"/>
    </row>
    <row r="1637" spans="1:28" hidden="1">
      <c r="A1637" t="s">
        <v>378</v>
      </c>
      <c r="B1637" t="s">
        <v>147</v>
      </c>
      <c r="C1637" t="s">
        <v>355</v>
      </c>
      <c r="D1637" s="5">
        <v>2.379999999999999</v>
      </c>
      <c r="E1637" s="2">
        <v>0</v>
      </c>
      <c r="F1637" t="s">
        <v>25</v>
      </c>
      <c r="G1637" t="s">
        <v>27</v>
      </c>
      <c r="H1637">
        <v>-3.3073483691454998E-2</v>
      </c>
      <c r="I1637">
        <v>-3.6530249409672999</v>
      </c>
      <c r="J1637">
        <v>9.0537251253196508E-3</v>
      </c>
      <c r="K1637">
        <v>2.5971831566770198E-4</v>
      </c>
      <c r="L1637">
        <v>15038</v>
      </c>
      <c r="M1637">
        <v>9076</v>
      </c>
      <c r="AB1637" s="5"/>
    </row>
    <row r="1638" spans="1:28" hidden="1">
      <c r="A1638" t="s">
        <v>378</v>
      </c>
      <c r="B1638" t="s">
        <v>147</v>
      </c>
      <c r="C1638" t="s">
        <v>355</v>
      </c>
      <c r="D1638" s="5">
        <v>2.379999999999999</v>
      </c>
      <c r="E1638" s="2">
        <v>0</v>
      </c>
      <c r="F1638" t="s">
        <v>25</v>
      </c>
      <c r="G1638" t="s">
        <v>28</v>
      </c>
      <c r="H1638">
        <v>-2.7754725970054701E-2</v>
      </c>
      <c r="I1638">
        <v>-2.9076490127563202</v>
      </c>
      <c r="J1638">
        <v>9.5454182565675207E-3</v>
      </c>
      <c r="K1638">
        <v>3.64541343888998E-3</v>
      </c>
      <c r="L1638">
        <v>12802</v>
      </c>
      <c r="M1638">
        <v>8028</v>
      </c>
      <c r="AB1638" s="5"/>
    </row>
    <row r="1639" spans="1:28" hidden="1">
      <c r="A1639" t="s">
        <v>378</v>
      </c>
      <c r="B1639" t="s">
        <v>166</v>
      </c>
      <c r="C1639" t="s">
        <v>356</v>
      </c>
      <c r="D1639" s="5">
        <v>1.2987012987012994</v>
      </c>
      <c r="E1639" s="8">
        <v>1.1E-24</v>
      </c>
      <c r="F1639" t="s">
        <v>25</v>
      </c>
      <c r="G1639" t="s">
        <v>28</v>
      </c>
      <c r="H1639">
        <v>-1.20784920830249E-3</v>
      </c>
      <c r="I1639">
        <v>-8.7122774774520795E-2</v>
      </c>
      <c r="J1639">
        <v>1.3863759636082299E-2</v>
      </c>
      <c r="K1639">
        <v>0.93057476400525796</v>
      </c>
      <c r="L1639">
        <v>4998</v>
      </c>
      <c r="M1639">
        <v>15748</v>
      </c>
      <c r="W1639" s="1"/>
      <c r="AB1639" s="5"/>
    </row>
    <row r="1640" spans="1:28" hidden="1">
      <c r="A1640" t="s">
        <v>378</v>
      </c>
      <c r="B1640" t="s">
        <v>166</v>
      </c>
      <c r="C1640" t="s">
        <v>356</v>
      </c>
      <c r="D1640" s="5">
        <v>1.2987012987012994</v>
      </c>
      <c r="E1640" s="8">
        <v>1.1E-24</v>
      </c>
      <c r="F1640" t="s">
        <v>25</v>
      </c>
      <c r="G1640" t="s">
        <v>27</v>
      </c>
      <c r="H1640">
        <v>2.25618603926361E-2</v>
      </c>
      <c r="I1640">
        <v>1.72429988878845</v>
      </c>
      <c r="J1640">
        <v>1.30846499146322E-2</v>
      </c>
      <c r="K1640">
        <v>8.4666590532671407E-2</v>
      </c>
      <c r="L1640">
        <v>5821</v>
      </c>
      <c r="M1640">
        <v>18204</v>
      </c>
      <c r="W1640" s="1"/>
      <c r="AB1640" s="5"/>
    </row>
    <row r="1641" spans="1:28" hidden="1">
      <c r="A1641" t="s">
        <v>378</v>
      </c>
      <c r="B1641" t="s">
        <v>166</v>
      </c>
      <c r="C1641" t="s">
        <v>356</v>
      </c>
      <c r="D1641" s="5">
        <v>1.2987012987012994</v>
      </c>
      <c r="E1641" s="8">
        <v>1.1E-24</v>
      </c>
      <c r="F1641" t="s">
        <v>390</v>
      </c>
      <c r="G1641" t="s">
        <v>26</v>
      </c>
      <c r="H1641">
        <v>-2.3987257534682501E-2</v>
      </c>
      <c r="I1641">
        <v>-1.2582849205590101</v>
      </c>
      <c r="J1641">
        <v>1.9063454661783399E-2</v>
      </c>
      <c r="K1641">
        <v>0.208295297016939</v>
      </c>
      <c r="L1641">
        <v>10819</v>
      </c>
      <c r="M1641">
        <v>299426</v>
      </c>
      <c r="W1641" s="1"/>
      <c r="AB1641" s="5"/>
    </row>
    <row r="1642" spans="1:28" hidden="1">
      <c r="A1642" t="s">
        <v>378</v>
      </c>
      <c r="B1642" t="s">
        <v>166</v>
      </c>
      <c r="C1642" t="s">
        <v>356</v>
      </c>
      <c r="D1642" s="5">
        <v>1.2987012987012994</v>
      </c>
      <c r="E1642" s="8">
        <v>1.1E-24</v>
      </c>
      <c r="F1642" t="s">
        <v>25</v>
      </c>
      <c r="G1642" t="s">
        <v>26</v>
      </c>
      <c r="H1642">
        <v>1.20818104123747E-2</v>
      </c>
      <c r="I1642">
        <v>1.2697083857521401</v>
      </c>
      <c r="J1642">
        <v>9.5154214526336003E-3</v>
      </c>
      <c r="K1642">
        <v>0.20419512643895199</v>
      </c>
      <c r="L1642">
        <v>10819</v>
      </c>
      <c r="M1642">
        <v>33952</v>
      </c>
      <c r="W1642" s="1"/>
      <c r="AB1642" s="5"/>
    </row>
    <row r="1643" spans="1:28" hidden="1">
      <c r="A1643" t="s">
        <v>378</v>
      </c>
      <c r="B1643" t="s">
        <v>157</v>
      </c>
      <c r="C1643" t="s">
        <v>357</v>
      </c>
      <c r="D1643" s="5">
        <v>1.1904761904761907</v>
      </c>
      <c r="E1643" s="8">
        <v>3.6000000000000001E-19</v>
      </c>
      <c r="F1643" t="s">
        <v>25</v>
      </c>
      <c r="G1643" t="s">
        <v>27</v>
      </c>
      <c r="H1643">
        <v>7.0315257912266496E-3</v>
      </c>
      <c r="I1643">
        <v>0.70574170733479402</v>
      </c>
      <c r="J1643">
        <v>9.9633133739267504E-3</v>
      </c>
      <c r="K1643">
        <v>0.48035563119935898</v>
      </c>
      <c r="L1643">
        <v>11151</v>
      </c>
      <c r="M1643">
        <v>12856</v>
      </c>
      <c r="W1643" s="1"/>
      <c r="AB1643" s="5"/>
    </row>
    <row r="1644" spans="1:28" hidden="1">
      <c r="A1644" t="s">
        <v>378</v>
      </c>
      <c r="B1644" t="s">
        <v>157</v>
      </c>
      <c r="C1644" t="s">
        <v>357</v>
      </c>
      <c r="D1644" s="5">
        <v>1.1904761904761907</v>
      </c>
      <c r="E1644" s="8">
        <v>3.6000000000000001E-19</v>
      </c>
      <c r="F1644" t="s">
        <v>25</v>
      </c>
      <c r="G1644" t="s">
        <v>26</v>
      </c>
      <c r="H1644">
        <v>9.7695420420463295E-4</v>
      </c>
      <c r="I1644">
        <v>0.13476588569432199</v>
      </c>
      <c r="J1644">
        <v>7.2492693471445302E-3</v>
      </c>
      <c r="K1644">
        <v>0.89279758560387101</v>
      </c>
      <c r="L1644">
        <v>20666</v>
      </c>
      <c r="M1644">
        <v>24062</v>
      </c>
      <c r="W1644" s="1"/>
      <c r="AB1644" s="5"/>
    </row>
    <row r="1645" spans="1:28" hidden="1">
      <c r="A1645" t="s">
        <v>378</v>
      </c>
      <c r="B1645" t="s">
        <v>157</v>
      </c>
      <c r="C1645" t="s">
        <v>357</v>
      </c>
      <c r="D1645" s="5">
        <v>1.1904761904761907</v>
      </c>
      <c r="E1645" s="8">
        <v>3.6000000000000001E-19</v>
      </c>
      <c r="F1645" t="s">
        <v>390</v>
      </c>
      <c r="G1645" t="s">
        <v>26</v>
      </c>
      <c r="H1645">
        <v>-1.39865966369339E-2</v>
      </c>
      <c r="I1645">
        <v>-0.96231117629806195</v>
      </c>
      <c r="J1645">
        <v>1.4534380334996501E-2</v>
      </c>
      <c r="K1645">
        <v>0.33589852077885202</v>
      </c>
      <c r="L1645">
        <v>20666</v>
      </c>
      <c r="M1645">
        <v>214652</v>
      </c>
      <c r="W1645" s="1"/>
      <c r="AB1645" s="5"/>
    </row>
    <row r="1646" spans="1:28" hidden="1">
      <c r="A1646" t="s">
        <v>378</v>
      </c>
      <c r="B1646" t="s">
        <v>157</v>
      </c>
      <c r="C1646" t="s">
        <v>357</v>
      </c>
      <c r="D1646" s="5">
        <v>1.1904761904761907</v>
      </c>
      <c r="E1646" s="8">
        <v>3.6000000000000001E-19</v>
      </c>
      <c r="F1646" t="s">
        <v>25</v>
      </c>
      <c r="G1646" t="s">
        <v>28</v>
      </c>
      <c r="H1646">
        <v>-6.6909623176558001E-3</v>
      </c>
      <c r="I1646">
        <v>-0.63322463735325696</v>
      </c>
      <c r="J1646">
        <v>1.05664908201023E-2</v>
      </c>
      <c r="K1646">
        <v>0.52659395256777797</v>
      </c>
      <c r="L1646">
        <v>9515</v>
      </c>
      <c r="M1646">
        <v>11206</v>
      </c>
      <c r="W1646" s="1"/>
      <c r="AB1646" s="5"/>
    </row>
    <row r="1647" spans="1:28" hidden="1">
      <c r="A1647" t="s">
        <v>378</v>
      </c>
      <c r="B1647" t="s">
        <v>167</v>
      </c>
      <c r="C1647" t="s">
        <v>358</v>
      </c>
      <c r="D1647" s="5">
        <v>1.6666666666666672</v>
      </c>
      <c r="E1647" s="8">
        <v>5.9999999999999996E-165</v>
      </c>
      <c r="F1647" t="s">
        <v>390</v>
      </c>
      <c r="G1647" t="s">
        <v>26</v>
      </c>
      <c r="H1647">
        <v>1.06492989780017E-2</v>
      </c>
      <c r="I1647">
        <v>0.69758543496051895</v>
      </c>
      <c r="J1647">
        <v>1.52659422692855E-2</v>
      </c>
      <c r="K1647">
        <v>0.48544145977919401</v>
      </c>
      <c r="L1647">
        <v>21085</v>
      </c>
      <c r="M1647">
        <v>105245</v>
      </c>
      <c r="W1647" s="1"/>
      <c r="AB1647" s="5"/>
    </row>
    <row r="1648" spans="1:28" hidden="1">
      <c r="A1648" t="s">
        <v>378</v>
      </c>
      <c r="B1648" t="s">
        <v>167</v>
      </c>
      <c r="C1648" t="s">
        <v>358</v>
      </c>
      <c r="D1648" s="5">
        <v>1.6666666666666672</v>
      </c>
      <c r="E1648" s="8">
        <v>5.9999999999999996E-165</v>
      </c>
      <c r="F1648" t="s">
        <v>25</v>
      </c>
      <c r="G1648" t="s">
        <v>26</v>
      </c>
      <c r="H1648">
        <v>-1.24450490377592E-2</v>
      </c>
      <c r="I1648">
        <v>-1.6331458547225</v>
      </c>
      <c r="J1648">
        <v>7.6202924568998902E-3</v>
      </c>
      <c r="K1648">
        <v>0.102447965665489</v>
      </c>
      <c r="L1648">
        <v>21085</v>
      </c>
      <c r="M1648">
        <v>11585</v>
      </c>
      <c r="W1648" s="1"/>
      <c r="AB1648" s="5"/>
    </row>
    <row r="1649" spans="1:28" hidden="1">
      <c r="A1649" t="s">
        <v>378</v>
      </c>
      <c r="B1649" t="s">
        <v>167</v>
      </c>
      <c r="C1649" t="s">
        <v>358</v>
      </c>
      <c r="D1649" s="5">
        <v>1.6666666666666672</v>
      </c>
      <c r="E1649" s="8">
        <v>5.9999999999999996E-165</v>
      </c>
      <c r="F1649" t="s">
        <v>25</v>
      </c>
      <c r="G1649" t="s">
        <v>27</v>
      </c>
      <c r="H1649">
        <v>-1.69562358296797E-2</v>
      </c>
      <c r="I1649">
        <v>-1.6166939237330999</v>
      </c>
      <c r="J1649">
        <v>1.04882164649485E-2</v>
      </c>
      <c r="K1649">
        <v>0.105962379279483</v>
      </c>
      <c r="L1649">
        <v>11261</v>
      </c>
      <c r="M1649">
        <v>6265</v>
      </c>
      <c r="W1649" s="1"/>
      <c r="AB1649" s="5"/>
    </row>
    <row r="1650" spans="1:28" hidden="1">
      <c r="A1650" t="s">
        <v>378</v>
      </c>
      <c r="B1650" t="s">
        <v>167</v>
      </c>
      <c r="C1650" t="s">
        <v>358</v>
      </c>
      <c r="D1650" s="5">
        <v>1.6666666666666672</v>
      </c>
      <c r="E1650" s="8">
        <v>5.9999999999999996E-165</v>
      </c>
      <c r="F1650" t="s">
        <v>25</v>
      </c>
      <c r="G1650" t="s">
        <v>28</v>
      </c>
      <c r="H1650">
        <v>-7.2265123237452902E-3</v>
      </c>
      <c r="I1650">
        <v>-0.65184810571433505</v>
      </c>
      <c r="J1650">
        <v>1.10861905716916E-2</v>
      </c>
      <c r="K1650">
        <v>0.51450906706282296</v>
      </c>
      <c r="L1650">
        <v>9824</v>
      </c>
      <c r="M1650">
        <v>5320</v>
      </c>
      <c r="W1650" s="1"/>
      <c r="AB1650" s="5"/>
    </row>
    <row r="1651" spans="1:28" hidden="1">
      <c r="A1651" t="s">
        <v>378</v>
      </c>
      <c r="B1651" t="s">
        <v>168</v>
      </c>
      <c r="C1651" t="s">
        <v>359</v>
      </c>
      <c r="D1651" s="5">
        <v>1.51</v>
      </c>
      <c r="E1651" s="8">
        <v>1.0999999999999999E-9</v>
      </c>
      <c r="F1651" t="s">
        <v>25</v>
      </c>
      <c r="G1651" t="s">
        <v>26</v>
      </c>
      <c r="H1651">
        <v>5.73297211163623E-3</v>
      </c>
      <c r="I1651">
        <v>0.27148011885074103</v>
      </c>
      <c r="J1651">
        <v>2.11174657499992E-2</v>
      </c>
      <c r="K1651">
        <v>0.78602303606867596</v>
      </c>
      <c r="L1651">
        <v>2115</v>
      </c>
      <c r="M1651">
        <v>42824</v>
      </c>
      <c r="W1651" s="1"/>
      <c r="AB1651" s="5"/>
    </row>
    <row r="1652" spans="1:28" hidden="1">
      <c r="A1652" t="s">
        <v>378</v>
      </c>
      <c r="B1652" t="s">
        <v>168</v>
      </c>
      <c r="C1652" t="s">
        <v>359</v>
      </c>
      <c r="D1652" s="5">
        <v>1.51</v>
      </c>
      <c r="E1652" s="8">
        <v>1.0999999999999999E-9</v>
      </c>
      <c r="F1652" t="s">
        <v>25</v>
      </c>
      <c r="G1652" t="s">
        <v>27</v>
      </c>
      <c r="H1652">
        <v>3.04171660782779E-2</v>
      </c>
      <c r="I1652">
        <v>1.04150820870751</v>
      </c>
      <c r="J1652">
        <v>2.9204922077402499E-2</v>
      </c>
      <c r="K1652">
        <v>0.29765019237986201</v>
      </c>
      <c r="L1652">
        <v>1130</v>
      </c>
      <c r="M1652">
        <v>22987</v>
      </c>
      <c r="W1652" s="1"/>
      <c r="AB1652" s="5"/>
    </row>
    <row r="1653" spans="1:28" hidden="1">
      <c r="A1653" t="s">
        <v>378</v>
      </c>
      <c r="B1653" t="s">
        <v>168</v>
      </c>
      <c r="C1653" t="s">
        <v>359</v>
      </c>
      <c r="D1653" s="5">
        <v>1.51</v>
      </c>
      <c r="E1653" s="8">
        <v>1.0999999999999999E-9</v>
      </c>
      <c r="F1653" t="s">
        <v>390</v>
      </c>
      <c r="G1653" t="s">
        <v>26</v>
      </c>
      <c r="H1653">
        <v>-5.0472824855854803E-2</v>
      </c>
      <c r="I1653">
        <v>-1.1934818943535901</v>
      </c>
      <c r="J1653">
        <v>4.2290398450654E-2</v>
      </c>
      <c r="K1653">
        <v>0.23268700168228101</v>
      </c>
      <c r="L1653">
        <v>2115</v>
      </c>
      <c r="M1653">
        <v>387751</v>
      </c>
      <c r="W1653" s="1"/>
      <c r="AB1653" s="5"/>
    </row>
    <row r="1654" spans="1:28" hidden="1">
      <c r="A1654" t="s">
        <v>378</v>
      </c>
      <c r="B1654" t="s">
        <v>168</v>
      </c>
      <c r="C1654" t="s">
        <v>359</v>
      </c>
      <c r="D1654" s="5">
        <v>1.51</v>
      </c>
      <c r="E1654" s="8">
        <v>1.0999999999999999E-9</v>
      </c>
      <c r="F1654" t="s">
        <v>25</v>
      </c>
      <c r="G1654" t="s">
        <v>28</v>
      </c>
      <c r="H1654">
        <v>-1.92141893758523E-2</v>
      </c>
      <c r="I1654">
        <v>-0.62873270655832203</v>
      </c>
      <c r="J1654">
        <v>3.0560187461903501E-2</v>
      </c>
      <c r="K1654">
        <v>0.52953096384911202</v>
      </c>
      <c r="L1654">
        <v>985</v>
      </c>
      <c r="M1654">
        <v>19837</v>
      </c>
      <c r="W1654" s="1"/>
      <c r="AB1654" s="5"/>
    </row>
    <row r="1655" spans="1:28" hidden="1">
      <c r="A1655" t="s">
        <v>378</v>
      </c>
      <c r="B1655" t="s">
        <v>162</v>
      </c>
      <c r="C1655" t="s">
        <v>360</v>
      </c>
      <c r="D1655" s="5">
        <v>1.1111111111111107</v>
      </c>
      <c r="E1655" s="8">
        <v>1.5999999999999999E-10</v>
      </c>
      <c r="F1655" t="s">
        <v>25</v>
      </c>
      <c r="G1655" t="s">
        <v>27</v>
      </c>
      <c r="H1655">
        <v>7.4488718252228E-3</v>
      </c>
      <c r="I1655">
        <v>0.80649241809355698</v>
      </c>
      <c r="J1655">
        <v>9.2361337293547802E-3</v>
      </c>
      <c r="K1655">
        <v>0.41996699645726199</v>
      </c>
      <c r="L1655">
        <v>14049</v>
      </c>
      <c r="M1655">
        <v>9885</v>
      </c>
      <c r="W1655" s="1"/>
      <c r="AB1655" s="5"/>
    </row>
    <row r="1656" spans="1:28" hidden="1">
      <c r="A1656" t="s">
        <v>378</v>
      </c>
      <c r="B1656" t="s">
        <v>162</v>
      </c>
      <c r="C1656" t="s">
        <v>360</v>
      </c>
      <c r="D1656" s="5">
        <v>1.1111111111111107</v>
      </c>
      <c r="E1656" s="8">
        <v>1.5999999999999999E-10</v>
      </c>
      <c r="F1656" t="s">
        <v>25</v>
      </c>
      <c r="G1656" t="s">
        <v>28</v>
      </c>
      <c r="H1656">
        <v>6.91065346440647E-3</v>
      </c>
      <c r="I1656">
        <v>0.70576271986579697</v>
      </c>
      <c r="J1656">
        <v>9.7917519158854903E-3</v>
      </c>
      <c r="K1656">
        <v>0.48034366588482802</v>
      </c>
      <c r="L1656">
        <v>12162</v>
      </c>
      <c r="M1656">
        <v>8516</v>
      </c>
      <c r="W1656" s="1"/>
      <c r="AB1656" s="5"/>
    </row>
    <row r="1657" spans="1:28" hidden="1">
      <c r="A1657" t="s">
        <v>378</v>
      </c>
      <c r="B1657" t="s">
        <v>162</v>
      </c>
      <c r="C1657" t="s">
        <v>360</v>
      </c>
      <c r="D1657" s="5">
        <v>1.1111111111111107</v>
      </c>
      <c r="E1657" s="8">
        <v>1.5999999999999999E-10</v>
      </c>
      <c r="F1657" t="s">
        <v>390</v>
      </c>
      <c r="G1657" t="s">
        <v>26</v>
      </c>
      <c r="H1657">
        <v>-8.4399856846621203E-4</v>
      </c>
      <c r="I1657">
        <v>-6.2840825538843806E-2</v>
      </c>
      <c r="J1657">
        <v>1.34307364874529E-2</v>
      </c>
      <c r="K1657">
        <v>0.94989353765179396</v>
      </c>
      <c r="L1657">
        <v>26211</v>
      </c>
      <c r="M1657">
        <v>164467</v>
      </c>
      <c r="W1657" s="1"/>
      <c r="AB1657" s="5"/>
    </row>
    <row r="1658" spans="1:28" hidden="1">
      <c r="A1658" t="s">
        <v>378</v>
      </c>
      <c r="B1658" t="s">
        <v>162</v>
      </c>
      <c r="C1658" t="s">
        <v>360</v>
      </c>
      <c r="D1658" s="5">
        <v>1.1111111111111107</v>
      </c>
      <c r="E1658" s="8">
        <v>1.5999999999999999E-10</v>
      </c>
      <c r="F1658" t="s">
        <v>25</v>
      </c>
      <c r="G1658" t="s">
        <v>26</v>
      </c>
      <c r="H1658">
        <v>7.1724931604087603E-3</v>
      </c>
      <c r="I1658">
        <v>1.0675148043409901</v>
      </c>
      <c r="J1658">
        <v>6.7188699690554502E-3</v>
      </c>
      <c r="K1658">
        <v>0.285745210803455</v>
      </c>
      <c r="L1658">
        <v>26211</v>
      </c>
      <c r="M1658">
        <v>18401</v>
      </c>
      <c r="W1658" s="1"/>
      <c r="AB1658" s="5"/>
    </row>
    <row r="1659" spans="1:28" hidden="1">
      <c r="A1659" t="s">
        <v>378</v>
      </c>
      <c r="B1659" t="s">
        <v>169</v>
      </c>
      <c r="C1659" t="s">
        <v>361</v>
      </c>
      <c r="D1659" s="5">
        <v>1.1399999999999999</v>
      </c>
      <c r="E1659" s="8">
        <v>1.7999999999999999E-14</v>
      </c>
      <c r="F1659" t="s">
        <v>25</v>
      </c>
      <c r="G1659" t="s">
        <v>26</v>
      </c>
      <c r="H1659">
        <v>6.3161025027507903E-3</v>
      </c>
      <c r="I1659">
        <v>0.96798724053740004</v>
      </c>
      <c r="J1659">
        <v>6.5249852872484798E-3</v>
      </c>
      <c r="K1659">
        <v>0.333055976762615</v>
      </c>
      <c r="L1659">
        <v>29455</v>
      </c>
      <c r="M1659">
        <v>15283</v>
      </c>
      <c r="W1659" s="1"/>
      <c r="AB1659" s="5"/>
    </row>
    <row r="1660" spans="1:28" hidden="1">
      <c r="A1660" t="s">
        <v>378</v>
      </c>
      <c r="B1660" t="s">
        <v>169</v>
      </c>
      <c r="C1660" t="s">
        <v>361</v>
      </c>
      <c r="D1660" s="5">
        <v>1.1399999999999999</v>
      </c>
      <c r="E1660" s="8">
        <v>1.7999999999999999E-14</v>
      </c>
      <c r="F1660" t="s">
        <v>25</v>
      </c>
      <c r="G1660" t="s">
        <v>27</v>
      </c>
      <c r="H1660">
        <v>6.0459748672141997E-3</v>
      </c>
      <c r="I1660">
        <v>0.67422404963397198</v>
      </c>
      <c r="J1660">
        <v>8.9673082271338207E-3</v>
      </c>
      <c r="K1660">
        <v>0.50017538032375497</v>
      </c>
      <c r="L1660">
        <v>15775</v>
      </c>
      <c r="M1660">
        <v>8223</v>
      </c>
      <c r="W1660" s="1"/>
      <c r="AB1660" s="5"/>
    </row>
    <row r="1661" spans="1:28" hidden="1">
      <c r="A1661" t="s">
        <v>378</v>
      </c>
      <c r="B1661" t="s">
        <v>169</v>
      </c>
      <c r="C1661" t="s">
        <v>361</v>
      </c>
      <c r="D1661" s="5">
        <v>1.1399999999999999</v>
      </c>
      <c r="E1661" s="8">
        <v>1.7999999999999999E-14</v>
      </c>
      <c r="F1661" t="s">
        <v>390</v>
      </c>
      <c r="G1661" t="s">
        <v>26</v>
      </c>
      <c r="H1661">
        <v>2.07752232549291E-3</v>
      </c>
      <c r="I1661">
        <v>0.159609687830501</v>
      </c>
      <c r="J1661">
        <v>1.3016267080850101E-2</v>
      </c>
      <c r="K1661">
        <v>0.87318926784792705</v>
      </c>
      <c r="L1661">
        <v>29455</v>
      </c>
      <c r="M1661">
        <v>132527</v>
      </c>
      <c r="W1661" s="1"/>
      <c r="AB1661" s="5"/>
    </row>
    <row r="1662" spans="1:28" hidden="1">
      <c r="A1662" t="s">
        <v>378</v>
      </c>
      <c r="B1662" t="s">
        <v>169</v>
      </c>
      <c r="C1662" t="s">
        <v>361</v>
      </c>
      <c r="D1662" s="5">
        <v>1.1399999999999999</v>
      </c>
      <c r="E1662" s="8">
        <v>1.7999999999999999E-14</v>
      </c>
      <c r="F1662" t="s">
        <v>25</v>
      </c>
      <c r="G1662" t="s">
        <v>28</v>
      </c>
      <c r="H1662">
        <v>6.8194789720614499E-3</v>
      </c>
      <c r="I1662">
        <v>0.71707941085185101</v>
      </c>
      <c r="J1662">
        <v>9.5100749914995893E-3</v>
      </c>
      <c r="K1662">
        <v>0.47333318027459897</v>
      </c>
      <c r="L1662">
        <v>13680</v>
      </c>
      <c r="M1662">
        <v>7060</v>
      </c>
      <c r="W1662" s="1"/>
      <c r="AB1662" s="5"/>
    </row>
    <row r="1663" spans="1:28" hidden="1">
      <c r="A1663" t="s">
        <v>378</v>
      </c>
      <c r="B1663" t="s">
        <v>170</v>
      </c>
      <c r="C1663" t="s">
        <v>362</v>
      </c>
      <c r="D1663" s="5">
        <v>1.7999999999999998</v>
      </c>
      <c r="E1663" s="8">
        <v>1.3E-14</v>
      </c>
      <c r="F1663" t="s">
        <v>390</v>
      </c>
      <c r="G1663" t="s">
        <v>26</v>
      </c>
      <c r="H1663">
        <v>-8.4958256393228102E-3</v>
      </c>
      <c r="I1663">
        <v>-0.13335457352748101</v>
      </c>
      <c r="J1663">
        <v>6.3708543431185899E-2</v>
      </c>
      <c r="K1663">
        <v>0.89391356664182797</v>
      </c>
      <c r="L1663">
        <v>912</v>
      </c>
      <c r="M1663">
        <v>398350</v>
      </c>
      <c r="W1663" s="1"/>
      <c r="AB1663" s="5"/>
    </row>
    <row r="1664" spans="1:28" hidden="1">
      <c r="A1664" t="s">
        <v>378</v>
      </c>
      <c r="B1664" t="s">
        <v>170</v>
      </c>
      <c r="C1664" t="s">
        <v>362</v>
      </c>
      <c r="D1664" s="5">
        <v>1.7999999999999998</v>
      </c>
      <c r="E1664" s="8">
        <v>1.3E-14</v>
      </c>
      <c r="F1664" t="s">
        <v>25</v>
      </c>
      <c r="G1664" t="s">
        <v>28</v>
      </c>
      <c r="H1664">
        <v>-1.9812825210041698E-2</v>
      </c>
      <c r="I1664">
        <v>-0.43050014325550401</v>
      </c>
      <c r="J1664">
        <v>4.6022807472755403E-2</v>
      </c>
      <c r="K1664">
        <v>0.66683631850627501</v>
      </c>
      <c r="L1664">
        <v>436</v>
      </c>
      <c r="M1664">
        <v>20400</v>
      </c>
      <c r="W1664" s="1"/>
      <c r="AB1664" s="5"/>
    </row>
    <row r="1665" spans="1:28" hidden="1">
      <c r="A1665" t="s">
        <v>378</v>
      </c>
      <c r="B1665" t="s">
        <v>170</v>
      </c>
      <c r="C1665" t="s">
        <v>362</v>
      </c>
      <c r="D1665" s="5">
        <v>1.7999999999999998</v>
      </c>
      <c r="E1665" s="8">
        <v>1.3E-14</v>
      </c>
      <c r="F1665" t="s">
        <v>25</v>
      </c>
      <c r="G1665" t="s">
        <v>26</v>
      </c>
      <c r="H1665">
        <v>-1.7500850252861098E-2</v>
      </c>
      <c r="I1665">
        <v>-0.55047099537044497</v>
      </c>
      <c r="J1665">
        <v>3.1792502057413102E-2</v>
      </c>
      <c r="K1665">
        <v>0.58199910158425805</v>
      </c>
      <c r="L1665">
        <v>912</v>
      </c>
      <c r="M1665">
        <v>44044</v>
      </c>
      <c r="W1665" s="1"/>
      <c r="AB1665" s="5"/>
    </row>
    <row r="1666" spans="1:28" hidden="1">
      <c r="A1666" t="s">
        <v>378</v>
      </c>
      <c r="B1666" t="s">
        <v>170</v>
      </c>
      <c r="C1666" t="s">
        <v>362</v>
      </c>
      <c r="D1666" s="5">
        <v>1.7999999999999998</v>
      </c>
      <c r="E1666" s="8">
        <v>1.3E-14</v>
      </c>
      <c r="F1666" t="s">
        <v>25</v>
      </c>
      <c r="G1666" t="s">
        <v>27</v>
      </c>
      <c r="H1666">
        <v>-1.41912036735758E-2</v>
      </c>
      <c r="I1666">
        <v>-0.32284302450874303</v>
      </c>
      <c r="J1666">
        <v>4.3956977838285297E-2</v>
      </c>
      <c r="K1666">
        <v>0.746816927557862</v>
      </c>
      <c r="L1666">
        <v>476</v>
      </c>
      <c r="M1666">
        <v>23644</v>
      </c>
      <c r="W1666" s="1"/>
      <c r="AB1666" s="5"/>
    </row>
    <row r="1667" spans="1:28" hidden="1">
      <c r="A1667" t="s">
        <v>378</v>
      </c>
      <c r="B1667" t="s">
        <v>171</v>
      </c>
      <c r="C1667" t="s">
        <v>363</v>
      </c>
      <c r="D1667" s="5">
        <v>1.1299999999999997</v>
      </c>
      <c r="E1667" s="8">
        <v>1.5E-11</v>
      </c>
      <c r="F1667" t="s">
        <v>25</v>
      </c>
      <c r="G1667" t="s">
        <v>27</v>
      </c>
      <c r="H1667">
        <v>-2.0774334410550401E-2</v>
      </c>
      <c r="I1667">
        <v>-2.20388115231931</v>
      </c>
      <c r="J1667">
        <v>9.4262498631961095E-3</v>
      </c>
      <c r="K1667">
        <v>2.7542559301393401E-2</v>
      </c>
      <c r="L1667">
        <v>13211</v>
      </c>
      <c r="M1667">
        <v>9838</v>
      </c>
      <c r="W1667" s="1"/>
      <c r="AB1667" s="5"/>
    </row>
    <row r="1668" spans="1:28" hidden="1">
      <c r="A1668" t="s">
        <v>378</v>
      </c>
      <c r="B1668" t="s">
        <v>171</v>
      </c>
      <c r="C1668" t="s">
        <v>363</v>
      </c>
      <c r="D1668" s="5">
        <v>1.1299999999999997</v>
      </c>
      <c r="E1668" s="8">
        <v>1.5E-11</v>
      </c>
      <c r="F1668" t="s">
        <v>390</v>
      </c>
      <c r="G1668" t="s">
        <v>26</v>
      </c>
      <c r="H1668">
        <v>-3.3434099756667203E-2</v>
      </c>
      <c r="I1668">
        <v>-2.4277805229188201</v>
      </c>
      <c r="J1668">
        <v>1.37714671656031E-2</v>
      </c>
      <c r="K1668">
        <v>1.5195615344271E-2</v>
      </c>
      <c r="L1668">
        <v>24571</v>
      </c>
      <c r="M1668">
        <v>169309</v>
      </c>
      <c r="W1668" s="1"/>
      <c r="AB1668" s="5"/>
    </row>
    <row r="1669" spans="1:28" hidden="1">
      <c r="A1669" t="s">
        <v>378</v>
      </c>
      <c r="B1669" t="s">
        <v>171</v>
      </c>
      <c r="C1669" t="s">
        <v>363</v>
      </c>
      <c r="D1669" s="5">
        <v>1.1299999999999997</v>
      </c>
      <c r="E1669" s="8">
        <v>1.5E-11</v>
      </c>
      <c r="F1669" t="s">
        <v>25</v>
      </c>
      <c r="G1669" t="s">
        <v>26</v>
      </c>
      <c r="H1669">
        <v>-3.5477588629862701E-2</v>
      </c>
      <c r="I1669">
        <v>-5.1651473441343398</v>
      </c>
      <c r="J1669">
        <v>6.868649869234E-3</v>
      </c>
      <c r="K1669" s="1">
        <v>2.4132071766453102E-7</v>
      </c>
      <c r="L1669">
        <v>24571</v>
      </c>
      <c r="M1669">
        <v>18383</v>
      </c>
      <c r="W1669" s="1"/>
      <c r="AB1669" s="5"/>
    </row>
    <row r="1670" spans="1:28" hidden="1">
      <c r="A1670" t="s">
        <v>378</v>
      </c>
      <c r="B1670" t="s">
        <v>171</v>
      </c>
      <c r="C1670" t="s">
        <v>363</v>
      </c>
      <c r="D1670" s="5">
        <v>1.1299999999999997</v>
      </c>
      <c r="E1670" s="8">
        <v>1.5E-11</v>
      </c>
      <c r="F1670" t="s">
        <v>25</v>
      </c>
      <c r="G1670" t="s">
        <v>28</v>
      </c>
      <c r="H1670">
        <v>-5.2727182484307002E-2</v>
      </c>
      <c r="I1670">
        <v>-5.2583858286268903</v>
      </c>
      <c r="J1670">
        <v>1.00272563107214E-2</v>
      </c>
      <c r="K1670" s="1">
        <v>1.4682786838975299E-7</v>
      </c>
      <c r="L1670">
        <v>11360</v>
      </c>
      <c r="M1670">
        <v>8545</v>
      </c>
      <c r="W1670" s="1"/>
      <c r="AB1670" s="5"/>
    </row>
    <row r="1671" spans="1:28" hidden="1">
      <c r="A1671" t="s">
        <v>378</v>
      </c>
      <c r="B1671" t="s">
        <v>172</v>
      </c>
      <c r="C1671" t="s">
        <v>364</v>
      </c>
      <c r="D1671" s="5">
        <v>1.1111111111111107</v>
      </c>
      <c r="E1671" s="8">
        <v>2.6000000000000001E-8</v>
      </c>
      <c r="F1671" t="s">
        <v>390</v>
      </c>
      <c r="G1671" t="s">
        <v>26</v>
      </c>
      <c r="H1671">
        <v>1.3359690103423401E-3</v>
      </c>
      <c r="I1671">
        <v>9.9377154895471498E-2</v>
      </c>
      <c r="J1671">
        <v>1.34434217979732E-2</v>
      </c>
      <c r="K1671">
        <v>0.92083930300415895</v>
      </c>
      <c r="L1671">
        <v>29145</v>
      </c>
      <c r="M1671">
        <v>113843</v>
      </c>
      <c r="W1671" s="1"/>
      <c r="AB1671" s="5"/>
    </row>
    <row r="1672" spans="1:28" hidden="1">
      <c r="A1672" t="s">
        <v>378</v>
      </c>
      <c r="B1672" t="s">
        <v>172</v>
      </c>
      <c r="C1672" t="s">
        <v>364</v>
      </c>
      <c r="D1672" s="5">
        <v>1.1111111111111107</v>
      </c>
      <c r="E1672" s="8">
        <v>2.6000000000000001E-8</v>
      </c>
      <c r="F1672" t="s">
        <v>25</v>
      </c>
      <c r="G1672" t="s">
        <v>28</v>
      </c>
      <c r="H1672">
        <v>1.0334737765144699E-2</v>
      </c>
      <c r="I1672">
        <v>1.05761709091779</v>
      </c>
      <c r="J1672">
        <v>9.7717197026158907E-3</v>
      </c>
      <c r="K1672">
        <v>0.29024339667267501</v>
      </c>
      <c r="L1672">
        <v>13532</v>
      </c>
      <c r="M1672">
        <v>5621</v>
      </c>
      <c r="W1672" s="1"/>
      <c r="AB1672" s="5"/>
    </row>
    <row r="1673" spans="1:28" hidden="1">
      <c r="A1673" t="s">
        <v>378</v>
      </c>
      <c r="B1673" t="s">
        <v>172</v>
      </c>
      <c r="C1673" t="s">
        <v>364</v>
      </c>
      <c r="D1673" s="5">
        <v>1.1111111111111107</v>
      </c>
      <c r="E1673" s="8">
        <v>2.6000000000000001E-8</v>
      </c>
      <c r="F1673" t="s">
        <v>25</v>
      </c>
      <c r="G1673" t="s">
        <v>26</v>
      </c>
      <c r="H1673">
        <v>1.0679440261993E-2</v>
      </c>
      <c r="I1673">
        <v>1.5924929329472099</v>
      </c>
      <c r="J1673">
        <v>6.7061146966779003E-3</v>
      </c>
      <c r="K1673">
        <v>0.11128164198863801</v>
      </c>
      <c r="L1673">
        <v>29145</v>
      </c>
      <c r="M1673">
        <v>12175</v>
      </c>
      <c r="W1673" s="1"/>
      <c r="AB1673" s="5"/>
    </row>
    <row r="1674" spans="1:28" hidden="1">
      <c r="A1674" t="s">
        <v>378</v>
      </c>
      <c r="B1674" t="s">
        <v>172</v>
      </c>
      <c r="C1674" t="s">
        <v>364</v>
      </c>
      <c r="D1674" s="5">
        <v>1.1111111111111107</v>
      </c>
      <c r="E1674" s="8">
        <v>2.6000000000000001E-8</v>
      </c>
      <c r="F1674" t="s">
        <v>25</v>
      </c>
      <c r="G1674" t="s">
        <v>27</v>
      </c>
      <c r="H1674">
        <v>1.08913013864823E-2</v>
      </c>
      <c r="I1674">
        <v>1.1817496096590301</v>
      </c>
      <c r="J1674">
        <v>9.2162513086208996E-3</v>
      </c>
      <c r="K1674">
        <v>0.23731775321173801</v>
      </c>
      <c r="L1674">
        <v>15613</v>
      </c>
      <c r="M1674">
        <v>6554</v>
      </c>
      <c r="W1674" s="1"/>
      <c r="AB1674" s="5"/>
    </row>
    <row r="1675" spans="1:28" hidden="1">
      <c r="A1675" t="s">
        <v>378</v>
      </c>
      <c r="B1675" t="s">
        <v>173</v>
      </c>
      <c r="C1675" t="s">
        <v>365</v>
      </c>
      <c r="D1675" s="5">
        <v>1.2658227848101267</v>
      </c>
      <c r="E1675" s="8">
        <v>4.9999999999999997E-12</v>
      </c>
      <c r="F1675" t="s">
        <v>390</v>
      </c>
      <c r="G1675" t="s">
        <v>26</v>
      </c>
      <c r="H1675">
        <v>-2.0806440077895502E-2</v>
      </c>
      <c r="I1675">
        <v>-0.83565396885590104</v>
      </c>
      <c r="J1675">
        <v>2.4898391982008699E-2</v>
      </c>
      <c r="K1675">
        <v>0.403354120070052</v>
      </c>
      <c r="L1675">
        <v>6184</v>
      </c>
      <c r="M1675">
        <v>343274</v>
      </c>
      <c r="W1675" s="1"/>
      <c r="AB1675" s="5"/>
    </row>
    <row r="1676" spans="1:28" hidden="1">
      <c r="A1676" t="s">
        <v>378</v>
      </c>
      <c r="B1676" t="s">
        <v>173</v>
      </c>
      <c r="C1676" t="s">
        <v>365</v>
      </c>
      <c r="D1676" s="5">
        <v>1.2658227848101267</v>
      </c>
      <c r="E1676" s="8">
        <v>4.9999999999999997E-12</v>
      </c>
      <c r="F1676" t="s">
        <v>25</v>
      </c>
      <c r="G1676" t="s">
        <v>28</v>
      </c>
      <c r="H1676">
        <v>-3.0251304425501401E-2</v>
      </c>
      <c r="I1676">
        <v>-1.66126398496967</v>
      </c>
      <c r="J1676">
        <v>1.8209811745274002E-2</v>
      </c>
      <c r="K1676">
        <v>9.6675764832795899E-2</v>
      </c>
      <c r="L1676">
        <v>2803</v>
      </c>
      <c r="M1676">
        <v>17667</v>
      </c>
      <c r="W1676" s="1"/>
      <c r="AB1676" s="5"/>
    </row>
    <row r="1677" spans="1:28" hidden="1">
      <c r="A1677" t="s">
        <v>378</v>
      </c>
      <c r="B1677" t="s">
        <v>173</v>
      </c>
      <c r="C1677" t="s">
        <v>365</v>
      </c>
      <c r="D1677" s="5">
        <v>1.2658227848101267</v>
      </c>
      <c r="E1677" s="8">
        <v>4.9999999999999997E-12</v>
      </c>
      <c r="F1677" t="s">
        <v>25</v>
      </c>
      <c r="G1677" t="s">
        <v>26</v>
      </c>
      <c r="H1677">
        <v>-1.9971505058901301E-2</v>
      </c>
      <c r="I1677">
        <v>-1.6105943923338999</v>
      </c>
      <c r="J1677">
        <v>1.24000835678813E-2</v>
      </c>
      <c r="K1677">
        <v>0.107275305141196</v>
      </c>
      <c r="L1677">
        <v>6184</v>
      </c>
      <c r="M1677">
        <v>37985</v>
      </c>
      <c r="W1677" s="1"/>
      <c r="AB1677" s="5"/>
    </row>
    <row r="1678" spans="1:28" hidden="1">
      <c r="A1678" t="s">
        <v>378</v>
      </c>
      <c r="B1678" t="s">
        <v>173</v>
      </c>
      <c r="C1678" t="s">
        <v>365</v>
      </c>
      <c r="D1678" s="5">
        <v>1.2658227848101267</v>
      </c>
      <c r="E1678" s="8">
        <v>4.9999999999999997E-12</v>
      </c>
      <c r="F1678" t="s">
        <v>25</v>
      </c>
      <c r="G1678" t="s">
        <v>27</v>
      </c>
      <c r="H1678">
        <v>-1.03915669433475E-2</v>
      </c>
      <c r="I1678">
        <v>-0.61352848060161802</v>
      </c>
      <c r="J1678">
        <v>1.6937383140156199E-2</v>
      </c>
      <c r="K1678">
        <v>0.53953284898279297</v>
      </c>
      <c r="L1678">
        <v>3381</v>
      </c>
      <c r="M1678">
        <v>20318</v>
      </c>
      <c r="W1678" s="1"/>
      <c r="AB1678" s="5"/>
    </row>
    <row r="1679" spans="1:28" hidden="1">
      <c r="A1679" t="s">
        <v>378</v>
      </c>
      <c r="B1679" t="s">
        <v>144</v>
      </c>
      <c r="C1679" t="s">
        <v>366</v>
      </c>
      <c r="D1679" s="5">
        <v>1.0989010989010988</v>
      </c>
      <c r="E1679" s="8">
        <v>3.1E-7</v>
      </c>
      <c r="F1679" t="s">
        <v>390</v>
      </c>
      <c r="G1679" t="s">
        <v>26</v>
      </c>
      <c r="H1679">
        <v>2.43140466054186E-2</v>
      </c>
      <c r="I1679">
        <v>1.7165062250512899</v>
      </c>
      <c r="J1679">
        <v>1.4164846157019999E-2</v>
      </c>
      <c r="K1679">
        <v>8.60764413481198E-2</v>
      </c>
      <c r="L1679">
        <v>22444</v>
      </c>
      <c r="M1679">
        <v>196015</v>
      </c>
      <c r="W1679" s="1"/>
      <c r="AB1679" s="5"/>
    </row>
    <row r="1680" spans="1:28" hidden="1">
      <c r="A1680" t="s">
        <v>378</v>
      </c>
      <c r="B1680" t="s">
        <v>144</v>
      </c>
      <c r="C1680" t="s">
        <v>366</v>
      </c>
      <c r="D1680" s="5">
        <v>1.0989010989010988</v>
      </c>
      <c r="E1680" s="8">
        <v>3.1E-7</v>
      </c>
      <c r="F1680" t="s">
        <v>25</v>
      </c>
      <c r="G1680" t="s">
        <v>26</v>
      </c>
      <c r="H1680">
        <v>2.4192002489061801E-4</v>
      </c>
      <c r="I1680">
        <v>3.4217885090150897E-2</v>
      </c>
      <c r="J1680">
        <v>7.0699876469060702E-3</v>
      </c>
      <c r="K1680">
        <v>0.97270355927688401</v>
      </c>
      <c r="L1680">
        <v>22444</v>
      </c>
      <c r="M1680">
        <v>21740</v>
      </c>
      <c r="W1680" s="1"/>
      <c r="AB1680" s="5"/>
    </row>
    <row r="1681" spans="1:28" hidden="1">
      <c r="A1681" t="s">
        <v>378</v>
      </c>
      <c r="B1681" t="s">
        <v>144</v>
      </c>
      <c r="C1681" t="s">
        <v>366</v>
      </c>
      <c r="D1681" s="5">
        <v>1.0989010989010988</v>
      </c>
      <c r="E1681" s="8">
        <v>3.1E-7</v>
      </c>
      <c r="F1681" t="s">
        <v>25</v>
      </c>
      <c r="G1681" t="s">
        <v>27</v>
      </c>
      <c r="H1681">
        <v>-1.1515565739257201E-2</v>
      </c>
      <c r="I1681">
        <v>-1.1791002601373799</v>
      </c>
      <c r="J1681">
        <v>9.76640081303644E-3</v>
      </c>
      <c r="K1681">
        <v>0.23837009125292399</v>
      </c>
      <c r="L1681">
        <v>12015</v>
      </c>
      <c r="M1681">
        <v>11701</v>
      </c>
      <c r="W1681" s="1"/>
      <c r="AB1681" s="5"/>
    </row>
    <row r="1682" spans="1:28" hidden="1">
      <c r="A1682" t="s">
        <v>378</v>
      </c>
      <c r="B1682" t="s">
        <v>144</v>
      </c>
      <c r="C1682" t="s">
        <v>366</v>
      </c>
      <c r="D1682" s="5">
        <v>1.0989010989010988</v>
      </c>
      <c r="E1682" s="8">
        <v>3.1E-7</v>
      </c>
      <c r="F1682" t="s">
        <v>25</v>
      </c>
      <c r="G1682" t="s">
        <v>28</v>
      </c>
      <c r="H1682">
        <v>1.2578573770446799E-2</v>
      </c>
      <c r="I1682">
        <v>1.22806276540778</v>
      </c>
      <c r="J1682">
        <v>1.02426147300949E-2</v>
      </c>
      <c r="K1682">
        <v>0.219437539152876</v>
      </c>
      <c r="L1682">
        <v>10429</v>
      </c>
      <c r="M1682">
        <v>10039</v>
      </c>
      <c r="W1682" s="1"/>
      <c r="AB1682" s="5"/>
    </row>
    <row r="1683" spans="1:28" hidden="1">
      <c r="A1683" t="s">
        <v>378</v>
      </c>
      <c r="B1683" t="s">
        <v>174</v>
      </c>
      <c r="C1683" t="s">
        <v>367</v>
      </c>
      <c r="D1683" s="5">
        <v>1.1299999999999997</v>
      </c>
      <c r="E1683" s="8">
        <v>4.8E-9</v>
      </c>
      <c r="F1683" t="s">
        <v>25</v>
      </c>
      <c r="G1683" t="s">
        <v>26</v>
      </c>
      <c r="H1683">
        <v>3.9641284249586302E-2</v>
      </c>
      <c r="I1683">
        <v>4.8742522178895404</v>
      </c>
      <c r="J1683">
        <v>8.1327929859875501E-3</v>
      </c>
      <c r="K1683" s="1">
        <v>1.0959342611961801E-6</v>
      </c>
      <c r="L1683">
        <v>15827</v>
      </c>
      <c r="M1683">
        <v>29109</v>
      </c>
      <c r="W1683" s="1"/>
      <c r="AB1683" s="5"/>
    </row>
    <row r="1684" spans="1:28" hidden="1">
      <c r="A1684" t="s">
        <v>378</v>
      </c>
      <c r="B1684" t="s">
        <v>174</v>
      </c>
      <c r="C1684" t="s">
        <v>367</v>
      </c>
      <c r="D1684" s="5">
        <v>1.1299999999999997</v>
      </c>
      <c r="E1684" s="8">
        <v>4.8E-9</v>
      </c>
      <c r="F1684" t="s">
        <v>390</v>
      </c>
      <c r="G1684" t="s">
        <v>26</v>
      </c>
      <c r="H1684">
        <v>1.39669555025185E-2</v>
      </c>
      <c r="I1684">
        <v>0.85727546922032705</v>
      </c>
      <c r="J1684">
        <v>1.6292260777298499E-2</v>
      </c>
      <c r="K1684">
        <v>0.39129723595427501</v>
      </c>
      <c r="L1684">
        <v>15827</v>
      </c>
      <c r="M1684">
        <v>267975</v>
      </c>
      <c r="W1684" s="1"/>
      <c r="AB1684" s="5"/>
    </row>
    <row r="1685" spans="1:28" hidden="1">
      <c r="A1685" t="s">
        <v>378</v>
      </c>
      <c r="B1685" t="s">
        <v>174</v>
      </c>
      <c r="C1685" t="s">
        <v>367</v>
      </c>
      <c r="D1685" s="5">
        <v>1.1299999999999997</v>
      </c>
      <c r="E1685" s="8">
        <v>4.8E-9</v>
      </c>
      <c r="F1685" t="s">
        <v>25</v>
      </c>
      <c r="G1685" t="s">
        <v>27</v>
      </c>
      <c r="H1685">
        <v>3.3833250782030297E-2</v>
      </c>
      <c r="I1685">
        <v>3.0041280764488998</v>
      </c>
      <c r="J1685">
        <v>1.1262253113397101E-2</v>
      </c>
      <c r="K1685">
        <v>2.6661681645728601E-3</v>
      </c>
      <c r="L1685">
        <v>8376</v>
      </c>
      <c r="M1685">
        <v>15733</v>
      </c>
      <c r="W1685" s="1"/>
      <c r="AB1685" s="5"/>
    </row>
    <row r="1686" spans="1:28" hidden="1">
      <c r="A1686" t="s">
        <v>378</v>
      </c>
      <c r="B1686" t="s">
        <v>174</v>
      </c>
      <c r="C1686" t="s">
        <v>367</v>
      </c>
      <c r="D1686" s="5">
        <v>1.1299999999999997</v>
      </c>
      <c r="E1686" s="8">
        <v>4.8E-9</v>
      </c>
      <c r="F1686" t="s">
        <v>25</v>
      </c>
      <c r="G1686" t="s">
        <v>28</v>
      </c>
      <c r="H1686">
        <v>4.6498457305008803E-2</v>
      </c>
      <c r="I1686">
        <v>3.95757964842341</v>
      </c>
      <c r="J1686">
        <v>1.17492157924181E-2</v>
      </c>
      <c r="K1686" s="1">
        <v>7.5964341938794696E-5</v>
      </c>
      <c r="L1686">
        <v>7451</v>
      </c>
      <c r="M1686">
        <v>13376</v>
      </c>
      <c r="W1686" s="1"/>
      <c r="AB1686" s="5"/>
    </row>
    <row r="1687" spans="1:28" hidden="1">
      <c r="A1687" t="s">
        <v>378</v>
      </c>
      <c r="B1687" t="s">
        <v>175</v>
      </c>
      <c r="C1687" t="s">
        <v>368</v>
      </c>
      <c r="D1687" s="5">
        <v>1.1399999999999999</v>
      </c>
      <c r="E1687" s="8">
        <v>5.4999999999999997E-11</v>
      </c>
      <c r="F1687" t="s">
        <v>390</v>
      </c>
      <c r="G1687" t="s">
        <v>26</v>
      </c>
      <c r="H1687">
        <v>-1.15104118977162E-2</v>
      </c>
      <c r="I1687">
        <v>-0.71540222202283599</v>
      </c>
      <c r="J1687">
        <v>1.6089427099024001E-2</v>
      </c>
      <c r="K1687">
        <v>0.47436429337313202</v>
      </c>
      <c r="L1687">
        <v>16175</v>
      </c>
      <c r="M1687">
        <v>253505</v>
      </c>
      <c r="W1687" s="1"/>
      <c r="AB1687" s="5"/>
    </row>
    <row r="1688" spans="1:28" hidden="1">
      <c r="A1688" t="s">
        <v>378</v>
      </c>
      <c r="B1688" t="s">
        <v>175</v>
      </c>
      <c r="C1688" t="s">
        <v>368</v>
      </c>
      <c r="D1688" s="5">
        <v>1.1399999999999999</v>
      </c>
      <c r="E1688" s="8">
        <v>5.4999999999999997E-11</v>
      </c>
      <c r="F1688" t="s">
        <v>25</v>
      </c>
      <c r="G1688" t="s">
        <v>26</v>
      </c>
      <c r="H1688">
        <v>1.70812646791371E-2</v>
      </c>
      <c r="I1688">
        <v>2.1274447101785499</v>
      </c>
      <c r="J1688">
        <v>8.0290052180503196E-3</v>
      </c>
      <c r="K1688">
        <v>3.3388633209008499E-2</v>
      </c>
      <c r="L1688">
        <v>16175</v>
      </c>
      <c r="M1688">
        <v>28341</v>
      </c>
      <c r="W1688" s="1"/>
      <c r="AB1688" s="5"/>
    </row>
    <row r="1689" spans="1:28" hidden="1">
      <c r="A1689" t="s">
        <v>378</v>
      </c>
      <c r="B1689" t="s">
        <v>175</v>
      </c>
      <c r="C1689" t="s">
        <v>368</v>
      </c>
      <c r="D1689" s="5">
        <v>1.1399999999999999</v>
      </c>
      <c r="E1689" s="8">
        <v>5.4999999999999997E-11</v>
      </c>
      <c r="F1689" t="s">
        <v>25</v>
      </c>
      <c r="G1689" t="s">
        <v>27</v>
      </c>
      <c r="H1689">
        <v>2.2342502935912299E-2</v>
      </c>
      <c r="I1689">
        <v>2.01576033143209</v>
      </c>
      <c r="J1689">
        <v>1.10839084327248E-2</v>
      </c>
      <c r="K1689">
        <v>4.3836231153470601E-2</v>
      </c>
      <c r="L1689">
        <v>8622</v>
      </c>
      <c r="M1689">
        <v>15254</v>
      </c>
      <c r="W1689" s="1"/>
      <c r="AB1689" s="5"/>
    </row>
    <row r="1690" spans="1:28" hidden="1">
      <c r="A1690" t="s">
        <v>378</v>
      </c>
      <c r="B1690" t="s">
        <v>175</v>
      </c>
      <c r="C1690" t="s">
        <v>368</v>
      </c>
      <c r="D1690" s="5">
        <v>1.1399999999999999</v>
      </c>
      <c r="E1690" s="8">
        <v>5.4999999999999997E-11</v>
      </c>
      <c r="F1690" t="s">
        <v>25</v>
      </c>
      <c r="G1690" t="s">
        <v>28</v>
      </c>
      <c r="H1690">
        <v>1.02960681388749E-2</v>
      </c>
      <c r="I1690">
        <v>0.88443783213175298</v>
      </c>
      <c r="J1690">
        <v>1.1641370105186901E-2</v>
      </c>
      <c r="K1690">
        <v>0.37647021786624002</v>
      </c>
      <c r="L1690">
        <v>7553</v>
      </c>
      <c r="M1690">
        <v>13087</v>
      </c>
      <c r="W1690" s="1"/>
      <c r="AB1690" s="5"/>
    </row>
    <row r="1691" spans="1:28" hidden="1">
      <c r="A1691" t="s">
        <v>378</v>
      </c>
      <c r="B1691" t="s">
        <v>176</v>
      </c>
      <c r="C1691" t="s">
        <v>369</v>
      </c>
      <c r="D1691" s="5">
        <v>1.1363636363636365</v>
      </c>
      <c r="E1691" s="8">
        <v>1.1E-14</v>
      </c>
      <c r="F1691" t="s">
        <v>25</v>
      </c>
      <c r="G1691" t="s">
        <v>26</v>
      </c>
      <c r="H1691">
        <v>1.5684585542458399E-2</v>
      </c>
      <c r="I1691">
        <v>2.4410353273837599</v>
      </c>
      <c r="J1691">
        <v>6.4253824459266301E-3</v>
      </c>
      <c r="K1691">
        <v>1.46490703666505E-2</v>
      </c>
      <c r="L1691">
        <v>33738</v>
      </c>
      <c r="M1691">
        <v>11031</v>
      </c>
      <c r="W1691" s="1"/>
      <c r="AB1691" s="5"/>
    </row>
    <row r="1692" spans="1:28" hidden="1">
      <c r="A1692" t="s">
        <v>378</v>
      </c>
      <c r="B1692" t="s">
        <v>176</v>
      </c>
      <c r="C1692" t="s">
        <v>369</v>
      </c>
      <c r="D1692" s="5">
        <v>1.1363636363636365</v>
      </c>
      <c r="E1692" s="8">
        <v>1.1E-14</v>
      </c>
      <c r="F1692" t="s">
        <v>25</v>
      </c>
      <c r="G1692" t="s">
        <v>27</v>
      </c>
      <c r="H1692">
        <v>-3.2329524729157498E-3</v>
      </c>
      <c r="I1692">
        <v>-0.3655120525262</v>
      </c>
      <c r="J1692">
        <v>8.8449955359105794E-3</v>
      </c>
      <c r="K1692">
        <v>0.71473243339088099</v>
      </c>
      <c r="L1692">
        <v>18162</v>
      </c>
      <c r="M1692">
        <v>5849</v>
      </c>
      <c r="W1692" s="1"/>
      <c r="AB1692" s="5"/>
    </row>
    <row r="1693" spans="1:28" hidden="1">
      <c r="A1693" t="s">
        <v>378</v>
      </c>
      <c r="B1693" t="s">
        <v>176</v>
      </c>
      <c r="C1693" t="s">
        <v>369</v>
      </c>
      <c r="D1693" s="5">
        <v>1.1363636363636365</v>
      </c>
      <c r="E1693" s="8">
        <v>1.1E-14</v>
      </c>
      <c r="F1693" t="s">
        <v>25</v>
      </c>
      <c r="G1693" t="s">
        <v>28</v>
      </c>
      <c r="H1693">
        <v>3.7430060177442798E-2</v>
      </c>
      <c r="I1693">
        <v>4.0046817047226897</v>
      </c>
      <c r="J1693">
        <v>9.3465755676167203E-3</v>
      </c>
      <c r="K1693" s="1">
        <v>6.2317325867893901E-5</v>
      </c>
      <c r="L1693">
        <v>15576</v>
      </c>
      <c r="M1693">
        <v>5182</v>
      </c>
      <c r="W1693" s="1"/>
      <c r="AB1693" s="5"/>
    </row>
    <row r="1694" spans="1:28" hidden="1">
      <c r="A1694" t="s">
        <v>378</v>
      </c>
      <c r="B1694" t="s">
        <v>176</v>
      </c>
      <c r="C1694" t="s">
        <v>369</v>
      </c>
      <c r="D1694" s="5">
        <v>1.1363636363636365</v>
      </c>
      <c r="E1694" s="8">
        <v>1.1E-14</v>
      </c>
      <c r="F1694" t="s">
        <v>390</v>
      </c>
      <c r="G1694" t="s">
        <v>26</v>
      </c>
      <c r="H1694">
        <v>4.2973256721096399E-2</v>
      </c>
      <c r="I1694">
        <v>3.3392727601436798</v>
      </c>
      <c r="J1694">
        <v>1.286904658823E-2</v>
      </c>
      <c r="K1694">
        <v>8.4066604018645096E-4</v>
      </c>
      <c r="L1694">
        <v>33738</v>
      </c>
      <c r="M1694">
        <v>106506</v>
      </c>
      <c r="W1694" s="1"/>
      <c r="AB1694" s="5"/>
    </row>
    <row r="1695" spans="1:28" hidden="1">
      <c r="A1695" t="s">
        <v>378</v>
      </c>
      <c r="B1695" t="s">
        <v>177</v>
      </c>
      <c r="C1695" t="s">
        <v>370</v>
      </c>
      <c r="D1695" s="5">
        <v>1.1235955056179781</v>
      </c>
      <c r="E1695" s="8">
        <v>3.3E-10</v>
      </c>
      <c r="F1695" t="s">
        <v>25</v>
      </c>
      <c r="G1695" t="s">
        <v>26</v>
      </c>
      <c r="H1695">
        <v>5.0217022471256301E-3</v>
      </c>
      <c r="I1695">
        <v>0.70518714337529997</v>
      </c>
      <c r="J1695">
        <v>7.1210916056832904E-3</v>
      </c>
      <c r="K1695">
        <v>0.480697489541208</v>
      </c>
      <c r="L1695">
        <v>21979</v>
      </c>
      <c r="M1695">
        <v>22328</v>
      </c>
      <c r="W1695" s="1"/>
      <c r="AB1695" s="5"/>
    </row>
    <row r="1696" spans="1:28" hidden="1">
      <c r="A1696" t="s">
        <v>378</v>
      </c>
      <c r="B1696" t="s">
        <v>177</v>
      </c>
      <c r="C1696" t="s">
        <v>370</v>
      </c>
      <c r="D1696" s="5">
        <v>1.1235955056179781</v>
      </c>
      <c r="E1696" s="8">
        <v>3.3E-10</v>
      </c>
      <c r="F1696" t="s">
        <v>390</v>
      </c>
      <c r="G1696" t="s">
        <v>26</v>
      </c>
      <c r="H1696">
        <v>-1.1991145755156699E-2</v>
      </c>
      <c r="I1696">
        <v>-0.84156712488839303</v>
      </c>
      <c r="J1696">
        <v>1.4248590992366699E-2</v>
      </c>
      <c r="K1696">
        <v>0.40003484121286897</v>
      </c>
      <c r="L1696">
        <v>21979</v>
      </c>
      <c r="M1696">
        <v>196441</v>
      </c>
      <c r="W1696" s="1"/>
      <c r="AB1696" s="5"/>
    </row>
    <row r="1697" spans="1:28" hidden="1">
      <c r="A1697" t="s">
        <v>378</v>
      </c>
      <c r="B1697" t="s">
        <v>177</v>
      </c>
      <c r="C1697" t="s">
        <v>370</v>
      </c>
      <c r="D1697" s="5">
        <v>1.1235955056179781</v>
      </c>
      <c r="E1697" s="8">
        <v>3.3E-10</v>
      </c>
      <c r="F1697" t="s">
        <v>25</v>
      </c>
      <c r="G1697" t="s">
        <v>27</v>
      </c>
      <c r="H1697">
        <v>1.08800520569156E-2</v>
      </c>
      <c r="I1697">
        <v>1.1078407199656799</v>
      </c>
      <c r="J1697">
        <v>9.8209533742834899E-3</v>
      </c>
      <c r="K1697">
        <v>0.26794181580582999</v>
      </c>
      <c r="L1697">
        <v>11752</v>
      </c>
      <c r="M1697">
        <v>12043</v>
      </c>
      <c r="W1697" s="1"/>
      <c r="AB1697" s="5"/>
    </row>
    <row r="1698" spans="1:28" hidden="1">
      <c r="A1698" t="s">
        <v>378</v>
      </c>
      <c r="B1698" t="s">
        <v>177</v>
      </c>
      <c r="C1698" t="s">
        <v>370</v>
      </c>
      <c r="D1698" s="5">
        <v>1.1235955056179781</v>
      </c>
      <c r="E1698" s="8">
        <v>3.3E-10</v>
      </c>
      <c r="F1698" t="s">
        <v>25</v>
      </c>
      <c r="G1698" t="s">
        <v>28</v>
      </c>
      <c r="H1698">
        <v>-1.6380306080530599E-3</v>
      </c>
      <c r="I1698">
        <v>-0.15845984100649399</v>
      </c>
      <c r="J1698">
        <v>1.03371970945366E-2</v>
      </c>
      <c r="K1698">
        <v>0.87409602411107001</v>
      </c>
      <c r="L1698">
        <v>10227</v>
      </c>
      <c r="M1698">
        <v>10285</v>
      </c>
      <c r="W1698" s="1"/>
      <c r="AB1698" s="5"/>
    </row>
  </sheetData>
  <autoFilter ref="A6:M1698" xr:uid="{BAE63466-0AED-B549-89FA-598C625146E4}">
    <filterColumn colId="0">
      <filters>
        <filter val="IPL"/>
      </filters>
    </filterColumn>
    <filterColumn colId="5">
      <filters>
        <filter val="Original"/>
      </filters>
    </filterColumn>
    <sortState ref="A574:M757">
      <sortCondition ref="K6:K1698"/>
    </sortState>
  </autoFilter>
  <mergeCells count="2">
    <mergeCell ref="D5:E5"/>
    <mergeCell ref="F5:M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Table1</vt:lpstr>
      <vt:lpstr>S.Table2</vt:lpstr>
      <vt:lpstr>S.Table3</vt:lpstr>
      <vt:lpstr>S.Table4</vt:lpstr>
      <vt:lpstr>S.Table5</vt:lpstr>
      <vt:lpstr>S.Table6</vt:lpstr>
      <vt:lpstr>S.Table7</vt:lpstr>
      <vt:lpstr>S.Table8</vt:lpstr>
      <vt:lpstr>S.Table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am Zekavat</dc:creator>
  <cp:lastModifiedBy>Maryam Zekavat</cp:lastModifiedBy>
  <dcterms:created xsi:type="dcterms:W3CDTF">2021-07-11T19:18:06Z</dcterms:created>
  <dcterms:modified xsi:type="dcterms:W3CDTF">2021-08-16T18:32:44Z</dcterms:modified>
</cp:coreProperties>
</file>